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olga.frank/VBC Dropbox/Olga Frank/Covid_NGS/_SARSeq2.0 - S-tiling/_PaperFinal/SupplementaryTables/"/>
    </mc:Choice>
  </mc:AlternateContent>
  <xr:revisionPtr revIDLastSave="0" documentId="13_ncr:1_{16105CE1-7BEB-5B46-A2E5-4143D75E326C}" xr6:coauthVersionLast="47" xr6:coauthVersionMax="47" xr10:uidLastSave="{00000000-0000-0000-0000-000000000000}"/>
  <bookViews>
    <workbookView xWindow="2040" yWindow="500" windowWidth="26460" windowHeight="14960" xr2:uid="{00425B62-ACE8-FF4A-9F03-000255D5617E}"/>
  </bookViews>
  <sheets>
    <sheet name="Disclaimer" sheetId="22" r:id="rId1"/>
    <sheet name="Master Mixes and Buffers" sheetId="2" r:id="rId2"/>
    <sheet name="RT primer sequences" sheetId="3" r:id="rId3"/>
    <sheet name="PCR 1 primer sequences" sheetId="21" r:id="rId4"/>
    <sheet name="Process" sheetId="6" r:id="rId5"/>
    <sheet name="PCR2 5' primer 1-96" sheetId="7" r:id="rId6"/>
    <sheet name="PCR2 5' primer 97-192" sheetId="8" r:id="rId7"/>
    <sheet name="PCR2 5' primer 193-288" sheetId="9" r:id="rId8"/>
    <sheet name="PCR2 5' primer 289-384" sheetId="10" r:id="rId9"/>
    <sheet name="PCR2 3' primer  1-96" sheetId="11" r:id="rId10"/>
    <sheet name="PCR2 3' primer  97-192" sheetId="12" r:id="rId11"/>
    <sheet name="PCR2 3' primer  193-288" sheetId="13" r:id="rId12"/>
    <sheet name="PCR2 3' primer  289-384" sheetId="14" r:id="rId13"/>
  </sheets>
  <definedNames>
    <definedName name="_xlnm.Print_Area" localSheetId="1">'Master Mixes and Buffers'!$K$4:$K$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30" i="2" l="1"/>
  <c r="O30" i="2"/>
  <c r="W21" i="2" l="1"/>
  <c r="W22" i="2"/>
  <c r="W23" i="2"/>
  <c r="W24" i="2"/>
  <c r="W25" i="2"/>
  <c r="W26" i="2"/>
  <c r="W27" i="2"/>
  <c r="W28" i="2"/>
  <c r="W29" i="2"/>
  <c r="P16" i="2"/>
  <c r="P17" i="2"/>
  <c r="P18" i="2"/>
  <c r="P19" i="2"/>
  <c r="P20" i="2"/>
  <c r="P21" i="2"/>
  <c r="P22" i="2"/>
  <c r="P23" i="2"/>
  <c r="P24" i="2"/>
  <c r="P25" i="2"/>
  <c r="P26" i="2"/>
  <c r="P27" i="2"/>
  <c r="P28" i="2"/>
  <c r="P29" i="2"/>
  <c r="P9" i="2"/>
  <c r="P10" i="2"/>
  <c r="P11" i="2"/>
  <c r="P12" i="2"/>
  <c r="P13" i="2"/>
  <c r="P14" i="2"/>
  <c r="P15" i="2"/>
  <c r="F29" i="2" l="1"/>
  <c r="F40" i="2" s="1"/>
  <c r="G36" i="2"/>
  <c r="G37" i="2"/>
  <c r="G38" i="2"/>
  <c r="G39" i="2"/>
  <c r="F22" i="2"/>
  <c r="F8" i="2"/>
  <c r="G21" i="2"/>
  <c r="G17" i="2"/>
  <c r="G18" i="2"/>
  <c r="G19" i="2"/>
  <c r="G20" i="2"/>
  <c r="G113" i="6" l="1"/>
  <c r="G107" i="6"/>
  <c r="G108" i="6"/>
  <c r="G109" i="6"/>
  <c r="G110" i="6"/>
  <c r="G112" i="6"/>
  <c r="G106" i="6"/>
  <c r="K8" i="6"/>
  <c r="K9" i="6"/>
  <c r="K10" i="6"/>
  <c r="K13" i="6"/>
  <c r="K15" i="6"/>
  <c r="K17" i="6"/>
  <c r="K18" i="6"/>
  <c r="K19" i="6"/>
  <c r="K7" i="6"/>
  <c r="J44" i="6"/>
  <c r="J45" i="6"/>
  <c r="J47" i="6"/>
  <c r="J49" i="6"/>
  <c r="J51" i="6"/>
  <c r="J52" i="6"/>
  <c r="J56" i="6"/>
  <c r="J43" i="6"/>
  <c r="U46" i="2"/>
  <c r="U47" i="2"/>
  <c r="U49" i="2"/>
  <c r="U51" i="2"/>
  <c r="U53" i="2"/>
  <c r="U54" i="2"/>
  <c r="U45" i="2"/>
  <c r="I45" i="2"/>
  <c r="I46" i="2"/>
  <c r="I47" i="2"/>
  <c r="I50" i="2"/>
  <c r="I52" i="2"/>
  <c r="I54" i="2"/>
  <c r="I55" i="2"/>
  <c r="I56" i="2"/>
  <c r="I44" i="2"/>
  <c r="W31" i="2"/>
  <c r="W30" i="2"/>
  <c r="P31" i="2"/>
  <c r="P30" i="2"/>
  <c r="W9" i="2"/>
  <c r="W10" i="2"/>
  <c r="W11" i="2"/>
  <c r="W12" i="2"/>
  <c r="W13" i="2"/>
  <c r="W14" i="2"/>
  <c r="W15" i="2"/>
  <c r="W16" i="2"/>
  <c r="W17" i="2"/>
  <c r="W18" i="2"/>
  <c r="W19" i="2"/>
  <c r="W20" i="2"/>
  <c r="W8" i="2"/>
  <c r="P8" i="2"/>
  <c r="G13" i="2"/>
  <c r="G30" i="2"/>
  <c r="G31" i="2"/>
  <c r="G32" i="2"/>
  <c r="G33" i="2"/>
  <c r="G34" i="2"/>
  <c r="G35" i="2"/>
  <c r="G29" i="2"/>
  <c r="G40" i="2" s="1"/>
  <c r="G10" i="2"/>
  <c r="G11" i="2"/>
  <c r="G12" i="2"/>
  <c r="G14" i="2"/>
  <c r="G15" i="2"/>
  <c r="G16" i="2"/>
  <c r="G9" i="2"/>
  <c r="G22" i="2"/>
  <c r="G8" i="2"/>
</calcChain>
</file>

<file path=xl/sharedStrings.xml><?xml version="1.0" encoding="utf-8"?>
<sst xmlns="http://schemas.openxmlformats.org/spreadsheetml/2006/main" count="6539" uniqueCount="5679">
  <si>
    <t>3 min at 95C</t>
  </si>
  <si>
    <t>1M DTT</t>
  </si>
  <si>
    <t>sum</t>
  </si>
  <si>
    <t>Nuclease free H2O</t>
  </si>
  <si>
    <t>10X RT Buffer</t>
  </si>
  <si>
    <t>25 mM dNTPs</t>
  </si>
  <si>
    <t>Cool to 12C</t>
  </si>
  <si>
    <t>10X PCR top up buffer</t>
  </si>
  <si>
    <t>100 mM dUTP (NEB)</t>
  </si>
  <si>
    <t>30 sec at 95C</t>
  </si>
  <si>
    <t>5 min at 63C</t>
  </si>
  <si>
    <t>30 sec at 63C</t>
  </si>
  <si>
    <t>40 sec at 72C</t>
  </si>
  <si>
    <t>1 min at 72C</t>
  </si>
  <si>
    <t>1h at 95C</t>
  </si>
  <si>
    <t>GO TO #3, 9 times</t>
  </si>
  <si>
    <t>GO TO #6, 34 times</t>
  </si>
  <si>
    <t>35 high efficiency cycles</t>
  </si>
  <si>
    <t>Step#</t>
  </si>
  <si>
    <t>Per reaction</t>
  </si>
  <si>
    <t>enter number of reactions here</t>
  </si>
  <si>
    <t>H2O</t>
  </si>
  <si>
    <t>ul</t>
  </si>
  <si>
    <t>200uM</t>
  </si>
  <si>
    <t>100uM</t>
  </si>
  <si>
    <t>mix well</t>
  </si>
  <si>
    <t>SUM</t>
  </si>
  <si>
    <t>55M</t>
  </si>
  <si>
    <t>ul per reaction</t>
  </si>
  <si>
    <t>add H2O</t>
  </si>
  <si>
    <t>primer mix</t>
  </si>
  <si>
    <t>RNAse Inh.</t>
  </si>
  <si>
    <t>SS3</t>
  </si>
  <si>
    <t>UDG</t>
  </si>
  <si>
    <t>HS TAQ</t>
  </si>
  <si>
    <t>200 mM Tris-HCl pH 8.3</t>
  </si>
  <si>
    <t>500 mM KCl</t>
  </si>
  <si>
    <t>1% Triton X-100</t>
  </si>
  <si>
    <t>750 mM Tris-HCl pH 8.3</t>
  </si>
  <si>
    <r>
      <t>200 mM (NH</t>
    </r>
    <r>
      <rPr>
        <vertAlign val="subscript"/>
        <sz val="12"/>
        <color rgb="FF000000"/>
        <rFont val="Arial"/>
        <family val="2"/>
      </rPr>
      <t>4</t>
    </r>
    <r>
      <rPr>
        <sz val="12"/>
        <color rgb="FF000000"/>
        <rFont val="Arial"/>
        <family val="2"/>
      </rPr>
      <t>)</t>
    </r>
    <r>
      <rPr>
        <vertAlign val="subscript"/>
        <sz val="12"/>
        <color rgb="FF000000"/>
        <rFont val="Arial"/>
        <family val="2"/>
      </rPr>
      <t>2</t>
    </r>
    <r>
      <rPr>
        <sz val="12"/>
        <color rgb="FF000000"/>
        <rFont val="Arial"/>
        <family val="2"/>
      </rPr>
      <t>SO</t>
    </r>
    <r>
      <rPr>
        <vertAlign val="subscript"/>
        <sz val="12"/>
        <color rgb="FF000000"/>
        <rFont val="Arial"/>
        <family val="2"/>
      </rPr>
      <t>4</t>
    </r>
  </si>
  <si>
    <r>
      <t>50 mM MgCl</t>
    </r>
    <r>
      <rPr>
        <vertAlign val="subscript"/>
        <sz val="12"/>
        <color rgb="FF000000"/>
        <rFont val="Arial"/>
        <family val="2"/>
      </rPr>
      <t>2</t>
    </r>
  </si>
  <si>
    <t>10× RT Buffer composition:</t>
  </si>
  <si>
    <t>10× PCR Top Up Buffer composition:</t>
  </si>
  <si>
    <t>ingredients per PCR1 reaction</t>
  </si>
  <si>
    <t>ingredients per RT reaction</t>
  </si>
  <si>
    <t>1. Mix all components of RT reaction</t>
  </si>
  <si>
    <t>2. distribute in 96 well PCR plate, 20ul per well</t>
  </si>
  <si>
    <t>keep on ice</t>
  </si>
  <si>
    <t xml:space="preserve">3. Add 5ul of sample to  reaction </t>
  </si>
  <si>
    <t>4. Reverse Transcription</t>
  </si>
  <si>
    <t>55C, 40'</t>
  </si>
  <si>
    <t>95C, 3'</t>
  </si>
  <si>
    <t>4C</t>
  </si>
  <si>
    <t>5. Add PCR Top-Up</t>
  </si>
  <si>
    <t>mix</t>
  </si>
  <si>
    <t>Add Primer mix freshly</t>
  </si>
  <si>
    <t>Keep on ice</t>
  </si>
  <si>
    <t>typically done in a 96 well plate for different indices</t>
  </si>
  <si>
    <t>Add 25ul to each sample, keep on ice</t>
  </si>
  <si>
    <t>room temperature 5'</t>
  </si>
  <si>
    <t xml:space="preserve">7. PCR1 </t>
  </si>
  <si>
    <t>Run analytic gel or continue with processing</t>
  </si>
  <si>
    <t>!!! From here on all steps must be done in different location dedicated to Post-PCR processing !!!</t>
  </si>
  <si>
    <t>8. Pooling</t>
  </si>
  <si>
    <t>9. Exostar treatment</t>
  </si>
  <si>
    <t>amplicon pool</t>
  </si>
  <si>
    <t>Volume (ul)</t>
  </si>
  <si>
    <t>ExoStar mix</t>
  </si>
  <si>
    <t>37C</t>
  </si>
  <si>
    <t>30'</t>
  </si>
  <si>
    <t>80C</t>
  </si>
  <si>
    <t>cool</t>
  </si>
  <si>
    <t>10. PCR 2</t>
  </si>
  <si>
    <t>15'</t>
  </si>
  <si>
    <t>10X PCR Buffer</t>
  </si>
  <si>
    <t>dUTP (100uM)</t>
  </si>
  <si>
    <t>dNTPs (25uM)</t>
  </si>
  <si>
    <t>HOT START Taq</t>
  </si>
  <si>
    <t>ADD 2.5ul ExoStar treated template to reaction</t>
  </si>
  <si>
    <t>PCR program:</t>
  </si>
  <si>
    <t>95C</t>
  </si>
  <si>
    <t>5'</t>
  </si>
  <si>
    <t>65C</t>
  </si>
  <si>
    <t>72C</t>
  </si>
  <si>
    <t>30''</t>
  </si>
  <si>
    <t>40''</t>
  </si>
  <si>
    <t>3'</t>
  </si>
  <si>
    <t>ADD PCR 2 primers:</t>
  </si>
  <si>
    <t>8X</t>
  </si>
  <si>
    <t>11. Pooling</t>
  </si>
  <si>
    <t>Pool all samples</t>
  </si>
  <si>
    <t>Gel extraction of band at ~ 500bp</t>
  </si>
  <si>
    <t>11. NGS</t>
  </si>
  <si>
    <t>follow standard Illumina protocols</t>
  </si>
  <si>
    <t>CATGTATAGCATGGAACCAAGTAACA</t>
  </si>
  <si>
    <t>CGTTATTAACAATAAGTAGGGACTGGGT</t>
  </si>
  <si>
    <t>CCATCAATATTCTTAAACACAAATTCCCTAAG</t>
  </si>
  <si>
    <t>CCCACATAATAAGCTGCAGCA</t>
  </si>
  <si>
    <t>CTACAGTGAAGGATTTCAACGTACA</t>
  </si>
  <si>
    <t>GCATAGACATTAGTAAAGCAGAGATCA</t>
  </si>
  <si>
    <t>CAGGTAATTATAATTACCACCAACCTT</t>
  </si>
  <si>
    <t>AGTTCAAAAGAAAGTACTACTACTCTGT</t>
  </si>
  <si>
    <t>CCAAATTGTTGGAAAGGCAGAAAC</t>
  </si>
  <si>
    <t>GCATGAATAGCAACAGGGACT</t>
  </si>
  <si>
    <t>GTCTGATAACTAGCGCATATACCTG</t>
  </si>
  <si>
    <t>GTACAATCTACTGATGTCTTGGTCA</t>
  </si>
  <si>
    <t>GTGCACAAATGAGGTCTCTAGCA</t>
  </si>
  <si>
    <t>GAGATTAGACTTCCTAAACAATCTATACAGGT</t>
  </si>
  <si>
    <t>RT primer 1</t>
  </si>
  <si>
    <t>RT primer 2</t>
  </si>
  <si>
    <t>RT primer 3</t>
  </si>
  <si>
    <t>RT primer 4</t>
  </si>
  <si>
    <t>RT primer 5</t>
  </si>
  <si>
    <t>RT primer 6</t>
  </si>
  <si>
    <t>RT primer 7</t>
  </si>
  <si>
    <t>RT primer 8</t>
  </si>
  <si>
    <t>RT primer 9</t>
  </si>
  <si>
    <t>RT primer 10</t>
  </si>
  <si>
    <t>RT primer 11</t>
  </si>
  <si>
    <t>RT primer 12</t>
  </si>
  <si>
    <t>RT primer 13</t>
  </si>
  <si>
    <t>Tile_1_Fw_125</t>
  </si>
  <si>
    <t>CTACACGACGCTCTTCCGATCTNNNGGATTGTTGGGGTACTGCTGTTATGTCTTTAAAAGA</t>
  </si>
  <si>
    <t>Tile_1_Fw_126</t>
  </si>
  <si>
    <t>CTACACGACGCTCTTCCGATCTNNNNCAGGTGAAGGGGTACTGCTGTTATGTCTTTAAAAGA</t>
  </si>
  <si>
    <t>Tile_1_Fw_127</t>
  </si>
  <si>
    <t>CTACACGACGCTCTTCCGATCTNGGAACATTGGGGTACTGCTGTTATGTCTTTAAAAGA</t>
  </si>
  <si>
    <t>Tile_1_Fw_128</t>
  </si>
  <si>
    <t>CTACACGACGCTCTTCCGATCTNNCAAGACTCGGGGTACTGCTGTTATGTCTTTAAAAGA</t>
  </si>
  <si>
    <t>Tile_1_Fw_129</t>
  </si>
  <si>
    <t>CTACACGACGCTCTTCCGATCTNNNGTGCGGCGGGGGTACTGCTGTTATGTCTTTAAAAGA</t>
  </si>
  <si>
    <t>Tile_1_Fw_130</t>
  </si>
  <si>
    <t>CTACACGACGCTCTTCCGATCTNNNNCAATCTTCGGGGTACTGCTGTTATGTCTTTAAAAGA</t>
  </si>
  <si>
    <t>Tile_1_Fw_131</t>
  </si>
  <si>
    <t>CTACACGACGCTCTTCCGATCTNGTGCTCAGGGGGTACTGCTGTTATGTCTTTAAAAGA</t>
  </si>
  <si>
    <t>Tile_1_Fw_132</t>
  </si>
  <si>
    <t>CTACACGACGCTCTTCCGATCTNNCAACGCATGGGGTACTGCTGTTATGTCTTTAAAAGA</t>
  </si>
  <si>
    <t>Tile_1_Fw_133</t>
  </si>
  <si>
    <t>CTACACGACGCTCTTCCGATCTNNNGTGTAGGCGGGGTACTGCTGTTATGTCTTTAAAAGA</t>
  </si>
  <si>
    <t>Tile_1_Fw_134</t>
  </si>
  <si>
    <t>CTACACGACGCTCTTCCGATCTNNNNCAACTATAGGGGTACTGCTGTTATGTCTTTAAAAGA</t>
  </si>
  <si>
    <t>Tile_1_Fw_135</t>
  </si>
  <si>
    <t>CTACACGACGCTCTTCCGATCTNGCATTGCAGGGGTACTGCTGTTATGTCTTTAAAAGA</t>
  </si>
  <si>
    <t>Tile_1_Fw_136</t>
  </si>
  <si>
    <t>CTACACGACGCTCTTCCGATCTNNCTTACATGGGGGTACTGCTGTTATGTCTTTAAAAGA</t>
  </si>
  <si>
    <t>Tile_1_Rev_125</t>
  </si>
  <si>
    <t>GTGACTGGAGTTCAGACGTGTGCTCTTCCGATCTATTACAATCTGAGGATCTGAAAACTTTGTCAGGGT</t>
  </si>
  <si>
    <t>Tile_1_Rev_126</t>
  </si>
  <si>
    <t>GTGACTGGAGTTCAGACGTGTGCTCTTCCGATCTATTGAAGTCTGAGGATCTGAAAACTTTGTCAGGGT</t>
  </si>
  <si>
    <t>Tile_1_Rev_127</t>
  </si>
  <si>
    <t>GTGACTGGAGTTCAGACGTGTGCTCTTCCGATCTATTGATTCCTGAGGATCTGAAAACTTTGTCAGGGT</t>
  </si>
  <si>
    <t>Tile_1_Rev_128</t>
  </si>
  <si>
    <t>GTGACTGGAGTTCAGACGTGTGCTCTTCCGATCTTAACTAAGCTGAGGATCTGAAAACTTTGTCAGGGT</t>
  </si>
  <si>
    <t>Tile_1_Rev_129</t>
  </si>
  <si>
    <t>GTGACTGGAGTTCAGACGTGTGCTCTTCCGATCTATTGACAACTGAGGATCTGAAAACTTTGTCAGGGT</t>
  </si>
  <si>
    <t>Tile_1_Rev_130</t>
  </si>
  <si>
    <t>GTGACTGGAGTTCAGACGTGTGCTCTTCCGATCTATTGTGTTCTGAGGATCTGAAAACTTTGTCAGGGT</t>
  </si>
  <si>
    <t>Tile_1_Rev_131</t>
  </si>
  <si>
    <t>GTGACTGGAGTTCAGACGTGTGCTCTTCCGATCTATTGCTGACTGAGGATCTGAAAACTTTGTCAGGGT</t>
  </si>
  <si>
    <t>Tile_1_Rev_132</t>
  </si>
  <si>
    <t>GTGACTGGAGTTCAGACGTGTGCTCTTCCGATCTTACATCCTCTGAGGATCTGAAAACTTTGTCAGGGT</t>
  </si>
  <si>
    <t>Tile_1_Rev_133</t>
  </si>
  <si>
    <t>GTGACTGGAGTTCAGACGTGTGCTCTTCCGATCTATTCACGGCTGAGGATCTGAAAACTTTGTCAGGGT</t>
  </si>
  <si>
    <t>Tile_1_Rev_134</t>
  </si>
  <si>
    <t>GTGACTGGAGTTCAGACGTGTGCTCTTCCGATCTTAATTGACCTGAGGATCTGAAAACTTTGTCAGGGT</t>
  </si>
  <si>
    <t>Tile_1_Rev_135</t>
  </si>
  <si>
    <t>GTGACTGGAGTTCAGACGTGTGCTCTTCCGATCTATAGTCTGCTGAGGATCTGAAAACTTTGTCAGGGT</t>
  </si>
  <si>
    <t>Tile_1_Rev_136</t>
  </si>
  <si>
    <t>GTGACTGGAGTTCAGACGTGTGCTCTTCCGATCTTATAAGACCTGAGGATCTGAAAACTTTGTCAGGGT</t>
  </si>
  <si>
    <t>Tile_10_Fw_125</t>
  </si>
  <si>
    <t>CTACACGACGCTCTTCCGATCTNNNGGATTGTTGCACCAGCAACTGTTTGTGGAC</t>
  </si>
  <si>
    <t>Tile_10_Fw_126</t>
  </si>
  <si>
    <t>CTACACGACGCTCTTCCGATCTNNNNCAGGTGAAGCACCAGCAACTGTTTGTGGAC</t>
  </si>
  <si>
    <t>Tile_10_Fw_127</t>
  </si>
  <si>
    <t>CTACACGACGCTCTTCCGATCTNGGAACATTGCACCAGCAACTGTTTGTGGAC</t>
  </si>
  <si>
    <t>Tile_10_Fw_128</t>
  </si>
  <si>
    <t>CTACACGACGCTCTTCCGATCTNNCAAGACTCGCACCAGCAACTGTTTGTGGAC</t>
  </si>
  <si>
    <t>Tile_10_Fw_129</t>
  </si>
  <si>
    <t>CTACACGACGCTCTTCCGATCTNNNGTGCGGCGGCACCAGCAACTGTTTGTGGAC</t>
  </si>
  <si>
    <t>Tile_10_Fw_130</t>
  </si>
  <si>
    <t>CTACACGACGCTCTTCCGATCTNNNNCAATCTTCGCACCAGCAACTGTTTGTGGAC</t>
  </si>
  <si>
    <t>Tile_10_Fw_131</t>
  </si>
  <si>
    <t>CTACACGACGCTCTTCCGATCTNGTGCTCAGGCACCAGCAACTGTTTGTGGAC</t>
  </si>
  <si>
    <t>Tile_10_Fw_132</t>
  </si>
  <si>
    <t>CTACACGACGCTCTTCCGATCTNNCAACGCATGCACCAGCAACTGTTTGTGGAC</t>
  </si>
  <si>
    <t>Tile_10_Fw_133</t>
  </si>
  <si>
    <t>CTACACGACGCTCTTCCGATCTNNNGTGTAGGCGCACCAGCAACTGTTTGTGGAC</t>
  </si>
  <si>
    <t>Tile_10_Fw_134</t>
  </si>
  <si>
    <t>CTACACGACGCTCTTCCGATCTNNNNCAACTATAGCACCAGCAACTGTTTGTGGAC</t>
  </si>
  <si>
    <t>Tile_10_Fw_135</t>
  </si>
  <si>
    <t>CTACACGACGCTCTTCCGATCTNGCATTGCAGCACCAGCAACTGTTTGTGGAC</t>
  </si>
  <si>
    <t>Tile_10_Fw_136</t>
  </si>
  <si>
    <t>CTACACGACGCTCTTCCGATCTNNCTTACATGGCACCAGCAACTGTTTGTGGAC</t>
  </si>
  <si>
    <t>GTGACTGGAGTTCAGACGTGTGCTCTTCCGATCTATTACAATCAGCAACCTGGTTAGAAGTATTTGTTCC</t>
  </si>
  <si>
    <t>GTGACTGGAGTTCAGACGTGTGCTCTTCCGATCTATTGAAGTCAGCAACCTGGTTAGAAGTATTTGTTCC</t>
  </si>
  <si>
    <t>GTGACTGGAGTTCAGACGTGTGCTCTTCCGATCTATTGATTCCAGCAACCTGGTTAGAAGTATTTGTTCC</t>
  </si>
  <si>
    <t>GTGACTGGAGTTCAGACGTGTGCTCTTCCGATCTTAACTAAGCAGCAACCTGGTTAGAAGTATTTGTTCC</t>
  </si>
  <si>
    <t>GTGACTGGAGTTCAGACGTGTGCTCTTCCGATCTATTGACAACAGCAACCTGGTTAGAAGTATTTGTTCC</t>
  </si>
  <si>
    <t>GTGACTGGAGTTCAGACGTGTGCTCTTCCGATCTATTGTGTTCAGCAACCTGGTTAGAAGTATTTGTTCC</t>
  </si>
  <si>
    <t>GTGACTGGAGTTCAGACGTGTGCTCTTCCGATCTATTGCTGACAGCAACCTGGTTAGAAGTATTTGTTCC</t>
  </si>
  <si>
    <t>GTGACTGGAGTTCAGACGTGTGCTCTTCCGATCTTACATCCTCAGCAACCTGGTTAGAAGTATTTGTTCC</t>
  </si>
  <si>
    <t>GTGACTGGAGTTCAGACGTGTGCTCTTCCGATCTATTCACGGCAGCAACCTGGTTAGAAGTATTTGTTCC</t>
  </si>
  <si>
    <t>GTGACTGGAGTTCAGACGTGTGCTCTTCCGATCTTAATTGACCAGCAACCTGGTTAGAAGTATTTGTTCC</t>
  </si>
  <si>
    <t>GTGACTGGAGTTCAGACGTGTGCTCTTCCGATCTATAGTCTGCAGCAACCTGGTTAGAAGTATTTGTTCC</t>
  </si>
  <si>
    <t>GTGACTGGAGTTCAGACGTGTGCTCTTCCGATCTTATAAGACCAGCAACCTGGTTAGAAGTATTTGTTCC</t>
  </si>
  <si>
    <t>Tile_11_Fw_125</t>
  </si>
  <si>
    <t>CTACACGACGCTCTTCCGATCTNNNGGATTGTTCGTGATCCACAGACACTTGAGATTCT</t>
  </si>
  <si>
    <t>Tile_11_Fw_126</t>
  </si>
  <si>
    <t>CTACACGACGCTCTTCCGATCTNNNNCAGGTGAACGTGATCCACAGACACTTGAGATTCT</t>
  </si>
  <si>
    <t>Tile_11_Fw_127</t>
  </si>
  <si>
    <t>CTACACGACGCTCTTCCGATCTNGGAACATTCGTGATCCACAGACACTTGAGATTCT</t>
  </si>
  <si>
    <t>Tile_11_Fw_128</t>
  </si>
  <si>
    <t>CTACACGACGCTCTTCCGATCTNNCAAGACTCCGTGATCCACAGACACTTGAGATTCT</t>
  </si>
  <si>
    <t>Tile_11_Fw_129</t>
  </si>
  <si>
    <t>CTACACGACGCTCTTCCGATCTNNNGTGCGGCGCGTGATCCACAGACACTTGAGATTCT</t>
  </si>
  <si>
    <t>Tile_11_Fw_130</t>
  </si>
  <si>
    <t>CTACACGACGCTCTTCCGATCTNNNNCAATCTTCCGTGATCCACAGACACTTGAGATTCT</t>
  </si>
  <si>
    <t>Tile_11_Fw_131</t>
  </si>
  <si>
    <t>CTACACGACGCTCTTCCGATCTNGTGCTCAGCGTGATCCACAGACACTTGAGATTCT</t>
  </si>
  <si>
    <t>Tile_11_Fw_132</t>
  </si>
  <si>
    <t>CTACACGACGCTCTTCCGATCTNNCAACGCATCGTGATCCACAGACACTTGAGATTCT</t>
  </si>
  <si>
    <t>Tile_11_Fw_133</t>
  </si>
  <si>
    <t>CTACACGACGCTCTTCCGATCTNNNGTGTAGGCCGTGATCCACAGACACTTGAGATTCT</t>
  </si>
  <si>
    <t>Tile_11_Fw_134</t>
  </si>
  <si>
    <t>CTACACGACGCTCTTCCGATCTNNNNCAACTATACGTGATCCACAGACACTTGAGATTCT</t>
  </si>
  <si>
    <t>Tile_11_Fw_135</t>
  </si>
  <si>
    <t>CTACACGACGCTCTTCCGATCTNGCATTGCACGTGATCCACAGACACTTGAGATTCT</t>
  </si>
  <si>
    <t>Tile_11_Fw_136</t>
  </si>
  <si>
    <t>CTACACGACGCTCTTCCGATCTNNCTTACATGCGTGATCCACAGACACTTGAGATTCT</t>
  </si>
  <si>
    <t>GTGACTGGAGTTCAGACGTGTGCTCTTCCGATCTATTACAATCCTGCACCAATGGGTATGTCACA</t>
  </si>
  <si>
    <t>GTGACTGGAGTTCAGACGTGTGCTCTTCCGATCTATTGAAGTCCTGCACCAATGGGTATGTCACA</t>
  </si>
  <si>
    <t>GTGACTGGAGTTCAGACGTGTGCTCTTCCGATCTATTGATTCCCTGCACCAATGGGTATGTCACA</t>
  </si>
  <si>
    <t>GTGACTGGAGTTCAGACGTGTGCTCTTCCGATCTTAACTAAGCCTGCACCAATGGGTATGTCACA</t>
  </si>
  <si>
    <t>GTGACTGGAGTTCAGACGTGTGCTCTTCCGATCTATTGACAACCTGCACCAATGGGTATGTCACA</t>
  </si>
  <si>
    <t>GTGACTGGAGTTCAGACGTGTGCTCTTCCGATCTATTGTGTTCCTGCACCAATGGGTATGTCACA</t>
  </si>
  <si>
    <t>GTGACTGGAGTTCAGACGTGTGCTCTTCCGATCTATTGCTGACCTGCACCAATGGGTATGTCACA</t>
  </si>
  <si>
    <t>GTGACTGGAGTTCAGACGTGTGCTCTTCCGATCTTACATCCTCCTGCACCAATGGGTATGTCACA</t>
  </si>
  <si>
    <t>GTGACTGGAGTTCAGACGTGTGCTCTTCCGATCTATTCACGGCCTGCACCAATGGGTATGTCACA</t>
  </si>
  <si>
    <t>GTGACTGGAGTTCAGACGTGTGCTCTTCCGATCTTAATTGACCCTGCACCAATGGGTATGTCACA</t>
  </si>
  <si>
    <t>GTGACTGGAGTTCAGACGTGTGCTCTTCCGATCTATAGTCTGCCTGCACCAATGGGTATGTCACA</t>
  </si>
  <si>
    <t>GTGACTGGAGTTCAGACGTGTGCTCTTCCGATCTTATAAGACCCTGCACCAATGGGTATGTCACA</t>
  </si>
  <si>
    <t>Tile_12_Fw_125</t>
  </si>
  <si>
    <t>CTACACGACGCTCTTCCGATCTNNNGGATTGTTGCAGGCTGTTTAATAGGGGCTG</t>
  </si>
  <si>
    <t>Tile_12_Fw_126</t>
  </si>
  <si>
    <t>CTACACGACGCTCTTCCGATCTNNNNCAGGTGAAGCAGGCTGTTTAATAGGGGCTG</t>
  </si>
  <si>
    <t>Tile_12_Fw_127</t>
  </si>
  <si>
    <t>CTACACGACGCTCTTCCGATCTNGGAACATTGCAGGCTGTTTAATAGGGGCTG</t>
  </si>
  <si>
    <t>Tile_12_Fw_128</t>
  </si>
  <si>
    <t>CTACACGACGCTCTTCCGATCTNNCAAGACTCGCAGGCTGTTTAATAGGGGCTG</t>
  </si>
  <si>
    <t>Tile_12_Fw_129</t>
  </si>
  <si>
    <t>CTACACGACGCTCTTCCGATCTNNNGTGCGGCGGCAGGCTGTTTAATAGGGGCTG</t>
  </si>
  <si>
    <t>Tile_12_Fw_130</t>
  </si>
  <si>
    <t>CTACACGACGCTCTTCCGATCTNNNNCAATCTTCGCAGGCTGTTTAATAGGGGCTG</t>
  </si>
  <si>
    <t>Tile_12_Fw_131</t>
  </si>
  <si>
    <t>CTACACGACGCTCTTCCGATCTNGTGCTCAGGCAGGCTGTTTAATAGGGGCTG</t>
  </si>
  <si>
    <t>Tile_12_Fw_132</t>
  </si>
  <si>
    <t>CTACACGACGCTCTTCCGATCTNNCAACGCATGCAGGCTGTTTAATAGGGGCTG</t>
  </si>
  <si>
    <t>Tile_12_Fw_133</t>
  </si>
  <si>
    <t>CTACACGACGCTCTTCCGATCTNNNGTGTAGGCGCAGGCTGTTTAATAGGGGCTG</t>
  </si>
  <si>
    <t>Tile_12_Fw_134</t>
  </si>
  <si>
    <t>CTACACGACGCTCTTCCGATCTNNNNCAACTATAGCAGGCTGTTTAATAGGGGCTG</t>
  </si>
  <si>
    <t>Tile_12_Fw_135</t>
  </si>
  <si>
    <t>CTACACGACGCTCTTCCGATCTNGCATTGCAGCAGGCTGTTTAATAGGGGCTG</t>
  </si>
  <si>
    <t>Tile_12_Fw_136</t>
  </si>
  <si>
    <t>CTACACGACGCTCTTCCGATCTNNCTTACATGGCAGGCTGTTTAATAGGGGCTG</t>
  </si>
  <si>
    <t>Tile_12_Rev_125</t>
  </si>
  <si>
    <t>GTGACTGGAGTTCAGACGTGTGCTCTTCCGATCTATTACAATGGTCATAGACACTGGTAGAATTTCTGTGG</t>
  </si>
  <si>
    <t>Tile_12_Rev_126</t>
  </si>
  <si>
    <t>GTGACTGGAGTTCAGACGTGTGCTCTTCCGATCTATTGAAGTGGTCATAGACACTGGTAGAATTTCTGTGG</t>
  </si>
  <si>
    <t>Tile_12_Rev_127</t>
  </si>
  <si>
    <t>GTGACTGGAGTTCAGACGTGTGCTCTTCCGATCTATTGATTCGGTCATAGACACTGGTAGAATTTCTGTGG</t>
  </si>
  <si>
    <t>Tile_12_Rev_128</t>
  </si>
  <si>
    <t>GTGACTGGAGTTCAGACGTGTGCTCTTCCGATCTTAACTAAGGGTCATAGACACTGGTAGAATTTCTGTGG</t>
  </si>
  <si>
    <t>Tile_12_Rev_129</t>
  </si>
  <si>
    <t>GTGACTGGAGTTCAGACGTGTGCTCTTCCGATCTATTGACAAGGTCATAGACACTGGTAGAATTTCTGTGG</t>
  </si>
  <si>
    <t>Tile_12_Rev_130</t>
  </si>
  <si>
    <t>GTGACTGGAGTTCAGACGTGTGCTCTTCCGATCTATTGTGTTGGTCATAGACACTGGTAGAATTTCTGTGG</t>
  </si>
  <si>
    <t>Tile_12_Rev_131</t>
  </si>
  <si>
    <t>GTGACTGGAGTTCAGACGTGTGCTCTTCCGATCTATTGCTGAGGTCATAGACACTGGTAGAATTTCTGTGG</t>
  </si>
  <si>
    <t>Tile_12_Rev_132</t>
  </si>
  <si>
    <t>GTGACTGGAGTTCAGACGTGTGCTCTTCCGATCTTACATCCTGGTCATAGACACTGGTAGAATTTCTGTGG</t>
  </si>
  <si>
    <t>Tile_12_Rev_133</t>
  </si>
  <si>
    <t>GTGACTGGAGTTCAGACGTGTGCTCTTCCGATCTATTCACGGGGTCATAGACACTGGTAGAATTTCTGTGG</t>
  </si>
  <si>
    <t>Tile_12_Rev_134</t>
  </si>
  <si>
    <t>GTGACTGGAGTTCAGACGTGTGCTCTTCCGATCTTAATTGACGGTCATAGACACTGGTAGAATTTCTGTGG</t>
  </si>
  <si>
    <t>Tile_12_Rev_135</t>
  </si>
  <si>
    <t>GTGACTGGAGTTCAGACGTGTGCTCTTCCGATCTATAGTCTGGGTCATAGACACTGGTAGAATTTCTGTGG</t>
  </si>
  <si>
    <t>Tile_12_Rev_136</t>
  </si>
  <si>
    <t>GTGACTGGAGTTCAGACGTGTGCTCTTCCGATCTTATAAGACGGTCATAGACACTGGTAGAATTTCTGTGG</t>
  </si>
  <si>
    <t>Tile_13_Fw_125</t>
  </si>
  <si>
    <t>CTACACGACGCTCTTCCGATCTNNNGGATTGTTGGCAGTTTTTGTACACAATTAAACCGTG</t>
  </si>
  <si>
    <t>Tile_13_Fw_126</t>
  </si>
  <si>
    <t>CTACACGACGCTCTTCCGATCTNNNNCAGGTGAAGGCAGTTTTTGTACACAATTAAACCGTG</t>
  </si>
  <si>
    <t>Tile_13_Fw_127</t>
  </si>
  <si>
    <t>CTACACGACGCTCTTCCGATCTNGGAACATTGGCAGTTTTTGTACACAATTAAACCGTG</t>
  </si>
  <si>
    <t>Tile_13_Fw_128</t>
  </si>
  <si>
    <t>CTACACGACGCTCTTCCGATCTNNCAAGACTCGGCAGTTTTTGTACACAATTAAACCGTG</t>
  </si>
  <si>
    <t>Tile_13_Fw_129</t>
  </si>
  <si>
    <t>CTACACGACGCTCTTCCGATCTNNNGTGCGGCGGGCAGTTTTTGTACACAATTAAACCGTG</t>
  </si>
  <si>
    <t>Tile_13_Fw_130</t>
  </si>
  <si>
    <t>CTACACGACGCTCTTCCGATCTNNNNCAATCTTCGGCAGTTTTTGTACACAATTAAACCGTG</t>
  </si>
  <si>
    <t>Tile_13_Fw_131</t>
  </si>
  <si>
    <t>CTACACGACGCTCTTCCGATCTNGTGCTCAGGGCAGTTTTTGTACACAATTAAACCGTG</t>
  </si>
  <si>
    <t>Tile_13_Fw_132</t>
  </si>
  <si>
    <t>CTACACGACGCTCTTCCGATCTNNCAACGCATGGCAGTTTTTGTACACAATTAAACCGTG</t>
  </si>
  <si>
    <t>Tile_13_Fw_133</t>
  </si>
  <si>
    <t>CTACACGACGCTCTTCCGATCTNNNGTGTAGGCGGCAGTTTTTGTACACAATTAAACCGTG</t>
  </si>
  <si>
    <t>Tile_13_Fw_134</t>
  </si>
  <si>
    <t>CTACACGACGCTCTTCCGATCTNNNNCAACTATAGGCAGTTTTTGTACACAATTAAACCGTG</t>
  </si>
  <si>
    <t>Tile_13_Fw_135</t>
  </si>
  <si>
    <t>CTACACGACGCTCTTCCGATCTNGCATTGCAGGCAGTTTTTGTACACAATTAAACCGTG</t>
  </si>
  <si>
    <t>Tile_13_Fw_136</t>
  </si>
  <si>
    <t>CTACACGACGCTCTTCCGATCTNNCTTACATGGGCAGTTTTTGTACACAATTAAACCGTG</t>
  </si>
  <si>
    <t>Tile_13_Rev_125</t>
  </si>
  <si>
    <t>GTGACTGGAGTTCAGACGTGTGCTCTTCCGATCTATTACAATTCTAGCAGCAATATCACCAAGGCA</t>
  </si>
  <si>
    <t>Tile_13_Rev_126</t>
  </si>
  <si>
    <t>GTGACTGGAGTTCAGACGTGTGCTCTTCCGATCTATTGAAGTTCTAGCAGCAATATCACCAAGGCA</t>
  </si>
  <si>
    <t>Tile_13_Rev_127</t>
  </si>
  <si>
    <t>GTGACTGGAGTTCAGACGTGTGCTCTTCCGATCTATTGATTCTCTAGCAGCAATATCACCAAGGCA</t>
  </si>
  <si>
    <t>Tile_13_Rev_128</t>
  </si>
  <si>
    <t>GTGACTGGAGTTCAGACGTGTGCTCTTCCGATCTTAACTAAGTCTAGCAGCAATATCACCAAGGCA</t>
  </si>
  <si>
    <t>Tile_13_Rev_129</t>
  </si>
  <si>
    <t>GTGACTGGAGTTCAGACGTGTGCTCTTCCGATCTATTGACAATCTAGCAGCAATATCACCAAGGCA</t>
  </si>
  <si>
    <t>Tile_13_Rev_130</t>
  </si>
  <si>
    <t>GTGACTGGAGTTCAGACGTGTGCTCTTCCGATCTATTGTGTTTCTAGCAGCAATATCACCAAGGCA</t>
  </si>
  <si>
    <t>Tile_13_Rev_131</t>
  </si>
  <si>
    <t>GTGACTGGAGTTCAGACGTGTGCTCTTCCGATCTATTGCTGATCTAGCAGCAATATCACCAAGGCA</t>
  </si>
  <si>
    <t>Tile_13_Rev_132</t>
  </si>
  <si>
    <t>GTGACTGGAGTTCAGACGTGTGCTCTTCCGATCTTACATCCTTCTAGCAGCAATATCACCAAGGCA</t>
  </si>
  <si>
    <t>Tile_13_Rev_133</t>
  </si>
  <si>
    <t>GTGACTGGAGTTCAGACGTGTGCTCTTCCGATCTATTCACGGTCTAGCAGCAATATCACCAAGGCA</t>
  </si>
  <si>
    <t>Tile_13_Rev_134</t>
  </si>
  <si>
    <t>GTGACTGGAGTTCAGACGTGTGCTCTTCCGATCTTAATTGACTCTAGCAGCAATATCACCAAGGCA</t>
  </si>
  <si>
    <t>Tile_13_Rev_135</t>
  </si>
  <si>
    <t>GTGACTGGAGTTCAGACGTGTGCTCTTCCGATCTATAGTCTGTCTAGCAGCAATATCACCAAGGCA</t>
  </si>
  <si>
    <t>Tile_13_Rev_136</t>
  </si>
  <si>
    <t>GTGACTGGAGTTCAGACGTGTGCTCTTCCGATCTTATAAGACTCTAGCAGCAATATCACCAAGGCA</t>
  </si>
  <si>
    <t>Tile_2_Fw_125</t>
  </si>
  <si>
    <t>CTACACGACGCTCTTCCGATCTNNNGGATTGTTCCCCTGCATACACTAATTCTTTCACAC</t>
  </si>
  <si>
    <t>Tile_2_Fw_126</t>
  </si>
  <si>
    <t>CTACACGACGCTCTTCCGATCTNNNNCAGGTGAACCCCTGCATACACTAATTCTTTCACAC</t>
  </si>
  <si>
    <t>Tile_2_Fw_127</t>
  </si>
  <si>
    <t>CTACACGACGCTCTTCCGATCTNGGAACATTCCCCTGCATACACTAATTCTTTCACAC</t>
  </si>
  <si>
    <t>Tile_2_Fw_128</t>
  </si>
  <si>
    <t>CTACACGACGCTCTTCCGATCTNNCAAGACTCCCCCTGCATACACTAATTCTTTCACAC</t>
  </si>
  <si>
    <t>Tile_2_Fw_129</t>
  </si>
  <si>
    <t>CTACACGACGCTCTTCCGATCTNNNGTGCGGCGCCCCTGCATACACTAATTCTTTCACAC</t>
  </si>
  <si>
    <t>Tile_2_Fw_130</t>
  </si>
  <si>
    <t>CTACACGACGCTCTTCCGATCTNNNNCAATCTTCCCCCTGCATACACTAATTCTTTCACAC</t>
  </si>
  <si>
    <t>Tile_2_Fw_131</t>
  </si>
  <si>
    <t>CTACACGACGCTCTTCCGATCTNGTGCTCAGCCCCTGCATACACTAATTCTTTCACAC</t>
  </si>
  <si>
    <t>Tile_2_Fw_132</t>
  </si>
  <si>
    <t>CTACACGACGCTCTTCCGATCTNNCAACGCATCCCCTGCATACACTAATTCTTTCACAC</t>
  </si>
  <si>
    <t>Tile_2_Fw_133</t>
  </si>
  <si>
    <t>CTACACGACGCTCTTCCGATCTNNNGTGTAGGCCCCCTGCATACACTAATTCTTTCACAC</t>
  </si>
  <si>
    <t>Tile_2_Fw_134</t>
  </si>
  <si>
    <t>CTACACGACGCTCTTCCGATCTNNNNCAACTATACCCCTGCATACACTAATTCTTTCACAC</t>
  </si>
  <si>
    <t>Tile_2_Fw_135</t>
  </si>
  <si>
    <t>CTACACGACGCTCTTCCGATCTNGCATTGCACCCCTGCATACACTAATTCTTTCACAC</t>
  </si>
  <si>
    <t>Tile_2_Fw_136</t>
  </si>
  <si>
    <t>CTACACGACGCTCTTCCGATCTNNCTTACATGCCCCTGCATACACTAATTCTTTCACAC</t>
  </si>
  <si>
    <t>Tile_2_Rev_125</t>
  </si>
  <si>
    <t>GTGACTGGAGTTCAGACGTGTGCTCTTCCGATCTATTACAATCTGGGTCTTCGAATCTAAAGTAGTACCA</t>
  </si>
  <si>
    <t>Tile_2_Rev_126</t>
  </si>
  <si>
    <t>GTGACTGGAGTTCAGACGTGTGCTCTTCCGATCTATTGAAGTCTGGGTCTTCGAATCTAAAGTAGTACCA</t>
  </si>
  <si>
    <t>Tile_2_Rev_127</t>
  </si>
  <si>
    <t>GTGACTGGAGTTCAGACGTGTGCTCTTCCGATCTATTGATTCCTGGGTCTTCGAATCTAAAGTAGTACCA</t>
  </si>
  <si>
    <t>Tile_2_Rev_128</t>
  </si>
  <si>
    <t>GTGACTGGAGTTCAGACGTGTGCTCTTCCGATCTTAACTAAGCTGGGTCTTCGAATCTAAAGTAGTACCA</t>
  </si>
  <si>
    <t>Tile_2_Rev_129</t>
  </si>
  <si>
    <t>GTGACTGGAGTTCAGACGTGTGCTCTTCCGATCTATTGACAACTGGGTCTTCGAATCTAAAGTAGTACCA</t>
  </si>
  <si>
    <t>Tile_2_Rev_130</t>
  </si>
  <si>
    <t>GTGACTGGAGTTCAGACGTGTGCTCTTCCGATCTATTGTGTTCTGGGTCTTCGAATCTAAAGTAGTACCA</t>
  </si>
  <si>
    <t>Tile_2_Rev_131</t>
  </si>
  <si>
    <t>GTGACTGGAGTTCAGACGTGTGCTCTTCCGATCTATTGCTGACTGGGTCTTCGAATCTAAAGTAGTACCA</t>
  </si>
  <si>
    <t>Tile_2_Rev_132</t>
  </si>
  <si>
    <t>GTGACTGGAGTTCAGACGTGTGCTCTTCCGATCTTACATCCTCTGGGTCTTCGAATCTAAAGTAGTACCA</t>
  </si>
  <si>
    <t>Tile_2_Rev_133</t>
  </si>
  <si>
    <t>GTGACTGGAGTTCAGACGTGTGCTCTTCCGATCTATTCACGGCTGGGTCTTCGAATCTAAAGTAGTACCA</t>
  </si>
  <si>
    <t>Tile_2_Rev_134</t>
  </si>
  <si>
    <t>GTGACTGGAGTTCAGACGTGTGCTCTTCCGATCTTAATTGACCTGGGTCTTCGAATCTAAAGTAGTACCA</t>
  </si>
  <si>
    <t>Tile_2_Rev_135</t>
  </si>
  <si>
    <t>GTGACTGGAGTTCAGACGTGTGCTCTTCCGATCTATAGTCTGCTGGGTCTTCGAATCTAAAGTAGTACCA</t>
  </si>
  <si>
    <t>Tile_2_Rev_136</t>
  </si>
  <si>
    <t>GTGACTGGAGTTCAGACGTGTGCTCTTCCGATCTTATAAGACCTGGGTCTTCGAATCTAAAGTAGTACCA</t>
  </si>
  <si>
    <t>Tile_3_Fw_125</t>
  </si>
  <si>
    <t>CTACACGACGCTCTTCCGATCTNNNGGATTGTTGCTTCCACTGAGAAGTCTAACATAATAAGAGG</t>
  </si>
  <si>
    <t>Tile_3_Fw_126</t>
  </si>
  <si>
    <t>CTACACGACGCTCTTCCGATCTNNNNCAGGTGAAGCTTCCACTGAGAAGTCTAACATAATAAGAGG</t>
  </si>
  <si>
    <t>Tile_3_Fw_127</t>
  </si>
  <si>
    <t>CTACACGACGCTCTTCCGATCTNGGAACATTGCTTCCACTGAGAAGTCTAACATAATAAGAGG</t>
  </si>
  <si>
    <t>Tile_3_Fw_128</t>
  </si>
  <si>
    <t>CTACACGACGCTCTTCCGATCTNNCAAGACTCGCTTCCACTGAGAAGTCTAACATAATAAGAGG</t>
  </si>
  <si>
    <t>Tile_3_Fw_129</t>
  </si>
  <si>
    <t>CTACACGACGCTCTTCCGATCTNNNGTGCGGCGGCTTCCACTGAGAAGTCTAACATAATAAGAGG</t>
  </si>
  <si>
    <t>Tile_3_Fw_130</t>
  </si>
  <si>
    <t>CTACACGACGCTCTTCCGATCTNNNNCAATCTTCGCTTCCACTGAGAAGTCTAACATAATAAGAGG</t>
  </si>
  <si>
    <t>Tile_3_Fw_131</t>
  </si>
  <si>
    <t>CTACACGACGCTCTTCCGATCTNGTGCTCAGGCTTCCACTGAGAAGTCTAACATAATAAGAGG</t>
  </si>
  <si>
    <t>Tile_3_Fw_132</t>
  </si>
  <si>
    <t>CTACACGACGCTCTTCCGATCTNNCAACGCATGCTTCCACTGAGAAGTCTAACATAATAAGAGG</t>
  </si>
  <si>
    <t>Tile_3_Fw_133</t>
  </si>
  <si>
    <t>CTACACGACGCTCTTCCGATCTNNNGTGTAGGCGCTTCCACTGAGAAGTCTAACATAATAAGAGG</t>
  </si>
  <si>
    <t>Tile_3_Fw_134</t>
  </si>
  <si>
    <t>CTACACGACGCTCTTCCGATCTNNNNCAACTATAGCTTCCACTGAGAAGTCTAACATAATAAGAGG</t>
  </si>
  <si>
    <t>Tile_3_Fw_135</t>
  </si>
  <si>
    <t>CTACACGACGCTCTTCCGATCTNGCATTGCAGCTTCCACTGAGAAGTCTAACATAATAAGAGG</t>
  </si>
  <si>
    <t>Tile_3_Fw_136</t>
  </si>
  <si>
    <t>CTACACGACGCTCTTCCGATCTNNCTTACATGGCTTCCACTGAGAAGTCTAACATAATAAGAGG</t>
  </si>
  <si>
    <t>Tile_3_Rev_125</t>
  </si>
  <si>
    <t>GTGACTGGAGTTCAGACGTGTGCTCTTCCGATCTATTACAATCCCTGTTTTCCTTCAAGGTCCA</t>
  </si>
  <si>
    <t>Tile_3_Rev_126</t>
  </si>
  <si>
    <t>GTGACTGGAGTTCAGACGTGTGCTCTTCCGATCTATTGAAGTCCCTGTTTTCCTTCAAGGTCCA</t>
  </si>
  <si>
    <t>Tile_3_Rev_127</t>
  </si>
  <si>
    <t>GTGACTGGAGTTCAGACGTGTGCTCTTCCGATCTATTGATTCCCCTGTTTTCCTTCAAGGTCCA</t>
  </si>
  <si>
    <t>Tile_3_Rev_128</t>
  </si>
  <si>
    <t>GTGACTGGAGTTCAGACGTGTGCTCTTCCGATCTTAACTAAGCCCTGTTTTCCTTCAAGGTCCA</t>
  </si>
  <si>
    <t>Tile_3_Rev_129</t>
  </si>
  <si>
    <t>GTGACTGGAGTTCAGACGTGTGCTCTTCCGATCTATTGACAACCCTGTTTTCCTTCAAGGTCCA</t>
  </si>
  <si>
    <t>Tile_3_Rev_130</t>
  </si>
  <si>
    <t>GTGACTGGAGTTCAGACGTGTGCTCTTCCGATCTATTGTGTTCCCTGTTTTCCTTCAAGGTCCA</t>
  </si>
  <si>
    <t>Tile_3_Rev_131</t>
  </si>
  <si>
    <t>GTGACTGGAGTTCAGACGTGTGCTCTTCCGATCTATTGCTGACCCTGTTTTCCTTCAAGGTCCA</t>
  </si>
  <si>
    <t>Tile_3_Rev_132</t>
  </si>
  <si>
    <t>GTGACTGGAGTTCAGACGTGTGCTCTTCCGATCTTACATCCTCCCTGTTTTCCTTCAAGGTCCA</t>
  </si>
  <si>
    <t>Tile_3_Rev_133</t>
  </si>
  <si>
    <t>GTGACTGGAGTTCAGACGTGTGCTCTTCCGATCTATTCACGGCCCTGTTTTCCTTCAAGGTCCA</t>
  </si>
  <si>
    <t>Tile_3_Rev_134</t>
  </si>
  <si>
    <t>GTGACTGGAGTTCAGACGTGTGCTCTTCCGATCTTAATTGACCCCTGTTTTCCTTCAAGGTCCA</t>
  </si>
  <si>
    <t>Tile_3_Rev_135</t>
  </si>
  <si>
    <t>GTGACTGGAGTTCAGACGTGTGCTCTTCCGATCTATAGTCTGCCCTGTTTTCCTTCAAGGTCCA</t>
  </si>
  <si>
    <t>Tile_3_Rev_136</t>
  </si>
  <si>
    <t>GTGACTGGAGTTCAGACGTGTGCTCTTCCGATCTTATAAGACCCCTGTTTTCCTTCAAGGTCCA</t>
  </si>
  <si>
    <t>Tile_4_Fw_125</t>
  </si>
  <si>
    <t>CTACACGACGCTCTTCCGATCTNNNGGATTGTTGTTGGATGGAAAGTGAGTTCAGAGT</t>
  </si>
  <si>
    <t>Tile_4_Fw_126</t>
  </si>
  <si>
    <t>CTACACGACGCTCTTCCGATCTNNNNCAGGTGAAGTTGGATGGAAAGTGAGTTCAGAGT</t>
  </si>
  <si>
    <t>Tile_4_Fw_127</t>
  </si>
  <si>
    <t>CTACACGACGCTCTTCCGATCTNGGAACATTGTTGGATGGAAAGTGAGTTCAGAGT</t>
  </si>
  <si>
    <t>Tile_4_Fw_128</t>
  </si>
  <si>
    <t>CTACACGACGCTCTTCCGATCTNNCAAGACTCGTTGGATGGAAAGTGAGTTCAGAGT</t>
  </si>
  <si>
    <t>Tile_4_Fw_129</t>
  </si>
  <si>
    <t>CTACACGACGCTCTTCCGATCTNNNGTGCGGCGGTTGGATGGAAAGTGAGTTCAGAGT</t>
  </si>
  <si>
    <t>Tile_4_Fw_130</t>
  </si>
  <si>
    <t>CTACACGACGCTCTTCCGATCTNNNNCAATCTTCGTTGGATGGAAAGTGAGTTCAGAGT</t>
  </si>
  <si>
    <t>Tile_4_Fw_131</t>
  </si>
  <si>
    <t>CTACACGACGCTCTTCCGATCTNGTGCTCAGGTTGGATGGAAAGTGAGTTCAGAGT</t>
  </si>
  <si>
    <t>Tile_4_Fw_132</t>
  </si>
  <si>
    <t>CTACACGACGCTCTTCCGATCTNNCAACGCATGTTGGATGGAAAGTGAGTTCAGAGT</t>
  </si>
  <si>
    <t>Tile_4_Fw_133</t>
  </si>
  <si>
    <t>CTACACGACGCTCTTCCGATCTNNNGTGTAGGCGTTGGATGGAAAGTGAGTTCAGAGT</t>
  </si>
  <si>
    <t>Tile_4_Fw_134</t>
  </si>
  <si>
    <t>CTACACGACGCTCTTCCGATCTNNNNCAACTATAGTTGGATGGAAAGTGAGTTCAGAGT</t>
  </si>
  <si>
    <t>Tile_4_Fw_135</t>
  </si>
  <si>
    <t>CTACACGACGCTCTTCCGATCTNGCATTGCAGTTGGATGGAAAGTGAGTTCAGAGT</t>
  </si>
  <si>
    <t>Tile_4_Fw_136</t>
  </si>
  <si>
    <t>CTACACGACGCTCTTCCGATCTNNCTTACATGGTTGGATGGAAAGTGAGTTCAGAGT</t>
  </si>
  <si>
    <t>Tile_4_Rev_125</t>
  </si>
  <si>
    <t>GTGACTGGAGTTCAGACGTGTGCTCTTCCGATCTATTACAATACCTATTGGCAAATCTACCAATGGTTC</t>
  </si>
  <si>
    <t>Tile_4_Rev_126</t>
  </si>
  <si>
    <t>GTGACTGGAGTTCAGACGTGTGCTCTTCCGATCTATTGAAGTACCTATTGGCAAATCTACCAATGGTTC</t>
  </si>
  <si>
    <t>Tile_4_Rev_127</t>
  </si>
  <si>
    <t>GTGACTGGAGTTCAGACGTGTGCTCTTCCGATCTATTGATTCACCTATTGGCAAATCTACCAATGGTTC</t>
  </si>
  <si>
    <t>Tile_4_Rev_128</t>
  </si>
  <si>
    <t>GTGACTGGAGTTCAGACGTGTGCTCTTCCGATCTTAACTAAGACCTATTGGCAAATCTACCAATGGTTC</t>
  </si>
  <si>
    <t>Tile_4_Rev_129</t>
  </si>
  <si>
    <t>GTGACTGGAGTTCAGACGTGTGCTCTTCCGATCTATTGACAAACCTATTGGCAAATCTACCAATGGTTC</t>
  </si>
  <si>
    <t>Tile_4_Rev_130</t>
  </si>
  <si>
    <t>GTGACTGGAGTTCAGACGTGTGCTCTTCCGATCTATTGTGTTACCTATTGGCAAATCTACCAATGGTTC</t>
  </si>
  <si>
    <t>Tile_4_Rev_131</t>
  </si>
  <si>
    <t>GTGACTGGAGTTCAGACGTGTGCTCTTCCGATCTATTGCTGAACCTATTGGCAAATCTACCAATGGTTC</t>
  </si>
  <si>
    <t>Tile_4_Rev_132</t>
  </si>
  <si>
    <t>GTGACTGGAGTTCAGACGTGTGCTCTTCCGATCTTACATCCTACCTATTGGCAAATCTACCAATGGTTC</t>
  </si>
  <si>
    <t>Tile_4_Rev_133</t>
  </si>
  <si>
    <t>GTGACTGGAGTTCAGACGTGTGCTCTTCCGATCTATTCACGGACCTATTGGCAAATCTACCAATGGTTC</t>
  </si>
  <si>
    <t>Tile_4_Rev_134</t>
  </si>
  <si>
    <t>GTGACTGGAGTTCAGACGTGTGCTCTTCCGATCTTAATTGACACCTATTGGCAAATCTACCAATGGTTC</t>
  </si>
  <si>
    <t>Tile_4_Rev_135</t>
  </si>
  <si>
    <t>GTGACTGGAGTTCAGACGTGTGCTCTTCCGATCTATAGTCTGACCTATTGGCAAATCTACCAATGGTTC</t>
  </si>
  <si>
    <t>Tile_4_Rev_136</t>
  </si>
  <si>
    <t>GTGACTGGAGTTCAGACGTGTGCTCTTCCGATCTTATAAGACACCTATTGGCAAATCTACCAATGGTTC</t>
  </si>
  <si>
    <t>Tile_5_Fw_125</t>
  </si>
  <si>
    <t>Tile_5_Fw_126</t>
  </si>
  <si>
    <t>Tile_5_Fw_127</t>
  </si>
  <si>
    <t>Tile_5_Fw_128</t>
  </si>
  <si>
    <t>Tile_5_Fw_129</t>
  </si>
  <si>
    <t>Tile_5_Fw_130</t>
  </si>
  <si>
    <t>Tile_5_Fw_131</t>
  </si>
  <si>
    <t>Tile_5_Fw_132</t>
  </si>
  <si>
    <t>Tile_5_Fw_133</t>
  </si>
  <si>
    <t>Tile_5_Fw_134</t>
  </si>
  <si>
    <t>Tile_5_Fw_135</t>
  </si>
  <si>
    <t>Tile_5_Fw_136</t>
  </si>
  <si>
    <t>Tile_5_Rev_125</t>
  </si>
  <si>
    <t>GTGACTGGAGTTCAGACGTGTGCTCTTCCGATCTATTACAATCGTACACTTTGTTTCTGAGAGAGGGT</t>
  </si>
  <si>
    <t>Tile_5_Rev_126</t>
  </si>
  <si>
    <t>GTGACTGGAGTTCAGACGTGTGCTCTTCCGATCTATTGAAGTCGTACACTTTGTTTCTGAGAGAGGGT</t>
  </si>
  <si>
    <t>Tile_5_Rev_127</t>
  </si>
  <si>
    <t>GTGACTGGAGTTCAGACGTGTGCTCTTCCGATCTATTGATTCCGTACACTTTGTTTCTGAGAGAGGGT</t>
  </si>
  <si>
    <t>Tile_5_Rev_128</t>
  </si>
  <si>
    <t>GTGACTGGAGTTCAGACGTGTGCTCTTCCGATCTTAACTAAGCGTACACTTTGTTTCTGAGAGAGGGT</t>
  </si>
  <si>
    <t>Tile_5_Rev_129</t>
  </si>
  <si>
    <t>GTGACTGGAGTTCAGACGTGTGCTCTTCCGATCTATTGACAACGTACACTTTGTTTCTGAGAGAGGGT</t>
  </si>
  <si>
    <t>Tile_5_Rev_130</t>
  </si>
  <si>
    <t>GTGACTGGAGTTCAGACGTGTGCTCTTCCGATCTATTGTGTTCGTACACTTTGTTTCTGAGAGAGGGT</t>
  </si>
  <si>
    <t>Tile_5_Rev_131</t>
  </si>
  <si>
    <t>GTGACTGGAGTTCAGACGTGTGCTCTTCCGATCTATTGCTGACGTACACTTTGTTTCTGAGAGAGGGT</t>
  </si>
  <si>
    <t>Tile_5_Rev_132</t>
  </si>
  <si>
    <t>GTGACTGGAGTTCAGACGTGTGCTCTTCCGATCTTACATCCTCGTACACTTTGTTTCTGAGAGAGGGT</t>
  </si>
  <si>
    <t>Tile_5_Rev_133</t>
  </si>
  <si>
    <t>GTGACTGGAGTTCAGACGTGTGCTCTTCCGATCTATTCACGGCGTACACTTTGTTTCTGAGAGAGGGT</t>
  </si>
  <si>
    <t>Tile_5_Rev_134</t>
  </si>
  <si>
    <t>GTGACTGGAGTTCAGACGTGTGCTCTTCCGATCTTAATTGACCGTACACTTTGTTTCTGAGAGAGGGT</t>
  </si>
  <si>
    <t>Tile_5_Rev_135</t>
  </si>
  <si>
    <t>GTGACTGGAGTTCAGACGTGTGCTCTTCCGATCTATAGTCTGCGTACACTTTGTTTCTGAGAGAGGGT</t>
  </si>
  <si>
    <t>Tile_5_Rev_136</t>
  </si>
  <si>
    <t>GTGACTGGAGTTCAGACGTGTGCTCTTCCGATCTTATAAGACCGTACACTTTGTTTCTGAGAGAGGGT</t>
  </si>
  <si>
    <t>Tile_6_Fw_125</t>
  </si>
  <si>
    <t>CTACACGACGCTCTTCCGATCTNNNGGATTGTTCAGATGCTGTAGACTGTGCACTT</t>
  </si>
  <si>
    <t>Tile_6_Fw_126</t>
  </si>
  <si>
    <t>CTACACGACGCTCTTCCGATCTNNNNCAGGTGAACAGATGCTGTAGACTGTGCACTT</t>
  </si>
  <si>
    <t>Tile_6_Fw_127</t>
  </si>
  <si>
    <t>CTACACGACGCTCTTCCGATCTNGGAACATTCAGATGCTGTAGACTGTGCACTT</t>
  </si>
  <si>
    <t>Tile_6_Fw_128</t>
  </si>
  <si>
    <t>CTACACGACGCTCTTCCGATCTNNCAAGACTCCAGATGCTGTAGACTGTGCACTT</t>
  </si>
  <si>
    <t>Tile_6_Fw_129</t>
  </si>
  <si>
    <t>CTACACGACGCTCTTCCGATCTNNNGTGCGGCGCAGATGCTGTAGACTGTGCACTT</t>
  </si>
  <si>
    <t>Tile_6_Fw_130</t>
  </si>
  <si>
    <t>CTACACGACGCTCTTCCGATCTNNNNCAATCTTCCAGATGCTGTAGACTGTGCACTT</t>
  </si>
  <si>
    <t>Tile_6_Fw_131</t>
  </si>
  <si>
    <t>CTACACGACGCTCTTCCGATCTNGTGCTCAGCAGATGCTGTAGACTGTGCACTT</t>
  </si>
  <si>
    <t>Tile_6_Fw_132</t>
  </si>
  <si>
    <t>CTACACGACGCTCTTCCGATCTNNCAACGCATCAGATGCTGTAGACTGTGCACTT</t>
  </si>
  <si>
    <t>Tile_6_Fw_133</t>
  </si>
  <si>
    <t>CTACACGACGCTCTTCCGATCTNNNGTGTAGGCCAGATGCTGTAGACTGTGCACTT</t>
  </si>
  <si>
    <t>Tile_6_Fw_134</t>
  </si>
  <si>
    <t>CTACACGACGCTCTTCCGATCTNNNNCAACTATACAGATGCTGTAGACTGTGCACTT</t>
  </si>
  <si>
    <t>Tile_6_Fw_135</t>
  </si>
  <si>
    <t>CTACACGACGCTCTTCCGATCTNGCATTGCACAGATGCTGTAGACTGTGCACTT</t>
  </si>
  <si>
    <t>Tile_6_Fw_136</t>
  </si>
  <si>
    <t>CTACACGACGCTCTTCCGATCTNNCTTACATGCAGATGCTGTAGACTGTGCACTT</t>
  </si>
  <si>
    <t>Tile_6_Rev_125</t>
  </si>
  <si>
    <t>GTGACTGGAGTTCAGACGTGTGCTCTTCCGATCTATTACAATCACTTAAAAGTGGAAAATGATGCGGAA</t>
  </si>
  <si>
    <t>Tile_6_Rev_126</t>
  </si>
  <si>
    <t>GTGACTGGAGTTCAGACGTGTGCTCTTCCGATCTATTGAAGTCACTTAAAAGTGGAAAATGATGCGGAA</t>
  </si>
  <si>
    <t>Tile_6_Rev_127</t>
  </si>
  <si>
    <t>GTGACTGGAGTTCAGACGTGTGCTCTTCCGATCTATTGATTCCACTTAAAAGTGGAAAATGATGCGGAA</t>
  </si>
  <si>
    <t>Tile_6_Rev_128</t>
  </si>
  <si>
    <t>GTGACTGGAGTTCAGACGTGTGCTCTTCCGATCTTAACTAAGCACTTAAAAGTGGAAAATGATGCGGAA</t>
  </si>
  <si>
    <t>Tile_6_Rev_129</t>
  </si>
  <si>
    <t>GTGACTGGAGTTCAGACGTGTGCTCTTCCGATCTATTGACAACACTTAAAAGTGGAAAATGATGCGGAA</t>
  </si>
  <si>
    <t>Tile_6_Rev_130</t>
  </si>
  <si>
    <t>GTGACTGGAGTTCAGACGTGTGCTCTTCCGATCTATTGTGTTCACTTAAAAGTGGAAAATGATGCGGAA</t>
  </si>
  <si>
    <t>Tile_6_Rev_131</t>
  </si>
  <si>
    <t>GTGACTGGAGTTCAGACGTGTGCTCTTCCGATCTATTGCTGACACTTAAAAGTGGAAAATGATGCGGAA</t>
  </si>
  <si>
    <t>Tile_6_Rev_132</t>
  </si>
  <si>
    <t>GTGACTGGAGTTCAGACGTGTGCTCTTCCGATCTTACATCCTCACTTAAAAGTGGAAAATGATGCGGAA</t>
  </si>
  <si>
    <t>Tile_6_Rev_133</t>
  </si>
  <si>
    <t>GTGACTGGAGTTCAGACGTGTGCTCTTCCGATCTATTCACGGCACTTAAAAGTGGAAAATGATGCGGAA</t>
  </si>
  <si>
    <t>Tile_6_Rev_134</t>
  </si>
  <si>
    <t>GTGACTGGAGTTCAGACGTGTGCTCTTCCGATCTTAATTGACCACTTAAAAGTGGAAAATGATGCGGAA</t>
  </si>
  <si>
    <t>Tile_6_Rev_135</t>
  </si>
  <si>
    <t>GTGACTGGAGTTCAGACGTGTGCTCTTCCGATCTATAGTCTGCACTTAAAAGTGGAAAATGATGCGGAA</t>
  </si>
  <si>
    <t>Tile_6_Rev_136</t>
  </si>
  <si>
    <t>GTGACTGGAGTTCAGACGTGTGCTCTTCCGATCTTATAAGACCACTTAAAAGTGGAAAATGATGCGGAA</t>
  </si>
  <si>
    <t>Tile_7_Fw_125</t>
  </si>
  <si>
    <t>CTACACGACGCTCTTCCGATCTNNNGGATTGTTGGAAGAGAATCAGCAACTGTGTTGC</t>
  </si>
  <si>
    <t>Tile_7_Fw_126</t>
  </si>
  <si>
    <t>CTACACGACGCTCTTCCGATCTNNNNCAGGTGAAGGAAGAGAATCAGCAACTGTGTTGC</t>
  </si>
  <si>
    <t>Tile_7_Fw_127</t>
  </si>
  <si>
    <t>CTACACGACGCTCTTCCGATCTNGGAACATTGGAAGAGAATCAGCAACTGTGTTGC</t>
  </si>
  <si>
    <t>Tile_7_Fw_128</t>
  </si>
  <si>
    <t>CTACACGACGCTCTTCCGATCTNNCAAGACTCGGAAGAGAATCAGCAACTGTGTTGC</t>
  </si>
  <si>
    <t>Tile_7_Fw_129</t>
  </si>
  <si>
    <t>CTACACGACGCTCTTCCGATCTNNNGTGCGGCGGGAAGAGAATCAGCAACTGTGTTGC</t>
  </si>
  <si>
    <t>Tile_7_Fw_130</t>
  </si>
  <si>
    <t>CTACACGACGCTCTTCCGATCTNNNNCAATCTTCGGAAGAGAATCAGCAACTGTGTTGC</t>
  </si>
  <si>
    <t>Tile_7_Fw_131</t>
  </si>
  <si>
    <t>CTACACGACGCTCTTCCGATCTNGTGCTCAGGGAAGAGAATCAGCAACTGTGTTGC</t>
  </si>
  <si>
    <t>Tile_7_Fw_132</t>
  </si>
  <si>
    <t>CTACACGACGCTCTTCCGATCTNNCAACGCATGGAAGAGAATCAGCAACTGTGTTGC</t>
  </si>
  <si>
    <t>Tile_7_Fw_133</t>
  </si>
  <si>
    <t>CTACACGACGCTCTTCCGATCTNNNGTGTAGGCGGAAGAGAATCAGCAACTGTGTTGC</t>
  </si>
  <si>
    <t>Tile_7_Fw_134</t>
  </si>
  <si>
    <t>CTACACGACGCTCTTCCGATCTNNNNCAACTATAGGAAGAGAATCAGCAACTGTGTTGC</t>
  </si>
  <si>
    <t>Tile_7_Fw_135</t>
  </si>
  <si>
    <t>CTACACGACGCTCTTCCGATCTNGCATTGCAGGAAGAGAATCAGCAACTGTGTTGC</t>
  </si>
  <si>
    <t>Tile_7_Fw_136</t>
  </si>
  <si>
    <t>CTACACGACGCTCTTCCGATCTNNCTTACATGGGAAGAGAATCAGCAACTGTGTTGC</t>
  </si>
  <si>
    <t>CTACACGACGCTCTTCCGATCTNNNGGATTGTTCCAGATGATTTTACAGGCTGCGT</t>
  </si>
  <si>
    <t>CTACACGACGCTCTTCCGATCTNNNNCAGGTGAACCAGATGATTTTACAGGCTGCGT</t>
  </si>
  <si>
    <t>CTACACGACGCTCTTCCGATCTNGGAACATTCCAGATGATTTTACAGGCTGCGT</t>
  </si>
  <si>
    <t>CTACACGACGCTCTTCCGATCTNNCAAGACTCCCAGATGATTTTACAGGCTGCGT</t>
  </si>
  <si>
    <t>CTACACGACGCTCTTCCGATCTNNNGTGCGGCGCCAGATGATTTTACAGGCTGCGT</t>
  </si>
  <si>
    <t>CTACACGACGCTCTTCCGATCTNNNNCAATCTTCCCAGATGATTTTACAGGCTGCGT</t>
  </si>
  <si>
    <t>CTACACGACGCTCTTCCGATCTNGTGCTCAGCCAGATGATTTTACAGGCTGCGT</t>
  </si>
  <si>
    <t>CTACACGACGCTCTTCCGATCTNNCAACGCATCCAGATGATTTTACAGGCTGCGT</t>
  </si>
  <si>
    <t>CTACACGACGCTCTTCCGATCTNNNGTGTAGGCCCAGATGATTTTACAGGCTGCGT</t>
  </si>
  <si>
    <t>CTACACGACGCTCTTCCGATCTNNNNCAACTATACCAGATGATTTTACAGGCTGCGT</t>
  </si>
  <si>
    <t>CTACACGACGCTCTTCCGATCTNGCATTGCACCAGATGATTTTACAGGCTGCGT</t>
  </si>
  <si>
    <t>CTACACGACGCTCTTCCGATCTNNCTTACATGCCAGATGATTTTACAGGCTGCGT</t>
  </si>
  <si>
    <t>Tile_9_Fw_125</t>
  </si>
  <si>
    <t>CTACACGACGCTCTTCCGATCTNNNGGATTGTTGTCTAATCTCAAACCTTTTGAGAGAGAT</t>
  </si>
  <si>
    <t>Tile_9_Fw_126</t>
  </si>
  <si>
    <t>CTACACGACGCTCTTCCGATCTNNNNCAGGTGAAGTCTAATCTCAAACCTTTTGAGAGAGAT</t>
  </si>
  <si>
    <t>Tile_9_Fw_127</t>
  </si>
  <si>
    <t>CTACACGACGCTCTTCCGATCTNGGAACATTGTCTAATCTCAAACCTTTTGAGAGAGAT</t>
  </si>
  <si>
    <t>Tile_9_Fw_128</t>
  </si>
  <si>
    <t>CTACACGACGCTCTTCCGATCTNNCAAGACTCGTCTAATCTCAAACCTTTTGAGAGAGAT</t>
  </si>
  <si>
    <t>Tile_9_Fw_129</t>
  </si>
  <si>
    <t>CTACACGACGCTCTTCCGATCTNNNGTGCGGCGGTCTAATCTCAAACCTTTTGAGAGAGAT</t>
  </si>
  <si>
    <t>Tile_9_Fw_130</t>
  </si>
  <si>
    <t>CTACACGACGCTCTTCCGATCTNNNNCAATCTTCGTCTAATCTCAAACCTTTTGAGAGAGAT</t>
  </si>
  <si>
    <t>Tile_9_Fw_131</t>
  </si>
  <si>
    <t>CTACACGACGCTCTTCCGATCTNGTGCTCAGGTCTAATCTCAAACCTTTTGAGAGAGAT</t>
  </si>
  <si>
    <t>Tile_9_Fw_132</t>
  </si>
  <si>
    <t>CTACACGACGCTCTTCCGATCTNNCAACGCATGTCTAATCTCAAACCTTTTGAGAGAGAT</t>
  </si>
  <si>
    <t>Tile_9_Fw_133</t>
  </si>
  <si>
    <t>CTACACGACGCTCTTCCGATCTNNNGTGTAGGCGTCTAATCTCAAACCTTTTGAGAGAGAT</t>
  </si>
  <si>
    <t>Tile_9_Fw_134</t>
  </si>
  <si>
    <t>CTACACGACGCTCTTCCGATCTNNNNCAACTATAGTCTAATCTCAAACCTTTTGAGAGAGAT</t>
  </si>
  <si>
    <t>Tile_9_Fw_135</t>
  </si>
  <si>
    <t>CTACACGACGCTCTTCCGATCTNGCATTGCAGTCTAATCTCAAACCTTTTGAGAGAGAT</t>
  </si>
  <si>
    <t>Tile_9_Fw_136</t>
  </si>
  <si>
    <t>CTACACGACGCTCTTCCGATCTNNCTTACATGGTCTAATCTCAAACCTTTTGAGAGAGAT</t>
  </si>
  <si>
    <t>Tile_9_Rev_125</t>
  </si>
  <si>
    <t>GTGACTGGAGTTCAGACGTGTGCTCTTCCGATCTATTACAATGAACACCTGTGCCTGTTAAACCAT</t>
  </si>
  <si>
    <t>Tile_9_Rev_126</t>
  </si>
  <si>
    <t>GTGACTGGAGTTCAGACGTGTGCTCTTCCGATCTATTGAAGTGAACACCTGTGCCTGTTAAACCAT</t>
  </si>
  <si>
    <t>Tile_9_Rev_127</t>
  </si>
  <si>
    <t>GTGACTGGAGTTCAGACGTGTGCTCTTCCGATCTATTGATTCGAACACCTGTGCCTGTTAAACCAT</t>
  </si>
  <si>
    <t>Tile_9_Rev_128</t>
  </si>
  <si>
    <t>GTGACTGGAGTTCAGACGTGTGCTCTTCCGATCTTAACTAAGGAACACCTGTGCCTGTTAAACCAT</t>
  </si>
  <si>
    <t>Tile_9_Rev_129</t>
  </si>
  <si>
    <t>GTGACTGGAGTTCAGACGTGTGCTCTTCCGATCTATTGACAAGAACACCTGTGCCTGTTAAACCAT</t>
  </si>
  <si>
    <t>Tile_9_Rev_130</t>
  </si>
  <si>
    <t>GTGACTGGAGTTCAGACGTGTGCTCTTCCGATCTATTGTGTTGAACACCTGTGCCTGTTAAACCAT</t>
  </si>
  <si>
    <t>Tile_9_Rev_131</t>
  </si>
  <si>
    <t>GTGACTGGAGTTCAGACGTGTGCTCTTCCGATCTATTGCTGAGAACACCTGTGCCTGTTAAACCAT</t>
  </si>
  <si>
    <t>Tile_9_Rev_132</t>
  </si>
  <si>
    <t>GTGACTGGAGTTCAGACGTGTGCTCTTCCGATCTTACATCCTGAACACCTGTGCCTGTTAAACCAT</t>
  </si>
  <si>
    <t>Tile_9_Rev_133</t>
  </si>
  <si>
    <t>GTGACTGGAGTTCAGACGTGTGCTCTTCCGATCTATTCACGGGAACACCTGTGCCTGTTAAACCAT</t>
  </si>
  <si>
    <t>Tile_9_Rev_134</t>
  </si>
  <si>
    <t>GTGACTGGAGTTCAGACGTGTGCTCTTCCGATCTTAATTGACGAACACCTGTGCCTGTTAAACCAT</t>
  </si>
  <si>
    <t>Tile_9_Rev_135</t>
  </si>
  <si>
    <t>GTGACTGGAGTTCAGACGTGTGCTCTTCCGATCTATAGTCTGGAACACCTGTGCCTGTTAAACCAT</t>
  </si>
  <si>
    <t>Tile_9_Rev_136</t>
  </si>
  <si>
    <t>GTGACTGGAGTTCAGACGTGTGCTCTTCCGATCTTATAAGACGAACACCTGTGCCTGTTAAACCAT</t>
  </si>
  <si>
    <t>GCGAATAC</t>
  </si>
  <si>
    <t>AATGATACGGCGACCACCGAGATCTACACGCGAATACACACGACGCTCTTCCGATCT</t>
  </si>
  <si>
    <t>UD596</t>
  </si>
  <si>
    <t>H12</t>
  </si>
  <si>
    <t>GACATTCG</t>
  </si>
  <si>
    <t>AATGATACGGCGACCACCGAGATCTACACGACATTCGACACGACGCTCTTCCGATCT</t>
  </si>
  <si>
    <t>UD595</t>
  </si>
  <si>
    <t>G12</t>
  </si>
  <si>
    <t>ACGATTGC</t>
  </si>
  <si>
    <t>AATGATACGGCGACCACCGAGATCTACACACGATTGCACACGACGCTCTTCCGATCT</t>
  </si>
  <si>
    <t>UD594</t>
  </si>
  <si>
    <t>F12</t>
  </si>
  <si>
    <t>CATGCAGC</t>
  </si>
  <si>
    <t>AATGATACGGCGACCACCGAGATCTACACCATGCAGCACACGACGCTCTTCCGATCT</t>
  </si>
  <si>
    <t>UD593</t>
  </si>
  <si>
    <t>E12</t>
  </si>
  <si>
    <t>GCAGCTCC</t>
  </si>
  <si>
    <t>AATGATACGGCGACCACCGAGATCTACACGCAGCTCCACACGACGCTCTTCCGATCT</t>
  </si>
  <si>
    <t>UD592</t>
  </si>
  <si>
    <t>D12</t>
  </si>
  <si>
    <t>GTCACGTC</t>
  </si>
  <si>
    <t>AATGATACGGCGACCACCGAGATCTACACGTCACGTCACACGACGCTCTTCCGATCT</t>
  </si>
  <si>
    <t>UD591</t>
  </si>
  <si>
    <t>C12</t>
  </si>
  <si>
    <t>GCACACGC</t>
  </si>
  <si>
    <t>AATGATACGGCGACCACCGAGATCTACACGCACACGCACACGACGCTCTTCCGATCT</t>
  </si>
  <si>
    <t>UD590</t>
  </si>
  <si>
    <t>B12</t>
  </si>
  <si>
    <t>CCAGTGGT</t>
  </si>
  <si>
    <t>AATGATACGGCGACCACCGAGATCTACACCCAGTGGTACACGACGCTCTTCCGATCT</t>
  </si>
  <si>
    <t>UD589</t>
  </si>
  <si>
    <t>A12</t>
  </si>
  <si>
    <t>GCTTCGGC</t>
  </si>
  <si>
    <t>AATGATACGGCGACCACCGAGATCTACACGCTTCGGCACACGACGCTCTTCCGATCT</t>
  </si>
  <si>
    <t>UD588</t>
  </si>
  <si>
    <t>H11</t>
  </si>
  <si>
    <t>TGTCACCT</t>
  </si>
  <si>
    <t>AATGATACGGCGACCACCGAGATCTACACTGTCACCTACACGACGCTCTTCCGATCT</t>
  </si>
  <si>
    <t>UD587</t>
  </si>
  <si>
    <t>G11</t>
  </si>
  <si>
    <t>TGATGGCC</t>
  </si>
  <si>
    <t>AATGATACGGCGACCACCGAGATCTACACTGATGGCCACACGACGCTCTTCCGATCT</t>
  </si>
  <si>
    <t>UD586</t>
  </si>
  <si>
    <t>F11</t>
  </si>
  <si>
    <t>AATACAGG</t>
  </si>
  <si>
    <t>AATGATACGGCGACCACCGAGATCTACACAATACAGGACACGACGCTCTTCCGATCT</t>
  </si>
  <si>
    <t>UD585</t>
  </si>
  <si>
    <t>E11</t>
  </si>
  <si>
    <t>AGACCGCA</t>
  </si>
  <si>
    <t>AATGATACGGCGACCACCGAGATCTACACAGACCGCAACACGACGCTCTTCCGATCT</t>
  </si>
  <si>
    <t>UD584</t>
  </si>
  <si>
    <t>D11</t>
  </si>
  <si>
    <t>GGTTAAGG</t>
  </si>
  <si>
    <t>AATGATACGGCGACCACCGAGATCTACACGGTTAAGGACACGACGCTCTTCCGATCT</t>
  </si>
  <si>
    <t>UD583</t>
  </si>
  <si>
    <t>C11</t>
  </si>
  <si>
    <t>TGTGAATC</t>
  </si>
  <si>
    <t>AATGATACGGCGACCACCGAGATCTACACTGTGAATCACACGACGCTCTTCCGATCT</t>
  </si>
  <si>
    <t>UD582</t>
  </si>
  <si>
    <t>B11</t>
  </si>
  <si>
    <t>GAGAACAA</t>
  </si>
  <si>
    <t>AATGATACGGCGACCACCGAGATCTACACGAGAACAAACACGACGCTCTTCCGATCT</t>
  </si>
  <si>
    <t>UD581</t>
  </si>
  <si>
    <t>A11</t>
  </si>
  <si>
    <t>CGAACACC</t>
  </si>
  <si>
    <t>AATGATACGGCGACCACCGAGATCTACACCGAACACCACACGACGCTCTTCCGATCT</t>
  </si>
  <si>
    <t>UD580</t>
  </si>
  <si>
    <t>H10</t>
  </si>
  <si>
    <t>GGAGACCA</t>
  </si>
  <si>
    <t>AATGATACGGCGACCACCGAGATCTACACGGAGACCAACACGACGCTCTTCCGATCT</t>
  </si>
  <si>
    <t>UD579</t>
  </si>
  <si>
    <t>G10</t>
  </si>
  <si>
    <t>GTACATTG</t>
  </si>
  <si>
    <t>AATGATACGGCGACCACCGAGATCTACACGTACATTGACACGACGCTCTTCCGATCT</t>
  </si>
  <si>
    <t>UD578</t>
  </si>
  <si>
    <t>F10</t>
  </si>
  <si>
    <t>CCTTACAG</t>
  </si>
  <si>
    <t>AATGATACGGCGACCACCGAGATCTACACCCTTACAGACACGACGCTCTTCCGATCT</t>
  </si>
  <si>
    <t>UD577</t>
  </si>
  <si>
    <t>E10</t>
  </si>
  <si>
    <t>GTTAGAGG</t>
  </si>
  <si>
    <t>AATGATACGGCGACCACCGAGATCTACACGTTAGAGGACACGACGCTCTTCCGATCT</t>
  </si>
  <si>
    <t>UD576</t>
  </si>
  <si>
    <t>D10</t>
  </si>
  <si>
    <t>AGTAGTAT</t>
  </si>
  <si>
    <t>AATGATACGGCGACCACCGAGATCTACACAGTAGTATACACGACGCTCTTCCGATCT</t>
  </si>
  <si>
    <t>UD575</t>
  </si>
  <si>
    <t>C10</t>
  </si>
  <si>
    <t>TGATCGGT</t>
  </si>
  <si>
    <t>AATGATACGGCGACCACCGAGATCTACACTGATCGGTACACGACGCTCTTCCGATCT</t>
  </si>
  <si>
    <t>UD574</t>
  </si>
  <si>
    <t>B10</t>
  </si>
  <si>
    <t>AATAGCAA</t>
  </si>
  <si>
    <t>AATGATACGGCGACCACCGAGATCTACACAATAGCAAACACGACGCTCTTCCGATCT</t>
  </si>
  <si>
    <t>UD573</t>
  </si>
  <si>
    <t>A10</t>
  </si>
  <si>
    <t>GGCACGGT</t>
  </si>
  <si>
    <t>AATGATACGGCGACCACCGAGATCTACACGGCACGGTACACGACGCTCTTCCGATCT</t>
  </si>
  <si>
    <t>UD572</t>
  </si>
  <si>
    <t>H9</t>
  </si>
  <si>
    <t>CGTTGTAA</t>
  </si>
  <si>
    <t>AATGATACGGCGACCACCGAGATCTACACCGTTGTAAACACGACGCTCTTCCGATCT</t>
  </si>
  <si>
    <t>UD571</t>
  </si>
  <si>
    <t>G9</t>
  </si>
  <si>
    <t>CATCAGGT</t>
  </si>
  <si>
    <t>AATGATACGGCGACCACCGAGATCTACACCATCAGGTACACGACGCTCTTCCGATCT</t>
  </si>
  <si>
    <t>UD570</t>
  </si>
  <si>
    <t>F9</t>
  </si>
  <si>
    <t>CGTTGACG</t>
  </si>
  <si>
    <t>AATGATACGGCGACCACCGAGATCTACACCGTTGACGACACGACGCTCTTCCGATCT</t>
  </si>
  <si>
    <t>UD569</t>
  </si>
  <si>
    <t>E9</t>
  </si>
  <si>
    <t>GGAATCAC</t>
  </si>
  <si>
    <t>AATGATACGGCGACCACCGAGATCTACACGGAATCACACACGACGCTCTTCCGATCT</t>
  </si>
  <si>
    <t>UD568</t>
  </si>
  <si>
    <t>D9</t>
  </si>
  <si>
    <t>CTCTCACG</t>
  </si>
  <si>
    <t>AATGATACGGCGACCACCGAGATCTACACCTCTCACGACACGACGCTCTTCCGATCT</t>
  </si>
  <si>
    <t>UD567</t>
  </si>
  <si>
    <t>C9</t>
  </si>
  <si>
    <t>GCAGATGG</t>
  </si>
  <si>
    <t>AATGATACGGCGACCACCGAGATCTACACGCAGATGGACACGACGCTCTTCCGATCT</t>
  </si>
  <si>
    <t>UD566</t>
  </si>
  <si>
    <t>B9</t>
  </si>
  <si>
    <t>CACTAGAG</t>
  </si>
  <si>
    <t>AATGATACGGCGACCACCGAGATCTACACCACTAGAGACACGACGCTCTTCCGATCT</t>
  </si>
  <si>
    <t>UD565</t>
  </si>
  <si>
    <t>A9</t>
  </si>
  <si>
    <t>CACGGACG</t>
  </si>
  <si>
    <t>AATGATACGGCGACCACCGAGATCTACACCACGGACGACACGACGCTCTTCCGATCT</t>
  </si>
  <si>
    <t>UD564</t>
  </si>
  <si>
    <t>H8</t>
  </si>
  <si>
    <t>GTGGACTA</t>
  </si>
  <si>
    <t>AATGATACGGCGACCACCGAGATCTACACGTGGACTAACACGACGCTCTTCCGATCT</t>
  </si>
  <si>
    <t>UD563</t>
  </si>
  <si>
    <t>G8</t>
  </si>
  <si>
    <t>TTAGACGT</t>
  </si>
  <si>
    <t>AATGATACGGCGACCACCGAGATCTACACTTAGACGTACACGACGCTCTTCCGATCT</t>
  </si>
  <si>
    <t>UD562</t>
  </si>
  <si>
    <t>F8</t>
  </si>
  <si>
    <t>AATAGTCC</t>
  </si>
  <si>
    <t>AATGATACGGCGACCACCGAGATCTACACAATAGTCCACACGACGCTCTTCCGATCT</t>
  </si>
  <si>
    <t>UD561</t>
  </si>
  <si>
    <t>E8</t>
  </si>
  <si>
    <t>GCCTCCGG</t>
  </si>
  <si>
    <t>AATGATACGGCGACCACCGAGATCTACACGCCTCCGGACACGACGCTCTTCCGATCT</t>
  </si>
  <si>
    <t>UD560</t>
  </si>
  <si>
    <t>D8</t>
  </si>
  <si>
    <t>GCCGGCGA</t>
  </si>
  <si>
    <t>AATGATACGGCGACCACCGAGATCTACACGCCGGCGAACACGACGCTCTTCCGATCT</t>
  </si>
  <si>
    <t>UD559</t>
  </si>
  <si>
    <t>C8</t>
  </si>
  <si>
    <t>CGTCAACC</t>
  </si>
  <si>
    <t>AATGATACGGCGACCACCGAGATCTACACCGTCAACCACACGACGCTCTTCCGATCT</t>
  </si>
  <si>
    <t>UD558</t>
  </si>
  <si>
    <t>B8</t>
  </si>
  <si>
    <t>CAGCCAGT</t>
  </si>
  <si>
    <t>AATGATACGGCGACCACCGAGATCTACACCAGCCAGTACACGACGCTCTTCCGATCT</t>
  </si>
  <si>
    <t>UD557</t>
  </si>
  <si>
    <t>A8</t>
  </si>
  <si>
    <t>TCGCTGAC</t>
  </si>
  <si>
    <t>AATGATACGGCGACCACCGAGATCTACACTCGCTGACACACGACGCTCTTCCGATCT</t>
  </si>
  <si>
    <t>UD556</t>
  </si>
  <si>
    <t>H7</t>
  </si>
  <si>
    <t>GGTGCAGA</t>
  </si>
  <si>
    <t>AATGATACGGCGACCACCGAGATCTACACGGTGCAGAACACGACGCTCTTCCGATCT</t>
  </si>
  <si>
    <t>UD555</t>
  </si>
  <si>
    <t>G7</t>
  </si>
  <si>
    <t>CACGGCGC</t>
  </si>
  <si>
    <t>AATGATACGGCGACCACCGAGATCTACACCACGGCGCACACGACGCTCTTCCGATCT</t>
  </si>
  <si>
    <t>UD554</t>
  </si>
  <si>
    <t>F7</t>
  </si>
  <si>
    <t>GCCTAGTA</t>
  </si>
  <si>
    <t>AATGATACGGCGACCACCGAGATCTACACGCCTAGTAACACGACGCTCTTCCGATCT</t>
  </si>
  <si>
    <t>UD553</t>
  </si>
  <si>
    <t>E7</t>
  </si>
  <si>
    <t>CAGTAACC</t>
  </si>
  <si>
    <t>AATGATACGGCGACCACCGAGATCTACACCAGTAACCACACGACGCTCTTCCGATCT</t>
  </si>
  <si>
    <t>UD552</t>
  </si>
  <si>
    <t>D7</t>
  </si>
  <si>
    <t>GCGGCCGT</t>
  </si>
  <si>
    <t>AATGATACGGCGACCACCGAGATCTACACGCGGCCGTACACGACGCTCTTCCGATCT</t>
  </si>
  <si>
    <t>UD551</t>
  </si>
  <si>
    <t>C7</t>
  </si>
  <si>
    <t>TTAGCGCA</t>
  </si>
  <si>
    <t>AATGATACGGCGACCACCGAGATCTACACTTAGCGCAACACGACGCTCTTCCGATCT</t>
  </si>
  <si>
    <t>UD550</t>
  </si>
  <si>
    <t>B7</t>
  </si>
  <si>
    <t>AATAGATT</t>
  </si>
  <si>
    <t>AATGATACGGCGACCACCGAGATCTACACAATAGATTACACGACGCTCTTCCGATCT</t>
  </si>
  <si>
    <t>UD549</t>
  </si>
  <si>
    <t>A7</t>
  </si>
  <si>
    <t>TGTGACGA</t>
  </si>
  <si>
    <t>AATGATACGGCGACCACCGAGATCTACACTGTGACGAACACGACGCTCTTCCGATCT</t>
  </si>
  <si>
    <t>UD548</t>
  </si>
  <si>
    <t>H6</t>
  </si>
  <si>
    <t>CGCTGAAT</t>
  </si>
  <si>
    <t>AATGATACGGCGACCACCGAGATCTACACCGCTGAATACACGACGCTCTTCCGATCT</t>
  </si>
  <si>
    <t>UD547</t>
  </si>
  <si>
    <t>G6</t>
  </si>
  <si>
    <t>GGAGGATG</t>
  </si>
  <si>
    <t>AATGATACGGCGACCACCGAGATCTACACGGAGGATGACACGACGCTCTTCCGATCT</t>
  </si>
  <si>
    <t>UD546</t>
  </si>
  <si>
    <t>F6</t>
  </si>
  <si>
    <t>CCTACCGG</t>
  </si>
  <si>
    <t>AATGATACGGCGACCACCGAGATCTACACCCTACCGGACACGACGCTCTTCCGATCT</t>
  </si>
  <si>
    <t>UD545</t>
  </si>
  <si>
    <t>E6</t>
  </si>
  <si>
    <t>TGGCTAGG</t>
  </si>
  <si>
    <t>AATGATACGGCGACCACCGAGATCTACACTGGCTAGGACACGACGCTCTTCCGATCT</t>
  </si>
  <si>
    <t>UD544</t>
  </si>
  <si>
    <t>D6</t>
  </si>
  <si>
    <t>GACCACCT</t>
  </si>
  <si>
    <t>AATGATACGGCGACCACCGAGATCTACACGACCACCTACACGACGCTCTTCCGATCT</t>
  </si>
  <si>
    <t>UD543</t>
  </si>
  <si>
    <t>C6</t>
  </si>
  <si>
    <t>GCACTGAG</t>
  </si>
  <si>
    <t>AATGATACGGCGACCACCGAGATCTACACGCACTGAGACACGACGCTCTTCCGATCT</t>
  </si>
  <si>
    <t>UD542</t>
  </si>
  <si>
    <t>B6</t>
  </si>
  <si>
    <t>GAGTTGAT</t>
  </si>
  <si>
    <t>AATGATACGGCGACCACCGAGATCTACACGAGTTGATACACGACGCTCTTCCGATCT</t>
  </si>
  <si>
    <t>UD541</t>
  </si>
  <si>
    <t>A6</t>
  </si>
  <si>
    <t>GCGGCTTG</t>
  </si>
  <si>
    <t>AATGATACGGCGACCACCGAGATCTACACGCGGCTTGACACGACGCTCTTCCGATCT</t>
  </si>
  <si>
    <t>UD540</t>
  </si>
  <si>
    <t>H5</t>
  </si>
  <si>
    <t>CTGCGGAT</t>
  </si>
  <si>
    <t>AATGATACGGCGACCACCGAGATCTACACCTGCGGATACACGACGCTCTTCCGATCT</t>
  </si>
  <si>
    <t>UD539</t>
  </si>
  <si>
    <t>G5</t>
  </si>
  <si>
    <t>TTATATCA</t>
  </si>
  <si>
    <t>AATGATACGGCGACCACCGAGATCTACACTTATATCAACACGACGCTCTTCCGATCT</t>
  </si>
  <si>
    <t>UD538</t>
  </si>
  <si>
    <t>F5</t>
  </si>
  <si>
    <t>AATATCTG</t>
  </si>
  <si>
    <t>AATGATACGGCGACCACCGAGATCTACACAATATCTGACACGACGCTCTTCCGATCT</t>
  </si>
  <si>
    <t>UD537</t>
  </si>
  <si>
    <t>E5</t>
  </si>
  <si>
    <t>CTAACTCA</t>
  </si>
  <si>
    <t>AATGATACGGCGACCACCGAGATCTACACCTAACTCAACACGACGCTCTTCCGATCT</t>
  </si>
  <si>
    <t>UD536</t>
  </si>
  <si>
    <t>D5</t>
  </si>
  <si>
    <t>CCAAGTGC</t>
  </si>
  <si>
    <t>AATGATACGGCGACCACCGAGATCTACACCCAAGTGCACACGACGCTCTTCCGATCT</t>
  </si>
  <si>
    <t>UD535</t>
  </si>
  <si>
    <t>C5</t>
  </si>
  <si>
    <t>CTTACGGC</t>
  </si>
  <si>
    <t>AATGATACGGCGACCACCGAGATCTACACCTTACGGCACACGACGCTCTTCCGATCT</t>
  </si>
  <si>
    <t>UD534</t>
  </si>
  <si>
    <t>B5</t>
  </si>
  <si>
    <t>GTAGATAA</t>
  </si>
  <si>
    <t>AATGATACGGCGACCACCGAGATCTACACGTAGATAAACACGACGCTCTTCCGATCT</t>
  </si>
  <si>
    <t>UD533</t>
  </si>
  <si>
    <t>A5</t>
  </si>
  <si>
    <t>CCAACGTC</t>
  </si>
  <si>
    <t>AATGATACGGCGACCACCGAGATCTACACCCAACGTCACACGACGCTCTTCCGATCT</t>
  </si>
  <si>
    <t>UD532</t>
  </si>
  <si>
    <t>H4</t>
  </si>
  <si>
    <t>GCCAATGT</t>
  </si>
  <si>
    <t>AATGATACGGCGACCACCGAGATCTACACGCCAATGTACACGACGCTCTTCCGATCT</t>
  </si>
  <si>
    <t>UD531</t>
  </si>
  <si>
    <t>G4</t>
  </si>
  <si>
    <t>GACGCCAT</t>
  </si>
  <si>
    <t>AATGATACGGCGACCACCGAGATCTACACGACGCCATACACGACGCTCTTCCGATCT</t>
  </si>
  <si>
    <t>UD530</t>
  </si>
  <si>
    <t>F4</t>
  </si>
  <si>
    <t>GTCTAACA</t>
  </si>
  <si>
    <t>AATGATACGGCGACCACCGAGATCTACACGTCTAACAACACGACGCTCTTCCGATCT</t>
  </si>
  <si>
    <t>UD529</t>
  </si>
  <si>
    <t>E4</t>
  </si>
  <si>
    <t>CCGAACTT</t>
  </si>
  <si>
    <t>AATGATACGGCGACCACCGAGATCTACACCCGAACTTACACGACGCTCTTCCGATCT</t>
  </si>
  <si>
    <t>UD528</t>
  </si>
  <si>
    <t>D4</t>
  </si>
  <si>
    <t>TCTGTGAT</t>
  </si>
  <si>
    <t>AATGATACGGCGACCACCGAGATCTACACTCTGTGATACACGACGCTCTTCCGATCT</t>
  </si>
  <si>
    <t>UD527</t>
  </si>
  <si>
    <t>C4</t>
  </si>
  <si>
    <t>TTCTCATA</t>
  </si>
  <si>
    <t>AATGATACGGCGACCACCGAGATCTACACTTCTCATAACACGACGCTCTTCCGATCT</t>
  </si>
  <si>
    <t>UD526</t>
  </si>
  <si>
    <t>B4</t>
  </si>
  <si>
    <t>AATATGCT</t>
  </si>
  <si>
    <t>AATGATACGGCGACCACCGAGATCTACACAATATGCTACACGACGCTCTTCCGATCT</t>
  </si>
  <si>
    <t>UD525</t>
  </si>
  <si>
    <t>A4</t>
  </si>
  <si>
    <t>GACACACT</t>
  </si>
  <si>
    <t>AATGATACGGCGACCACCGAGATCTACACGACACACTACACGACGCTCTTCCGATCT</t>
  </si>
  <si>
    <t>UD524</t>
  </si>
  <si>
    <t>H3</t>
  </si>
  <si>
    <t>TGTCCACG</t>
  </si>
  <si>
    <t>AATGATACGGCGACCACCGAGATCTACACTGTCCACGACACGACGCTCTTCCGATCT</t>
  </si>
  <si>
    <t>UD523</t>
  </si>
  <si>
    <t>G3</t>
  </si>
  <si>
    <t>GCCGAACG</t>
  </si>
  <si>
    <t>AATGATACGGCGACCACCGAGATCTACACGCCGAACGACACGACGCTCTTCCGATCT</t>
  </si>
  <si>
    <t>UD522</t>
  </si>
  <si>
    <t>F3</t>
  </si>
  <si>
    <t>AAGTGCTA</t>
  </si>
  <si>
    <t>AATGATACGGCGACCACCGAGATCTACACAAGTGCTAACACGACGCTCTTCCGATCT</t>
  </si>
  <si>
    <t>UD521</t>
  </si>
  <si>
    <t>E3</t>
  </si>
  <si>
    <t>ACTACGGT</t>
  </si>
  <si>
    <t>AATGATACGGCGACCACCGAGATCTACACACTACGGTACACGACGCTCTTCCGATCT</t>
  </si>
  <si>
    <t>UD520</t>
  </si>
  <si>
    <t>D3</t>
  </si>
  <si>
    <t>CCATTGTG</t>
  </si>
  <si>
    <t>AATGATACGGCGACCACCGAGATCTACACCCATTGTGACACGACGCTCTTCCGATCT</t>
  </si>
  <si>
    <t>UD519</t>
  </si>
  <si>
    <t>C3</t>
  </si>
  <si>
    <t>CCTCTGGC</t>
  </si>
  <si>
    <t>AATGATACGGCGACCACCGAGATCTACACCCTCTGGCACACGACGCTCTTCCGATCT</t>
  </si>
  <si>
    <t>UD518</t>
  </si>
  <si>
    <t>B3</t>
  </si>
  <si>
    <t>GGTATCTT</t>
  </si>
  <si>
    <t>AATGATACGGCGACCACCGAGATCTACACGGTATCTTACACGACGCTCTTCCGATCT</t>
  </si>
  <si>
    <t>UD517</t>
  </si>
  <si>
    <t>A3</t>
  </si>
  <si>
    <t>AGATACGC</t>
  </si>
  <si>
    <t>AATGATACGGCGACCACCGAGATCTACACAGATACGCACACGACGCTCTTCCGATCT</t>
  </si>
  <si>
    <t>UD516</t>
  </si>
  <si>
    <t>H2</t>
  </si>
  <si>
    <t>GATCCAAC</t>
  </si>
  <si>
    <t>AATGATACGGCGACCACCGAGATCTACACGATCCAACACACGACGCTCTTCCGATCT</t>
  </si>
  <si>
    <t>UD515</t>
  </si>
  <si>
    <t>G2</t>
  </si>
  <si>
    <t>GTATACCG</t>
  </si>
  <si>
    <t>AATGATACGGCGACCACCGAGATCTACACGTATACCGACACGACGCTCTTCCGATCT</t>
  </si>
  <si>
    <t>UD514</t>
  </si>
  <si>
    <t>F2</t>
  </si>
  <si>
    <t>AATATTGA</t>
  </si>
  <si>
    <t>AATGATACGGCGACCACCGAGATCTACACAATATTGAACACGACGCTCTTCCGATCT</t>
  </si>
  <si>
    <t>UD513</t>
  </si>
  <si>
    <t>E2</t>
  </si>
  <si>
    <t>CCGAGTAT</t>
  </si>
  <si>
    <t>AATGATACGGCGACCACCGAGATCTACACCCGAGTATACACGACGCTCTTCCGATCT</t>
  </si>
  <si>
    <t>UD512</t>
  </si>
  <si>
    <t>D2</t>
  </si>
  <si>
    <t>AGATGAAC</t>
  </si>
  <si>
    <t>AATGATACGGCGACCACCGAGATCTACACAGATGAACACACGACGCTCTTCCGATCT</t>
  </si>
  <si>
    <t>UD511</t>
  </si>
  <si>
    <t>C2</t>
  </si>
  <si>
    <t>CATAGGCA</t>
  </si>
  <si>
    <t>AATGATACGGCGACCACCGAGATCTACACCATAGGCAACACGACGCTCTTCCGATCT</t>
  </si>
  <si>
    <t>UD510</t>
  </si>
  <si>
    <t>B2</t>
  </si>
  <si>
    <t>CCTCGTAG</t>
  </si>
  <si>
    <t>AATGATACGGCGACCACCGAGATCTACACCCTCGTAGACACGACGCTCTTCCGATCT</t>
  </si>
  <si>
    <t>UD509</t>
  </si>
  <si>
    <t>A2</t>
  </si>
  <si>
    <t>GAGGCTGC</t>
  </si>
  <si>
    <t>AATGATACGGCGACCACCGAGATCTACACGAGGCTGCACACGACGCTCTTCCGATCT</t>
  </si>
  <si>
    <t>UD508</t>
  </si>
  <si>
    <t>H1</t>
  </si>
  <si>
    <t>CTCGACAG</t>
  </si>
  <si>
    <t>AATGATACGGCGACCACCGAGATCTACACCTCGACAGACACGACGCTCTTCCGATCT</t>
  </si>
  <si>
    <t>UD507</t>
  </si>
  <si>
    <t>G1</t>
  </si>
  <si>
    <t>ATCTACGA</t>
  </si>
  <si>
    <t>AATGATACGGCGACCACCGAGATCTACACATCTACGAACACGACGCTCTTCCGATCT</t>
  </si>
  <si>
    <t>UD506</t>
  </si>
  <si>
    <t>F1</t>
  </si>
  <si>
    <t>GTTGACGC</t>
  </si>
  <si>
    <t>AATGATACGGCGACCACCGAGATCTACACGTTGACGCACACGACGCTCTTCCGATCT</t>
  </si>
  <si>
    <t>UD505</t>
  </si>
  <si>
    <t>E1</t>
  </si>
  <si>
    <t>CTATGTTA</t>
  </si>
  <si>
    <t>AATGATACGGCGACCACCGAGATCTACACCTATGTTAACACGACGCTCTTCCGATCT</t>
  </si>
  <si>
    <t>UD504</t>
  </si>
  <si>
    <t>D1</t>
  </si>
  <si>
    <t>GGCAGATC</t>
  </si>
  <si>
    <t>AATGATACGGCGACCACCGAGATCTACACGGCAGATCACACGACGCTCTTCCGATCT</t>
  </si>
  <si>
    <t>UD503</t>
  </si>
  <si>
    <t>C1</t>
  </si>
  <si>
    <t>TTCTTGAA</t>
  </si>
  <si>
    <t>AATGATACGGCGACCACCGAGATCTACACTTCTTGAAACACGACGCTCTTCCGATCT</t>
  </si>
  <si>
    <t>UD502</t>
  </si>
  <si>
    <t>B1</t>
  </si>
  <si>
    <t>AATAACGT</t>
  </si>
  <si>
    <t>AATGATACGGCGACCACCGAGATCTACACAATAACGTACACGACGCTCTTCCGATCT</t>
  </si>
  <si>
    <t>UD501</t>
  </si>
  <si>
    <t>A1</t>
  </si>
  <si>
    <t>barcode sequence for forskalle</t>
  </si>
  <si>
    <t>Sequence</t>
  </si>
  <si>
    <t>Name</t>
  </si>
  <si>
    <t>Well Position</t>
  </si>
  <si>
    <t>ACGCGTCA</t>
  </si>
  <si>
    <t>AATGATACGGCGACCACCGAGATCTACACACGCGTCAACACGACGCTCTTCCGATCT</t>
  </si>
  <si>
    <t>UD5192</t>
  </si>
  <si>
    <t>AGCAAGTT</t>
  </si>
  <si>
    <t>AATGATACGGCGACCACCGAGATCTACACAGCAAGTTACACGACGCTCTTCCGATCT</t>
  </si>
  <si>
    <t>UD5191</t>
  </si>
  <si>
    <t>AGCCAACA</t>
  </si>
  <si>
    <t>AATGATACGGCGACCACCGAGATCTACACAGCCAACAACACGACGCTCTTCCGATCT</t>
  </si>
  <si>
    <t>UD5190</t>
  </si>
  <si>
    <t>CACACGCG</t>
  </si>
  <si>
    <t>AATGATACGGCGACCACCGAGATCTACACCACACGCGACACGACGCTCTTCCGATCT</t>
  </si>
  <si>
    <t>UD5189</t>
  </si>
  <si>
    <t>TCGGCGTT</t>
  </si>
  <si>
    <t>AATGATACGGCGACCACCGAGATCTACACTCGGCGTTACACGACGCTCTTCCGATCT</t>
  </si>
  <si>
    <t>UD5188</t>
  </si>
  <si>
    <t>CTGTCGGT</t>
  </si>
  <si>
    <t>AATGATACGGCGACCACCGAGATCTACACCTGTCGGTACACGACGCTCTTCCGATCT</t>
  </si>
  <si>
    <t>UD5187</t>
  </si>
  <si>
    <t>CAGCGTCT</t>
  </si>
  <si>
    <t>AATGATACGGCGACCACCGAGATCTACACCAGCGTCTACACGACGCTCTTCCGATCT</t>
  </si>
  <si>
    <t>UD5186</t>
  </si>
  <si>
    <t>GGCAACTG</t>
  </si>
  <si>
    <t>AATGATACGGCGACCACCGAGATCTACACGGCAACTGACACGACGCTCTTCCGATCT</t>
  </si>
  <si>
    <t>UD5185</t>
  </si>
  <si>
    <t>AGATGTGA</t>
  </si>
  <si>
    <t>AATGATACGGCGACCACCGAGATCTACACAGATGTGAACACGACGCTCTTCCGATCT</t>
  </si>
  <si>
    <t>UD5184</t>
  </si>
  <si>
    <t>ACAGTGAA</t>
  </si>
  <si>
    <t>AATGATACGGCGACCACCGAGATCTACACACAGTGAAACACGACGCTCTTCCGATCT</t>
  </si>
  <si>
    <t>UD5183</t>
  </si>
  <si>
    <t>TTCATCTG</t>
  </si>
  <si>
    <t>AATGATACGGCGACCACCGAGATCTACACTTCATCTGACACGACGCTCTTCCGATCT</t>
  </si>
  <si>
    <t>UD5182</t>
  </si>
  <si>
    <t>AATTCTAA</t>
  </si>
  <si>
    <t>AATGATACGGCGACCACCGAGATCTACACAATTCTAAACACGACGCTCTTCCGATCT</t>
  </si>
  <si>
    <t>UD5181</t>
  </si>
  <si>
    <t>CTTCGCTC</t>
  </si>
  <si>
    <t>AATGATACGGCGACCACCGAGATCTACACCTTCGCTCACACGACGCTCTTCCGATCT</t>
  </si>
  <si>
    <t>UD5180</t>
  </si>
  <si>
    <t>CCATCGCT</t>
  </si>
  <si>
    <t>AATGATACGGCGACCACCGAGATCTACACCCATCGCTACACGACGCTCTTCCGATCT</t>
  </si>
  <si>
    <t>UD5179</t>
  </si>
  <si>
    <t>GTGTCTCA</t>
  </si>
  <si>
    <t>AATGATACGGCGACCACCGAGATCTACACGTGTCTCAACACGACGCTCTTCCGATCT</t>
  </si>
  <si>
    <t>UD5178</t>
  </si>
  <si>
    <t>CGAGTACG</t>
  </si>
  <si>
    <t>AATGATACGGCGACCACCGAGATCTACACCGAGTACGACACGACGCTCTTCCGATCT</t>
  </si>
  <si>
    <t>UD5177</t>
  </si>
  <si>
    <t>CGAGAGTG</t>
  </si>
  <si>
    <t>AATGATACGGCGACCACCGAGATCTACACCGAGAGTGACACGACGCTCTTCCGATCT</t>
  </si>
  <si>
    <t>UD5176</t>
  </si>
  <si>
    <t>TCAGTTGC</t>
  </si>
  <si>
    <t>AATGATACGGCGACCACCGAGATCTACACTCAGTTGCACACGACGCTCTTCCGATCT</t>
  </si>
  <si>
    <t>UD5175</t>
  </si>
  <si>
    <t>CGTGTCTA</t>
  </si>
  <si>
    <t>AATGATACGGCGACCACCGAGATCTACACCGTGTCTAACACGACGCTCTTCCGATCT</t>
  </si>
  <si>
    <t>UD5174</t>
  </si>
  <si>
    <t>AAGCATGG</t>
  </si>
  <si>
    <t>AATGATACGGCGACCACCGAGATCTACACAAGCATGGACACGACGCTCTTCCGATCT</t>
  </si>
  <si>
    <t>UD5173</t>
  </si>
  <si>
    <t>CCATATCG</t>
  </si>
  <si>
    <t>AATGATACGGCGACCACCGAGATCTACACCCATATCGACACGACGCTCTTCCGATCT</t>
  </si>
  <si>
    <t>UD5172</t>
  </si>
  <si>
    <t>AGTCGCGA</t>
  </si>
  <si>
    <t>AATGATACGGCGACCACCGAGATCTACACAGTCGCGAACACGACGCTCTTCCGATCT</t>
  </si>
  <si>
    <t>UD5171</t>
  </si>
  <si>
    <t>TTCAGTGA</t>
  </si>
  <si>
    <t>AATGATACGGCGACCACCGAGATCTACACTTCAGTGAACACGACGCTCTTCCGATCT</t>
  </si>
  <si>
    <t>UD5170</t>
  </si>
  <si>
    <t>AATTCACT</t>
  </si>
  <si>
    <t>AATGATACGGCGACCACCGAGATCTACACAATTCACTACACGACGCTCTTCCGATCT</t>
  </si>
  <si>
    <t>UD5169</t>
  </si>
  <si>
    <t>GTGCATCC</t>
  </si>
  <si>
    <t>AATGATACGGCGACCACCGAGATCTACACGTGCATCCACACGACGCTCTTCCGATCT</t>
  </si>
  <si>
    <t>UD5168</t>
  </si>
  <si>
    <t>CTGTAGTG</t>
  </si>
  <si>
    <t>AATGATACGGCGACCACCGAGATCTACACCTGTAGTGACACGACGCTCTTCCGATCT</t>
  </si>
  <si>
    <t>UD5167</t>
  </si>
  <si>
    <t>GTTGAGCA</t>
  </si>
  <si>
    <t>AATGATACGGCGACCACCGAGATCTACACGTTGAGCAACACGACGCTCTTCCGATCT</t>
  </si>
  <si>
    <t>UD5166</t>
  </si>
  <si>
    <t>CCAGCTGA</t>
  </si>
  <si>
    <t>AATGATACGGCGACCACCGAGATCTACACCCAGCTGAACACGACGCTCTTCCGATCT</t>
  </si>
  <si>
    <t>UD5165</t>
  </si>
  <si>
    <t>GGTGAGAT</t>
  </si>
  <si>
    <t>AATGATACGGCGACCACCGAGATCTACACGGTGAGATACACGACGCTCTTCCGATCT</t>
  </si>
  <si>
    <t>UD5164</t>
  </si>
  <si>
    <t>CGCAACGT</t>
  </si>
  <si>
    <t>AATGATACGGCGACCACCGAGATCTACACCGCAACGTACACGACGCTCTTCCGATCT</t>
  </si>
  <si>
    <t>UD5163</t>
  </si>
  <si>
    <t>GCAATATG</t>
  </si>
  <si>
    <t>AATGATACGGCGACCACCGAGATCTACACGCAATATGACACGACGCTCTTCCGATCT</t>
  </si>
  <si>
    <t>UD5162</t>
  </si>
  <si>
    <t>CAGTTGCG</t>
  </si>
  <si>
    <t>AATGATACGGCGACCACCGAGATCTACACCAGTTGCGACACGACGCTCTTCCGATCT</t>
  </si>
  <si>
    <t>UD5161</t>
  </si>
  <si>
    <t>GTTCAGAC</t>
  </si>
  <si>
    <t>AATGATACGGCGACCACCGAGATCTACACGTTCAGACACACGACGCTCTTCCGATCT</t>
  </si>
  <si>
    <t>UD5160</t>
  </si>
  <si>
    <t>GCTCAGCG</t>
  </si>
  <si>
    <t>AATGATACGGCGACCACCGAGATCTACACGCTCAGCGACACGACGCTCTTCCGATCT</t>
  </si>
  <si>
    <t>UD5159</t>
  </si>
  <si>
    <t>TTAACACT</t>
  </si>
  <si>
    <t>AATGATACGGCGACCACCGAGATCTACACTTAACACTACACGACGCTCTTCCGATCT</t>
  </si>
  <si>
    <t>UD5158</t>
  </si>
  <si>
    <t>AATTGGTC</t>
  </si>
  <si>
    <t>AATGATACGGCGACCACCGAGATCTACACAATTGGTCACACGACGCTCTTCCGATCT</t>
  </si>
  <si>
    <t>UD5157</t>
  </si>
  <si>
    <t>CACTTGTT</t>
  </si>
  <si>
    <t>AATGATACGGCGACCACCGAGATCTACACCACTTGTTACACGACGCTCTTCCGATCT</t>
  </si>
  <si>
    <t>UD5156</t>
  </si>
  <si>
    <t>AGAGACAT</t>
  </si>
  <si>
    <t>AATGATACGGCGACCACCGAGATCTACACAGAGACATACACGACGCTCTTCCGATCT</t>
  </si>
  <si>
    <t>UD5155</t>
  </si>
  <si>
    <t>GCGCAGAT</t>
  </si>
  <si>
    <t>AATGATACGGCGACCACCGAGATCTACACGCGCAGATACACGACGCTCTTCCGATCT</t>
  </si>
  <si>
    <t>UD5154</t>
  </si>
  <si>
    <t>GAAGACAG</t>
  </si>
  <si>
    <t>AATGATACGGCGACCACCGAGATCTACACGAAGACAGACACGACGCTCTTCCGATCT</t>
  </si>
  <si>
    <t>UD5153</t>
  </si>
  <si>
    <t>ACGTGCGC</t>
  </si>
  <si>
    <t>AATGATACGGCGACCACCGAGATCTACACACGTGCGCACACGACGCTCTTCCGATCT</t>
  </si>
  <si>
    <t>UD5152</t>
  </si>
  <si>
    <t>GTGGCGAA</t>
  </si>
  <si>
    <t>AATGATACGGCGACCACCGAGATCTACACGTGGCGAAACACGACGCTCTTCCGATCT</t>
  </si>
  <si>
    <t>UD5151</t>
  </si>
  <si>
    <t>GTAGTATC</t>
  </si>
  <si>
    <t>AATGATACGGCGACCACCGAGATCTACACGTAGTATCACACGACGCTCTTCCGATCT</t>
  </si>
  <si>
    <t>UD5150</t>
  </si>
  <si>
    <t>AGCGACTC</t>
  </si>
  <si>
    <t>AATGATACGGCGACCACCGAGATCTACACAGCGACTCACACGACGCTCTTCCGATCT</t>
  </si>
  <si>
    <t>UD5149</t>
  </si>
  <si>
    <t>CAAGGTAG</t>
  </si>
  <si>
    <t>AATGATACGGCGACCACCGAGATCTACACCAAGGTAGACACGACGCTCTTCCGATCT</t>
  </si>
  <si>
    <t>UD5148</t>
  </si>
  <si>
    <t>GTCCGCAA</t>
  </si>
  <si>
    <t>AATGATACGGCGACCACCGAGATCTACACGTCCGCAAACACGACGCTCTTCCGATCT</t>
  </si>
  <si>
    <t>UD5147</t>
  </si>
  <si>
    <t>TTCAAGAG</t>
  </si>
  <si>
    <t>AATGATACGGCGACCACCGAGATCTACACTTCAAGAGACACGACGCTCTTCCGATCT</t>
  </si>
  <si>
    <t>UD5146</t>
  </si>
  <si>
    <t>AATTGAGA</t>
  </si>
  <si>
    <t>AATGATACGGCGACCACCGAGATCTACACAATTGAGAACACGACGCTCTTCCGATCT</t>
  </si>
  <si>
    <t>UD5145</t>
  </si>
  <si>
    <t>GCATTAGC</t>
  </si>
  <si>
    <t>AATGATACGGCGACCACCGAGATCTACACGCATTAGCACACGACGCTCTTCCGATCT</t>
  </si>
  <si>
    <t>UD5144</t>
  </si>
  <si>
    <t>CTGCCGCC</t>
  </si>
  <si>
    <t>AATGATACGGCGACCACCGAGATCTACACCTGCCGCCACACGACGCTCTTCCGATCT</t>
  </si>
  <si>
    <t>UD5143</t>
  </si>
  <si>
    <t>CGGCCGAA</t>
  </si>
  <si>
    <t>AATGATACGGCGACCACCGAGATCTACACCGGCCGAAACACGACGCTCTTCCGATCT</t>
  </si>
  <si>
    <t>UD5142</t>
  </si>
  <si>
    <t>GACGATTG</t>
  </si>
  <si>
    <t>AATGATACGGCGACCACCGAGATCTACACGACGATTGACACGACGCTCTTCCGATCT</t>
  </si>
  <si>
    <t>UD5141</t>
  </si>
  <si>
    <t>CATCATTG</t>
  </si>
  <si>
    <t>AATGATACGGCGACCACCGAGATCTACACCATCATTGACACGACGCTCTTCCGATCT</t>
  </si>
  <si>
    <t>UD5140</t>
  </si>
  <si>
    <t>TGGTACTA</t>
  </si>
  <si>
    <t>AATGATACGGCGACCACCGAGATCTACACTGGTACTAACACGACGCTCTTCCGATCT</t>
  </si>
  <si>
    <t>UD5139</t>
  </si>
  <si>
    <t>GGTGTTGC</t>
  </si>
  <si>
    <t>AATGATACGGCGACCACCGAGATCTACACGGTGTTGCACACGACGCTCTTCCGATCT</t>
  </si>
  <si>
    <t>UD5138</t>
  </si>
  <si>
    <t>ACGTTGCT</t>
  </si>
  <si>
    <t>AATGATACGGCGACCACCGAGATCTACACACGTTGCTACACGACGCTCTTCCGATCT</t>
  </si>
  <si>
    <t>UD5137</t>
  </si>
  <si>
    <t>AGCCTGTA</t>
  </si>
  <si>
    <t>AATGATACGGCGACCACCGAGATCTACACAGCCTGTAACACGACGCTCTTCCGATCT</t>
  </si>
  <si>
    <t>UD5136</t>
  </si>
  <si>
    <t>GTTAACAG</t>
  </si>
  <si>
    <t>AATGATACGGCGACCACCGAGATCTACACGTTAACAGACACGACGCTCTTCCGATCT</t>
  </si>
  <si>
    <t>UD5135</t>
  </si>
  <si>
    <t>GTCCTGTT</t>
  </si>
  <si>
    <t>AATGATACGGCGACCACCGAGATCTACACGTCCTGTTACACGACGCTCTTCCGATCT</t>
  </si>
  <si>
    <t>UD5134</t>
  </si>
  <si>
    <t>AATTACCA</t>
  </si>
  <si>
    <t>AATGATACGGCGACCACCGAGATCTACACAATTACCAACACGACGCTCTTCCGATCT</t>
  </si>
  <si>
    <t>UD5133</t>
  </si>
  <si>
    <t>CTGATGCT</t>
  </si>
  <si>
    <t>AATGATACGGCGACCACCGAGATCTACACCTGATGCTACACGACGCTCTTCCGATCT</t>
  </si>
  <si>
    <t>UD5132</t>
  </si>
  <si>
    <t>GACGGTCC</t>
  </si>
  <si>
    <t>AATGATACGGCGACCACCGAGATCTACACGACGGTCCACACGACGCTCTTCCGATCT</t>
  </si>
  <si>
    <t>UD5131</t>
  </si>
  <si>
    <t>GAGTGCCT</t>
  </si>
  <si>
    <t>AATGATACGGCGACCACCGAGATCTACACGAGTGCCTACACGACGCTCTTCCGATCT</t>
  </si>
  <si>
    <t>UD5130</t>
  </si>
  <si>
    <t>TACACGTT</t>
  </si>
  <si>
    <t>AATGATACGGCGACCACCGAGATCTACACTACACGTTACACGACGCTCTTCCGATCT</t>
  </si>
  <si>
    <t>UD5129</t>
  </si>
  <si>
    <t>CACTCTGA</t>
  </si>
  <si>
    <t>AATGATACGGCGACCACCGAGATCTACACCACTCTGAACACGACGCTCTTCCGATCT</t>
  </si>
  <si>
    <t>UD5128</t>
  </si>
  <si>
    <t>GAACCGGT</t>
  </si>
  <si>
    <t>AATGATACGGCGACCACCGAGATCTACACGAACCGGTACACGACGCTCTTCCGATCT</t>
  </si>
  <si>
    <t>UD5127</t>
  </si>
  <si>
    <t>GTGTCATG</t>
  </si>
  <si>
    <t>AATGATACGGCGACCACCGAGATCTACACGTGTCATGACACGACGCTCTTCCGATCT</t>
  </si>
  <si>
    <t>UD5126</t>
  </si>
  <si>
    <t>TGTAGCGG</t>
  </si>
  <si>
    <t>AATGATACGGCGACCACCGAGATCTACACTGTAGCGGACACGACGCTCTTCCGATCT</t>
  </si>
  <si>
    <t>UD5125</t>
  </si>
  <si>
    <t>CGTGGTTG</t>
  </si>
  <si>
    <t>AATGATACGGCGACCACCGAGATCTACACCGTGGTTGACACGACGCTCTTCCGATCT</t>
  </si>
  <si>
    <t>UD5124</t>
  </si>
  <si>
    <t>CTGTACAA</t>
  </si>
  <si>
    <t>AATGATACGGCGACCACCGAGATCTACACCTGTACAAACACGACGCTCTTCCGATCT</t>
  </si>
  <si>
    <t>UD5123</t>
  </si>
  <si>
    <t>TTACGATA</t>
  </si>
  <si>
    <t>AATGATACGGCGACCACCGAGATCTACACTTACGATAACACGACGCTCTTCCGATCT</t>
  </si>
  <si>
    <t>UD5122</t>
  </si>
  <si>
    <t>AATTAGAT</t>
  </si>
  <si>
    <t>AATGATACGGCGACCACCGAGATCTACACAATTAGATACACGACGCTCTTCCGATCT</t>
  </si>
  <si>
    <t>UD5121</t>
  </si>
  <si>
    <t>ATGCGTAG</t>
  </si>
  <si>
    <t>AATGATACGGCGACCACCGAGATCTACACATGCGTAGACACGACGCTCTTCCGATCT</t>
  </si>
  <si>
    <t>UD5120</t>
  </si>
  <si>
    <t>GAACGTCG</t>
  </si>
  <si>
    <t>AATGATACGGCGACCACCGAGATCTACACGAACGTCGACACGACGCTCTTCCGATCT</t>
  </si>
  <si>
    <t>UD5119</t>
  </si>
  <si>
    <t>GACTTATA</t>
  </si>
  <si>
    <t>AATGATACGGCGACCACCGAGATCTACACGACTTATAACACGACGCTCTTCCGATCT</t>
  </si>
  <si>
    <t>UD5118</t>
  </si>
  <si>
    <t>GTAGCCAC</t>
  </si>
  <si>
    <t>AATGATACGGCGACCACCGAGATCTACACGTAGCCACACACGACGCTCTTCCGATCT</t>
  </si>
  <si>
    <t>UD5117</t>
  </si>
  <si>
    <t>GCCGTGGC</t>
  </si>
  <si>
    <t>AATGATACGGCGACCACCGAGATCTACACGCCGTGGCACACGACGCTCTTCCGATCT</t>
  </si>
  <si>
    <t>UD5116</t>
  </si>
  <si>
    <t>CTCGTGTC</t>
  </si>
  <si>
    <t>AATGATACGGCGACCACCGAGATCTACACCTCGTGTCACACGACGCTCTTCCGATCT</t>
  </si>
  <si>
    <t>UD5115</t>
  </si>
  <si>
    <t>GCCAGCCG</t>
  </si>
  <si>
    <t>AATGATACGGCGACCACCGAGATCTACACGCCAGCCGACACGACGCTCTTCCGATCT</t>
  </si>
  <si>
    <t>UD5114</t>
  </si>
  <si>
    <t>GTCCGACC</t>
  </si>
  <si>
    <t>AATGATACGGCGACCACCGAGATCTACACGTCCGACCACACGACGCTCTTCCGATCT</t>
  </si>
  <si>
    <t>UD5113</t>
  </si>
  <si>
    <t>TGGTTGCA</t>
  </si>
  <si>
    <t>AATGATACGGCGACCACCGAGATCTACACTGGTTGCAACACGACGCTCTTCCGATCT</t>
  </si>
  <si>
    <t>UD5112</t>
  </si>
  <si>
    <t>GTAGTGAT</t>
  </si>
  <si>
    <t>AATGATACGGCGACCACCGAGATCTACACGTAGTGATACACGACGCTCTTCCGATCT</t>
  </si>
  <si>
    <t>UD5111</t>
  </si>
  <si>
    <t>TTACGCCG</t>
  </si>
  <si>
    <t>AATGATACGGCGACCACCGAGATCTACACTTACGCCGACACGACGCTCTTCCGATCT</t>
  </si>
  <si>
    <t>UD5110</t>
  </si>
  <si>
    <t>AATTATGC</t>
  </si>
  <si>
    <t>AATGATACGGCGACCACCGAGATCTACACAATTATGCACACGACGCTCTTCCGATCT</t>
  </si>
  <si>
    <t>UD5109</t>
  </si>
  <si>
    <t>GTGAGCCA</t>
  </si>
  <si>
    <t>AATGATACGGCGACCACCGAGATCTACACGTGAGCCAACACGACGCTCTTCCGATCT</t>
  </si>
  <si>
    <t>UD5108</t>
  </si>
  <si>
    <t>AGGATTAG</t>
  </si>
  <si>
    <t>AATGATACGGCGACCACCGAGATCTACACAGGATTAGACACGACGCTCTTCCGATCT</t>
  </si>
  <si>
    <t>UD5107</t>
  </si>
  <si>
    <t>GAGCGGTT</t>
  </si>
  <si>
    <t>AATGATACGGCGACCACCGAGATCTACACGAGCGGTTACACGACGCTCTTCCGATCT</t>
  </si>
  <si>
    <t>UD5106</t>
  </si>
  <si>
    <t>TAGGTGCT</t>
  </si>
  <si>
    <t>AATGATACGGCGACCACCGAGATCTACACTAGGTGCTACACGACGCTCTTCCGATCT</t>
  </si>
  <si>
    <t>UD5105</t>
  </si>
  <si>
    <t>GGTGGCAC</t>
  </si>
  <si>
    <t>AATGATACGGCGACCACCGAGATCTACACGGTGGCACACACGACGCTCTTCCGATCT</t>
  </si>
  <si>
    <t>UD5104</t>
  </si>
  <si>
    <t>GTGTGAAC</t>
  </si>
  <si>
    <t>AATGATACGGCGACCACCGAGATCTACACGTGTGAACACACGACGCTCTTCCGATCT</t>
  </si>
  <si>
    <t>UD5103</t>
  </si>
  <si>
    <t>TCGCGCAT</t>
  </si>
  <si>
    <t>AATGATACGGCGACCACCGAGATCTACACTCGCGCATACACGACGCTCTTCCGATCT</t>
  </si>
  <si>
    <t>UD5102</t>
  </si>
  <si>
    <t>CCAATACT</t>
  </si>
  <si>
    <t>AATGATACGGCGACCACCGAGATCTACACCCAATACTACACGACGCTCTTCCGATCT</t>
  </si>
  <si>
    <t>UD5101</t>
  </si>
  <si>
    <t>CAGGCATA</t>
  </si>
  <si>
    <t>AATGATACGGCGACCACCGAGATCTACACCAGGCATAACACGACGCTCTTCCGATCT</t>
  </si>
  <si>
    <t>UD5100</t>
  </si>
  <si>
    <t>GAAGGAAC</t>
  </si>
  <si>
    <t>AATGATACGGCGACCACCGAGATCTACACGAAGGAACACACGACGCTCTTCCGATCT</t>
  </si>
  <si>
    <t>UD599</t>
  </si>
  <si>
    <t>TTAATTCC</t>
  </si>
  <si>
    <t>AATGATACGGCGACCACCGAGATCTACACTTAATTCCACACGACGCTCTTCCGATCT</t>
  </si>
  <si>
    <t>UD598</t>
  </si>
  <si>
    <t>AATTAATG</t>
  </si>
  <si>
    <t>AATGATACGGCGACCACCGAGATCTACACAATTAATGACACGACGCTCTTCCGATCT</t>
  </si>
  <si>
    <t>UD597</t>
  </si>
  <si>
    <t>GGTTGATT</t>
  </si>
  <si>
    <t>AATGATACGGCGACCACCGAGATCTACACGGTTGATTACACGACGCTCTTCCGATCT</t>
  </si>
  <si>
    <t>UD5288</t>
  </si>
  <si>
    <t>CAACATAC</t>
  </si>
  <si>
    <t>AATGATACGGCGACCACCGAGATCTACACCAACATACACACGACGCTCTTCCGATCT</t>
  </si>
  <si>
    <t>UD5287</t>
  </si>
  <si>
    <t>GGTTCTTG</t>
  </si>
  <si>
    <t>AATGATACGGCGACCACCGAGATCTACACGGTTCTTGACACGACGCTCTTCCGATCT</t>
  </si>
  <si>
    <t>UD5286</t>
  </si>
  <si>
    <t>CAACGACC</t>
  </si>
  <si>
    <t>AATGATACGGCGACCACCGAGATCTACACCAACGACCACACGACGCTCTTCCGATCT</t>
  </si>
  <si>
    <t>UD5285</t>
  </si>
  <si>
    <t>GGTCATGT</t>
  </si>
  <si>
    <t>AATGATACGGCGACCACCGAGATCTACACGGTCATGTACACGACGCTCTTCCGATCT</t>
  </si>
  <si>
    <t>UD5284</t>
  </si>
  <si>
    <t>CCAGTCAC</t>
  </si>
  <si>
    <t>AATGATACGGCGACCACCGAGATCTACACCCAGTCACACACGACGCTCTTCCGATCT</t>
  </si>
  <si>
    <t>UD5283</t>
  </si>
  <si>
    <t>GGTCAGTA</t>
  </si>
  <si>
    <t>AATGATACGGCGACCACCGAGATCTACACGGTCAGTAACACGACGCTCTTCCGATCT</t>
  </si>
  <si>
    <t>UD5282</t>
  </si>
  <si>
    <t>CAAGTAAT</t>
  </si>
  <si>
    <t>AATGATACGGCGACCACCGAGATCTACACCAAGTAATACACGACGCTCTTCCGATCT</t>
  </si>
  <si>
    <t>UD5281</t>
  </si>
  <si>
    <t>GGTCTTAG</t>
  </si>
  <si>
    <t>AATGATACGGCGACCACCGAGATCTACACGGTCTTAGACACGACGCTCTTCCGATCT</t>
  </si>
  <si>
    <t>UD5280</t>
  </si>
  <si>
    <t>CAAGGAGA</t>
  </si>
  <si>
    <t>AATGATACGGCGACCACCGAGATCTACACCAAGGAGAACACGACGCTCTTCCGATCT</t>
  </si>
  <si>
    <t>UD5279</t>
  </si>
  <si>
    <t>TGCGAAGT</t>
  </si>
  <si>
    <t>AATGATACGGCGACCACCGAGATCTACACTGCGAAGTACACGACGCTCTTCCGATCT</t>
  </si>
  <si>
    <t>UD5278</t>
  </si>
  <si>
    <t>AATCTGAA</t>
  </si>
  <si>
    <t>AATGATACGGCGACCACCGAGATCTACACAATCTGAAACACGACGCTCTTCCGATCT</t>
  </si>
  <si>
    <t>UD5277</t>
  </si>
  <si>
    <t>GGCAATAA</t>
  </si>
  <si>
    <t>AATGATACGGCGACCACCGAGATCTACACGGCAATAAACACGACGCTCTTCCGATCT</t>
  </si>
  <si>
    <t>UD5276</t>
  </si>
  <si>
    <t>CATGTCGT</t>
  </si>
  <si>
    <t>AATGATACGGCGACCACCGAGATCTACACCATGTCGTACACGACGCTCTTCCGATCT</t>
  </si>
  <si>
    <t>UD5275</t>
  </si>
  <si>
    <t>GGCACTCC</t>
  </si>
  <si>
    <t>AATGATACGGCGACCACCGAGATCTACACGGCACTCCACACGACGCTCTTCCGATCT</t>
  </si>
  <si>
    <t>UD5274</t>
  </si>
  <si>
    <t>CCGGTCTG</t>
  </si>
  <si>
    <t>AATGATACGGCGACCACCGAGATCTACACCCGGTCTGACACGACGCTCTTCCGATCT</t>
  </si>
  <si>
    <t>UD5273</t>
  </si>
  <si>
    <t>GGCTTACT</t>
  </si>
  <si>
    <t>AATGATACGGCGACCACCGAGATCTACACGGCTTACTACACGACGCTCTTCCGATCT</t>
  </si>
  <si>
    <t>UD5272</t>
  </si>
  <si>
    <t>GGCCTTCA</t>
  </si>
  <si>
    <t>AATGATACGGCGACCACCGAGATCTACACGGCCTTCAACACGACGCTCTTCCGATCT</t>
  </si>
  <si>
    <t>UD5271</t>
  </si>
  <si>
    <t>CCTGAAGG</t>
  </si>
  <si>
    <t>AATGATACGGCGACCACCGAGATCTACACCCTGAAGGACACGACGCTCTTCCGATCT</t>
  </si>
  <si>
    <t>UD5270</t>
  </si>
  <si>
    <t>GGCCGCGT</t>
  </si>
  <si>
    <t>AATGATACGGCGACCACCGAGATCTACACGGCCGCGTACACGACGCTCTTCCGATCT</t>
  </si>
  <si>
    <t>UD5269</t>
  </si>
  <si>
    <t>CATTCGCC</t>
  </si>
  <si>
    <t>AATGATACGGCGACCACCGAGATCTACACCATTCGCCACACGACGCTCTTCCGATCT</t>
  </si>
  <si>
    <t>UD5268</t>
  </si>
  <si>
    <t>GCATAGAC</t>
  </si>
  <si>
    <t>AATGATACGGCGACCACCGAGATCTACACGCATAGACACACGACGCTCTTCCGATCT</t>
  </si>
  <si>
    <t>UD5267</t>
  </si>
  <si>
    <t>GGCCGTTG</t>
  </si>
  <si>
    <t>AATGATACGGCGACCACCGAGATCTACACGGCCGTTGACACGACGCTCTTCCGATCT</t>
  </si>
  <si>
    <t>UD5266</t>
  </si>
  <si>
    <t>AATGCCAC</t>
  </si>
  <si>
    <t>AATGATACGGCGACCACCGAGATCTACACAATGCCACACACGACGCTCTTCCGATCT</t>
  </si>
  <si>
    <t>UD5265</t>
  </si>
  <si>
    <t>GCATACTT</t>
  </si>
  <si>
    <t>AATGATACGGCGACCACCGAGATCTACACGCATACTTACACGACGCTCTTCCGATCT</t>
  </si>
  <si>
    <t>UD5264</t>
  </si>
  <si>
    <t>CTGAGTCC</t>
  </si>
  <si>
    <t>AATGATACGGCGACCACCGAGATCTACACCTGAGTCCACACGACGCTCTTCCGATCT</t>
  </si>
  <si>
    <t>UD5263</t>
  </si>
  <si>
    <t>GCAGGTAT</t>
  </si>
  <si>
    <t>AATGATACGGCGACCACCGAGATCTACACGCAGGTATACACGACGCTCTTCCGATCT</t>
  </si>
  <si>
    <t>UD5262</t>
  </si>
  <si>
    <t>CTTCAATA</t>
  </si>
  <si>
    <t>AATGATACGGCGACCACCGAGATCTACACCTTCAATAACACGACGCTCTTCCGATCT</t>
  </si>
  <si>
    <t>UD5261</t>
  </si>
  <si>
    <t>GCACATCA</t>
  </si>
  <si>
    <t>AATGATACGGCGACCACCGAGATCTACACGCACATCAACACGACGCTCTTCCGATCT</t>
  </si>
  <si>
    <t>UD5260</t>
  </si>
  <si>
    <t>CTTGGATT</t>
  </si>
  <si>
    <t>AATGATACGGCGACCACCGAGATCTACACCTTGGATTACACGACGCTCTTCCGATCT</t>
  </si>
  <si>
    <t>UD5259</t>
  </si>
  <si>
    <t>GCACGGTC</t>
  </si>
  <si>
    <t>AATGATACGGCGACCACCGAGATCTACACGCACGGTCACACGACGCTCTTCCGATCT</t>
  </si>
  <si>
    <t>UD5258</t>
  </si>
  <si>
    <t>CTGGCACT</t>
  </si>
  <si>
    <t>AATGATACGGCGACCACCGAGATCTACACCTGGCACTACACGACGCTCTTCCGATCT</t>
  </si>
  <si>
    <t>UD5257</t>
  </si>
  <si>
    <t>GCTTGTGA</t>
  </si>
  <si>
    <t>AATGATACGGCGACCACCGAGATCTACACGCTTGTGAACACGACGCTCTTCCGATCT</t>
  </si>
  <si>
    <t>UD5256</t>
  </si>
  <si>
    <t>CTAACCAG</t>
  </si>
  <si>
    <t>AATGATACGGCGACCACCGAGATCTACACCTAACCAGACACGACGCTCTTCCGATCT</t>
  </si>
  <si>
    <t>UD5255</t>
  </si>
  <si>
    <t>TGAATCGT</t>
  </si>
  <si>
    <t>AATGATACGGCGACCACCGAGATCTACACTGAATCGTACACGACGCTCTTCCGATCT</t>
  </si>
  <si>
    <t>UD5254</t>
  </si>
  <si>
    <t>AATGCGCA</t>
  </si>
  <si>
    <t>AATGATACGGCGACCACCGAGATCTACACAATGCGCAACACGACGCTCTTCCGATCT</t>
  </si>
  <si>
    <t>UD5253</t>
  </si>
  <si>
    <t>GCTTCACA</t>
  </si>
  <si>
    <t>AATGATACGGCGACCACCGAGATCTACACGCTTCACAACACGACGCTCTTCCGATCT</t>
  </si>
  <si>
    <t>UD5252</t>
  </si>
  <si>
    <t>CGACGGTT</t>
  </si>
  <si>
    <t>AATGATACGGCGACCACCGAGATCTACACCGACGGTTACACGACGCTCTTCCGATCT</t>
  </si>
  <si>
    <t>UD5251</t>
  </si>
  <si>
    <t>GCTGTCTC</t>
  </si>
  <si>
    <t>AATGATACGGCGACCACCGAGATCTACACGCTGTCTCACACGACGCTCTTCCGATCT</t>
  </si>
  <si>
    <t>UD5250</t>
  </si>
  <si>
    <t>CGAACTAT</t>
  </si>
  <si>
    <t>AATGATACGGCGACCACCGAGATCTACACCGAACTATACACGACGCTCTTCCGATCT</t>
  </si>
  <si>
    <t>UD5249</t>
  </si>
  <si>
    <t>GCTGCCAA</t>
  </si>
  <si>
    <t>AATGATACGGCGACCACCGAGATCTACACGCTGCCAAACACGACGCTCTTCCGATCT</t>
  </si>
  <si>
    <t>UD5248</t>
  </si>
  <si>
    <t>CGCATGTG</t>
  </si>
  <si>
    <t>AATGATACGGCGACCACCGAGATCTACACCGCATGTGACACGACGCTCTTCCGATCT</t>
  </si>
  <si>
    <t>UD5247</t>
  </si>
  <si>
    <t>GCTCAATC</t>
  </si>
  <si>
    <t>AATGATACGGCGACCACCGAGATCTACACGCTCAATCACACGACGCTCTTCCGATCT</t>
  </si>
  <si>
    <t>UD5246</t>
  </si>
  <si>
    <t>CGCGTTAT</t>
  </si>
  <si>
    <t>AATGATACGGCGACCACCGAGATCTACACCGCGTTATACACGACGCTCTTCCGATCT</t>
  </si>
  <si>
    <t>UD5245</t>
  </si>
  <si>
    <t>GCTCCAGT</t>
  </si>
  <si>
    <t>AATGATACGGCGACCACCGAGATCTACACGCTCCAGTACACGACGCTCTTCCGATCT</t>
  </si>
  <si>
    <t>UD5244</t>
  </si>
  <si>
    <t>CTCTGGAC</t>
  </si>
  <si>
    <t>AATGATACGGCGACCACCGAGATCTACACCTCTGGACACACGACGCTCTTCCGATCT</t>
  </si>
  <si>
    <t>UD5243</t>
  </si>
  <si>
    <t>TTAATCAA</t>
  </si>
  <si>
    <t>AATGATACGGCGACCACCGAGATCTACACTTAATCAAACACGACGCTCTTCCGATCT</t>
  </si>
  <si>
    <t>UD5242</t>
  </si>
  <si>
    <t>AATGCTTG</t>
  </si>
  <si>
    <t>AATGATACGGCGACCACCGAGATCTACACAATGCTTGACACGACGCTCTTCCGATCT</t>
  </si>
  <si>
    <t>UD5241</t>
  </si>
  <si>
    <t>GCGACTGA</t>
  </si>
  <si>
    <t>AATGATACGGCGACCACCGAGATCTACACGCGACTGAACACGACGCTCTTCCGATCT</t>
  </si>
  <si>
    <t>UD5240</t>
  </si>
  <si>
    <t>GCGTGTCC</t>
  </si>
  <si>
    <t>AATGATACGGCGACCACCGAGATCTACACGCGTGTCCACACGACGCTCTTCCGATCT</t>
  </si>
  <si>
    <t>UD5239</t>
  </si>
  <si>
    <t>CTACAAGT</t>
  </si>
  <si>
    <t>AATGATACGGCGACCACCGAGATCTACACCTACAAGTACACGACGCTCTTCCGATCT</t>
  </si>
  <si>
    <t>UD5238</t>
  </si>
  <si>
    <t>GCGTCCTC</t>
  </si>
  <si>
    <t>AATGATACGGCGACCACCGAGATCTACACGCGTCCTCACACGACGCTCTTCCGATCT</t>
  </si>
  <si>
    <t>UD5237</t>
  </si>
  <si>
    <t>CGCAGGCT</t>
  </si>
  <si>
    <t>AATGATACGGCGACCACCGAGATCTACACCGCAGGCTACACGACGCTCTTCCGATCT</t>
  </si>
  <si>
    <t>UD5236</t>
  </si>
  <si>
    <t>CTCGGTCA</t>
  </si>
  <si>
    <t>AATGATACGGCGACCACCGAGATCTACACCTCGGTCAACACGACGCTCTTCCGATCT</t>
  </si>
  <si>
    <t>UD5235</t>
  </si>
  <si>
    <t>GCCAAGCC</t>
  </si>
  <si>
    <t>AATGATACGGCGACCACCGAGATCTACACGCCAAGCCACACGACGCTCTTCCGATCT</t>
  </si>
  <si>
    <t>UD5234</t>
  </si>
  <si>
    <t>GCCATAAT</t>
  </si>
  <si>
    <t>AATGATACGGCGACCACCGAGATCTACACGCCATAATACACGACGCTCTTCCGATCT</t>
  </si>
  <si>
    <t>UD5233</t>
  </si>
  <si>
    <t>CGTTAGGA</t>
  </si>
  <si>
    <t>AATGATACGGCGACCACCGAGATCTACACCGTTAGGAACACGACGCTCTTCCGATCT</t>
  </si>
  <si>
    <t>UD5232</t>
  </si>
  <si>
    <t>TTAACCTC</t>
  </si>
  <si>
    <t>AATGATACGGCGACCACCGAGATCTACACTTAACCTCACACGACGCTCTTCCGATCT</t>
  </si>
  <si>
    <t>UD5231</t>
  </si>
  <si>
    <t>TTCCAGGC</t>
  </si>
  <si>
    <t>AATGATACGGCGACCACCGAGATCTACACTTCCAGGCACACGACGCTCTTCCGATCT</t>
  </si>
  <si>
    <t>UD5230</t>
  </si>
  <si>
    <t>AATGGCCT</t>
  </si>
  <si>
    <t>AATGATACGGCGACCACCGAGATCTACACAATGGCCTACACGACGCTCTTCCGATCT</t>
  </si>
  <si>
    <t>UD5229</t>
  </si>
  <si>
    <t>GCCTGTAG</t>
  </si>
  <si>
    <t>AATGATACGGCGACCACCGAGATCTACACGCCTGTAGACACGACGCTCTTCCGATCT</t>
  </si>
  <si>
    <t>UD5228</t>
  </si>
  <si>
    <t>CGGCACGA</t>
  </si>
  <si>
    <t>AATGATACGGCGACCACCGAGATCTACACCGGCACGAACACGACGCTCTTCCGATCT</t>
  </si>
  <si>
    <t>UD5227</t>
  </si>
  <si>
    <t>GCCTCATT</t>
  </si>
  <si>
    <t>AATGATACGGCGACCACCGAGATCTACACGCCTCATTACACGACGCTCTTCCGATCT</t>
  </si>
  <si>
    <t>UD5226</t>
  </si>
  <si>
    <t>CGGCGTAC</t>
  </si>
  <si>
    <t>AATGATACGGCGACCACCGAGATCTACACCGGCGTACACACGACGCTCTTCCGATCT</t>
  </si>
  <si>
    <t>UD5225</t>
  </si>
  <si>
    <t>GCCGACAC</t>
  </si>
  <si>
    <t>AATGATACGGCGACCACCGAGATCTACACGCCGACACACACGACGCTCTTCCGATCT</t>
  </si>
  <si>
    <t>UD5224</t>
  </si>
  <si>
    <t>CGGCTTGT</t>
  </si>
  <si>
    <t>AATGATACGGCGACCACCGAGATCTACACCGGCTTGTACACGACGCTCTTCCGATCT</t>
  </si>
  <si>
    <t>UD5223</t>
  </si>
  <si>
    <t>GATCTTCC</t>
  </si>
  <si>
    <t>AATGATACGGCGACCACCGAGATCTACACGATCTTCCACACGACGCTCTTCCGATCT</t>
  </si>
  <si>
    <t>UD5222</t>
  </si>
  <si>
    <t>AGGAACCA</t>
  </si>
  <si>
    <t>AATGATACGGCGACCACCGAGATCTACACAGGAACCAACACGACGCTCTTCCGATCT</t>
  </si>
  <si>
    <t>UD5221</t>
  </si>
  <si>
    <t>CACCGGTA</t>
  </si>
  <si>
    <t>AATGATACGGCGACCACCGAGATCTACACCACCGGTAACACGACGCTCTTCCGATCT</t>
  </si>
  <si>
    <t>UD5220</t>
  </si>
  <si>
    <t>CGTCCTTA</t>
  </si>
  <si>
    <t>AATGATACGGCGACCACCGAGATCTACACCGTCCTTAACACGACGCTCTTCCGATCT</t>
  </si>
  <si>
    <t>UD5219</t>
  </si>
  <si>
    <t>TTCAATTC</t>
  </si>
  <si>
    <t>AATGATACGGCGACCACCGAGATCTACACTTCAATTCACACGACGCTCTTCCGATCT</t>
  </si>
  <si>
    <t>UD5218</t>
  </si>
  <si>
    <t>AATGGAAG</t>
  </si>
  <si>
    <t>AATGATACGGCGACCACCGAGATCTACACAATGGAAGACACGACGCTCTTCCGATCT</t>
  </si>
  <si>
    <t>UD5217</t>
  </si>
  <si>
    <t>AACTGGAA</t>
  </si>
  <si>
    <t>AATGATACGGCGACCACCGAGATCTACACAACTGGAAACACGACGCTCTTCCGATCT</t>
  </si>
  <si>
    <t>UD5216</t>
  </si>
  <si>
    <t>GCCTTCAA</t>
  </si>
  <si>
    <t>AATGATACGGCGACCACCGAGATCTACACGCCTTCAAACACGACGCTCTTCCGATCT</t>
  </si>
  <si>
    <t>UD5215</t>
  </si>
  <si>
    <t>CTTAACCA</t>
  </si>
  <si>
    <t>AATGATACGGCGACCACCGAGATCTACACCTTAACCAACACGACGCTCTTCCGATCT</t>
  </si>
  <si>
    <t>UD5214</t>
  </si>
  <si>
    <t>GCTAAGAA</t>
  </si>
  <si>
    <t>AATGATACGGCGACCACCGAGATCTACACGCTAAGAAACACGACGCTCTTCCGATCT</t>
  </si>
  <si>
    <t>UD5213</t>
  </si>
  <si>
    <t>CACATACC</t>
  </si>
  <si>
    <t>AATGATACGGCGACCACCGAGATCTACACCACATACCACACGACGCTCTTCCGATCT</t>
  </si>
  <si>
    <t>UD5212</t>
  </si>
  <si>
    <t>TGGAACAT</t>
  </si>
  <si>
    <t>AATGATACGGCGACCACCGAGATCTACACTGGAACATACACGACGCTCTTCCGATCT</t>
  </si>
  <si>
    <t>UD5211</t>
  </si>
  <si>
    <t>GATCGCAG</t>
  </si>
  <si>
    <t>AATGATACGGCGACCACCGAGATCTACACGATCGCAGACACGACGCTCTTCCGATCT</t>
  </si>
  <si>
    <t>UD5210</t>
  </si>
  <si>
    <t>ACAACTCT</t>
  </si>
  <si>
    <t>AATGATACGGCGACCACCGAGATCTACACACAACTCTACACGACGCTCTTCCGATCT</t>
  </si>
  <si>
    <t>UD5209</t>
  </si>
  <si>
    <t>TGCGGCTA</t>
  </si>
  <si>
    <t>AATGATACGGCGACCACCGAGATCTACACTGCGGCTAACACGACGCTCTTCCGATCT</t>
  </si>
  <si>
    <t>UD5208</t>
  </si>
  <si>
    <t>CGTAGATA</t>
  </si>
  <si>
    <t>AATGATACGGCGACCACCGAGATCTACACCGTAGATAACACGACGCTCTTCCGATCT</t>
  </si>
  <si>
    <t>UD5207</t>
  </si>
  <si>
    <t>GTCACAAG</t>
  </si>
  <si>
    <t>AATGATACGGCGACCACCGAGATCTACACGTCACAAGACACGACGCTCTTCCGATCT</t>
  </si>
  <si>
    <t>UD5206</t>
  </si>
  <si>
    <t>AATGTGGC</t>
  </si>
  <si>
    <t>AATGATACGGCGACCACCGAGATCTACACAATGTGGCACACGACGCTCTTCCGATCT</t>
  </si>
  <si>
    <t>UD5205</t>
  </si>
  <si>
    <t>GGCTCGAC</t>
  </si>
  <si>
    <t>AATGATACGGCGACCACCGAGATCTACACGGCTCGACACACGACGCTCTTCCGATCT</t>
  </si>
  <si>
    <t>UD5204</t>
  </si>
  <si>
    <t>GGTTAGCC</t>
  </si>
  <si>
    <t>AATGATACGGCGACCACCGAGATCTACACGGTTAGCCACACGACGCTCTTCCGATCT</t>
  </si>
  <si>
    <t>UD5203</t>
  </si>
  <si>
    <t>GAGATGCC</t>
  </si>
  <si>
    <t>AATGATACGGCGACCACCGAGATCTACACGAGATGCCACACGACGCTCTTCCGATCT</t>
  </si>
  <si>
    <t>UD5202</t>
  </si>
  <si>
    <t>GTTCTGGA</t>
  </si>
  <si>
    <t>AATGATACGGCGACCACCGAGATCTACACGTTCTGGAACACGACGCTCTTCCGATCT</t>
  </si>
  <si>
    <t>UD5201</t>
  </si>
  <si>
    <t>CGCCTCTT</t>
  </si>
  <si>
    <t>AATGATACGGCGACCACCGAGATCTACACCGCCTCTTACACGACGCTCTTCCGATCT</t>
  </si>
  <si>
    <t>UD5200</t>
  </si>
  <si>
    <t>CGCTACCG</t>
  </si>
  <si>
    <t>AATGATACGGCGACCACCGAGATCTACACCGCTACCGACACGACGCTCTTCCGATCT</t>
  </si>
  <si>
    <t>UD5199</t>
  </si>
  <si>
    <t>GAAGTTGA</t>
  </si>
  <si>
    <t>AATGATACGGCGACCACCGAGATCTACACGAAGTTGAACACGACGCTCTTCCGATCT</t>
  </si>
  <si>
    <t>UD5198</t>
  </si>
  <si>
    <t>GTGACCAT</t>
  </si>
  <si>
    <t>AATGATACGGCGACCACCGAGATCTACACGTGACCATACACGACGCTCTTCCGATCT</t>
  </si>
  <si>
    <t>UD5197</t>
  </si>
  <si>
    <t>GTCATAGC</t>
  </si>
  <si>
    <t>AATGATACGGCGACCACCGAGATCTACACGTCATAGCACACGACGCTCTTCCGATCT</t>
  </si>
  <si>
    <t>UD5196</t>
  </si>
  <si>
    <t>CGCTAAGC</t>
  </si>
  <si>
    <t>AATGATACGGCGACCACCGAGATCTACACCGCTAAGCACACGACGCTCTTCCGATCT</t>
  </si>
  <si>
    <t>UD5195</t>
  </si>
  <si>
    <t>GGAAGTGG</t>
  </si>
  <si>
    <t>AATGATACGGCGACCACCGAGATCTACACGGAAGTGGACACGACGCTCTTCCGATCT</t>
  </si>
  <si>
    <t>UD5194</t>
  </si>
  <si>
    <t>AATGAACC</t>
  </si>
  <si>
    <t>AATGATACGGCGACCACCGAGATCTACACAATGAACCACACGACGCTCTTCCGATCT</t>
  </si>
  <si>
    <t>UD5193</t>
  </si>
  <si>
    <t>TAGTCCAA</t>
  </si>
  <si>
    <t>AATGATACGGCGACCACCGAGATCTACACTAGTCCAAACACGACGCTCTTCCGATCT</t>
  </si>
  <si>
    <t>UD5384</t>
  </si>
  <si>
    <t>ATAATTGT</t>
  </si>
  <si>
    <t>AATGATACGGCGACCACCGAGATCTACACATAATTGTACACGACGCTCTTCCGATCT</t>
  </si>
  <si>
    <t>UD5383</t>
  </si>
  <si>
    <t>TATTCGTA</t>
  </si>
  <si>
    <t>AATGATACGGCGACCACCGAGATCTACACTATTCGTAACACGACGCTCTTCCGATCT</t>
  </si>
  <si>
    <t>UD5382</t>
  </si>
  <si>
    <t>TGTTAGTG</t>
  </si>
  <si>
    <t>AATGATACGGCGACCACCGAGATCTACACTGTTAGTGACACGACGCTCTTCCGATCT</t>
  </si>
  <si>
    <t>UD5381</t>
  </si>
  <si>
    <t>AACCGCAC</t>
  </si>
  <si>
    <t>AATGATACGGCGACCACCGAGATCTACACAACCGCACACACGACGCTCTTCCGATCT</t>
  </si>
  <si>
    <t>UD5380</t>
  </si>
  <si>
    <t>TTGGATAC</t>
  </si>
  <si>
    <t>AATGATACGGCGACCACCGAGATCTACACTTGGATACACACGACGCTCTTCCGATCT</t>
  </si>
  <si>
    <t>UD5379</t>
  </si>
  <si>
    <t>AACCGAGG</t>
  </si>
  <si>
    <t>AATGATACGGCGACCACCGAGATCTACACAACCGAGGACACGACGCTCTTCCGATCT</t>
  </si>
  <si>
    <t>UD5378</t>
  </si>
  <si>
    <t>TGTGCAAT</t>
  </si>
  <si>
    <t>AATGATACGGCGACCACCGAGATCTACACTGTGCAATACACGACGCTCTTCCGATCT</t>
  </si>
  <si>
    <t>UD5377</t>
  </si>
  <si>
    <t>AACCTTGC</t>
  </si>
  <si>
    <t>AATGATACGGCGACCACCGAGATCTACACAACCTTGCACACGACGCTCTTCCGATCT</t>
  </si>
  <si>
    <t>UD5376</t>
  </si>
  <si>
    <t>TTGTTACC</t>
  </si>
  <si>
    <t>AATGATACGGCGACCACCGAGATCTACACTTGTTACCACACGACGCTCTTCCGATCT</t>
  </si>
  <si>
    <t>UD5375</t>
  </si>
  <si>
    <t>GGCGCGTG</t>
  </si>
  <si>
    <t>AATGATACGGCGACCACCGAGATCTACACGGCGCGTGACACGACGCTCTTCCGATCT</t>
  </si>
  <si>
    <t>UD5374</t>
  </si>
  <si>
    <t>AATATAAC</t>
  </si>
  <si>
    <t>AATGATACGGCGACCACCGAGATCTACACAATATAACACACGACGCTCTTCCGATCT</t>
  </si>
  <si>
    <t>UD5373</t>
  </si>
  <si>
    <t>AACCAGTG</t>
  </si>
  <si>
    <t>AATGATACGGCGACCACCGAGATCTACACAACCAGTGACACGACGCTCTTCCGATCT</t>
  </si>
  <si>
    <t>UD5372</t>
  </si>
  <si>
    <t>AACGGTGT</t>
  </si>
  <si>
    <t>AATGATACGGCGACCACCGAGATCTACACAACGGTGTACACGACGCTCTTCCGATCT</t>
  </si>
  <si>
    <t>UD5371</t>
  </si>
  <si>
    <t>TTGAATCG</t>
  </si>
  <si>
    <t>AATGATACGGCGACCACCGAGATCTACACTTGAATCGACACGACGCTCTTCCGATCT</t>
  </si>
  <si>
    <t>UD5370</t>
  </si>
  <si>
    <t>AACGGATC</t>
  </si>
  <si>
    <t>AATGATACGGCGACCACCGAGATCTACACAACGGATCACACGACGCTCTTCCGATCT</t>
  </si>
  <si>
    <t>UD5369</t>
  </si>
  <si>
    <t>TGTAAGGT</t>
  </si>
  <si>
    <t>AATGATACGGCGACCACCGAGATCTACACTGTAAGGTACACGACGCTCTTCCGATCT</t>
  </si>
  <si>
    <t>UD5368</t>
  </si>
  <si>
    <t>AACGTCAA</t>
  </si>
  <si>
    <t>AATGATACGGCGACCACCGAGATCTACACAACGTCAAACACGACGCTCTTCCGATCT</t>
  </si>
  <si>
    <t>UD5367</t>
  </si>
  <si>
    <t>TGTCGTGC</t>
  </si>
  <si>
    <t>AATGATACGGCGACCACCGAGATCTACACTGTCGTGCACACGACGCTCTTCCGATCT</t>
  </si>
  <si>
    <t>UD5366</t>
  </si>
  <si>
    <t>AACGACCG</t>
  </si>
  <si>
    <t>AATGATACGGCGACCACCGAGATCTACACAACGACCGACACGACGCTCTTCCGATCT</t>
  </si>
  <si>
    <t>UD5365</t>
  </si>
  <si>
    <t>TGTCGGAT</t>
  </si>
  <si>
    <t>AATGATACGGCGACCACCGAGATCTACACTGTCGGATACACGACGCTCTTCCGATCT</t>
  </si>
  <si>
    <t>UD5364</t>
  </si>
  <si>
    <t>AACGAAGA</t>
  </si>
  <si>
    <t>AATGATACGGCGACCACCGAGATCTACACAACGAAGAACACGACGCTCTTCCGATCT</t>
  </si>
  <si>
    <t>UD5363</t>
  </si>
  <si>
    <t>CCGACGCA</t>
  </si>
  <si>
    <t>AATGATACGGCGACCACCGAGATCTACACCCGACGCAACACGACGCTCTTCCGATCT</t>
  </si>
  <si>
    <t>UD5362</t>
  </si>
  <si>
    <t>GTCGTCGG</t>
  </si>
  <si>
    <t>AATGATACGGCGACCACCGAGATCTACACGTCGTCGGACACGACGCTCTTCCGATCT</t>
  </si>
  <si>
    <t>UD5361</t>
  </si>
  <si>
    <t>TGTATTCT</t>
  </si>
  <si>
    <t>AATGATACGGCGACCACCGAGATCTACACTGTATTCTACACGACGCTCTTCCGATCT</t>
  </si>
  <si>
    <t>UD5360</t>
  </si>
  <si>
    <t>AACTCAGC</t>
  </si>
  <si>
    <t>AATGATACGGCGACCACCGAGATCTACACAACTCAGCACACGACGCTCTTCCGATCT</t>
  </si>
  <si>
    <t>UD5359</t>
  </si>
  <si>
    <t>TGTACGAA</t>
  </si>
  <si>
    <t>AATGATACGGCGACCACCGAGATCTACACTGTACGAAACACGACGCTCTTCCGATCT</t>
  </si>
  <si>
    <t>UD5358</t>
  </si>
  <si>
    <t>AACTTCGG</t>
  </si>
  <si>
    <t>AATGATACGGCGACCACCGAGATCTACACAACTTCGGACACGACGCTCTTCCGATCT</t>
  </si>
  <si>
    <t>UD5357</t>
  </si>
  <si>
    <t>GTGCACGT</t>
  </si>
  <si>
    <t>AATGATACGGCGACCACCGAGATCTACACGTGCACGTACACGACGCTCTTCCGATCT</t>
  </si>
  <si>
    <t>UD5356</t>
  </si>
  <si>
    <t>AACTTGCC</t>
  </si>
  <si>
    <t>AATGATACGGCGACCACCGAGATCTACACAACTTGCCACACGACGCTCTTCCGATCT</t>
  </si>
  <si>
    <t>UD5355</t>
  </si>
  <si>
    <t>TTGACTTA</t>
  </si>
  <si>
    <t>AATGATACGGCGACCACCGAGATCTACACTTGACTTAACACGACGCTCTTCCGATCT</t>
  </si>
  <si>
    <t>UD5354</t>
  </si>
  <si>
    <t>AACTTAAT</t>
  </si>
  <si>
    <t>AATGATACGGCGACCACCGAGATCTACACAACTTAATACACGACGCTCTTCCGATCT</t>
  </si>
  <si>
    <t>UD5353</t>
  </si>
  <si>
    <t>TTGAGGAA</t>
  </si>
  <si>
    <t>AATGATACGGCGACCACCGAGATCTACACTTGAGGAAACACGACGCTCTTCCGATCT</t>
  </si>
  <si>
    <t>UD5352</t>
  </si>
  <si>
    <t>AACTACTT</t>
  </si>
  <si>
    <t>AATGATACGGCGACCACCGAGATCTACACAACTACTTACACGACGCTCTTCCGATCT</t>
  </si>
  <si>
    <t>UD5351</t>
  </si>
  <si>
    <t>TGGACACA</t>
  </si>
  <si>
    <t>AATGATACGGCGACCACCGAGATCTACACTGGACACAACACGACGCTCTTCCGATCT</t>
  </si>
  <si>
    <t>UD5350</t>
  </si>
  <si>
    <t>ACCGTGTG</t>
  </si>
  <si>
    <t>AATGATACGGCGACCACCGAGATCTACACACCGTGTGACACGACGCTCTTCCGATCT</t>
  </si>
  <si>
    <t>UD5349</t>
  </si>
  <si>
    <t>GTGTGCGG</t>
  </si>
  <si>
    <t>AATGATACGGCGACCACCGAGATCTACACGTGTGCGGACACGACGCTCTTCCGATCT</t>
  </si>
  <si>
    <t>UD5348</t>
  </si>
  <si>
    <t>AACACTAC</t>
  </si>
  <si>
    <t>AATGATACGGCGACCACCGAGATCTACACAACACTACACACGACGCTCTTCCGATCT</t>
  </si>
  <si>
    <t>UD5347</t>
  </si>
  <si>
    <t>GAGATAGT</t>
  </si>
  <si>
    <t>AATGATACGGCGACCACCGAGATCTACACGAGATAGTACACGACGCTCTTCCGATCT</t>
  </si>
  <si>
    <t>UD5346</t>
  </si>
  <si>
    <t>CGCTCGCA</t>
  </si>
  <si>
    <t>AATGATACGGCGACCACCGAGATCTACACCGCTCGCAACACGACGCTCTTCCGATCT</t>
  </si>
  <si>
    <t>UD5345</t>
  </si>
  <si>
    <t>GACAGCTT</t>
  </si>
  <si>
    <t>AATGATACGGCGACCACCGAGATCTACACGACAGCTTACACGACGCTCTTCCGATCT</t>
  </si>
  <si>
    <t>UD5344</t>
  </si>
  <si>
    <t>CGGTAGAC</t>
  </si>
  <si>
    <t>AATGATACGGCGACCACCGAGATCTACACCGGTAGACACACGACGCTCTTCCGATCT</t>
  </si>
  <si>
    <t>UD5343</t>
  </si>
  <si>
    <t>GACTAGGT</t>
  </si>
  <si>
    <t>AATGATACGGCGACCACCGAGATCTACACGACTAGGTACACGACGCTCTTCCGATCT</t>
  </si>
  <si>
    <t>UD5342</t>
  </si>
  <si>
    <t>CGGCGACA</t>
  </si>
  <si>
    <t>AATGATACGGCGACCACCGAGATCTACACCGGCGACAACACGACGCTCTTCCGATCT</t>
  </si>
  <si>
    <t>UD5341</t>
  </si>
  <si>
    <t>GACGTGCA</t>
  </si>
  <si>
    <t>AATGATACGGCGACCACCGAGATCTACACGACGTGCAACACGACGCTCTTCCGATCT</t>
  </si>
  <si>
    <t>UD5340</t>
  </si>
  <si>
    <t>GACCATGA</t>
  </si>
  <si>
    <t>AATGATACGGCGACCACCGAGATCTACACGACCATGAACACGACGCTCTTCCGATCT</t>
  </si>
  <si>
    <t>UD5339</t>
  </si>
  <si>
    <t>CCGAAGGC</t>
  </si>
  <si>
    <t>AATGATACGGCGACCACCGAGATCTACACCCGAAGGCACACGACGCTCTTCCGATCT</t>
  </si>
  <si>
    <t>UD5338</t>
  </si>
  <si>
    <t>TTCGGCAT</t>
  </si>
  <si>
    <t>AATGATACGGCGACCACCGAGATCTACACTTCGGCATACACGACGCTCTTCCGATCT</t>
  </si>
  <si>
    <t>UD5337</t>
  </si>
  <si>
    <t>GACCTGAC</t>
  </si>
  <si>
    <t>AATGATACGGCGACCACCGAGATCTACACGACCTGACACACGACGCTCTTCCGATCT</t>
  </si>
  <si>
    <t>UD5336</t>
  </si>
  <si>
    <t>CGTTACTT</t>
  </si>
  <si>
    <t>AATGATACGGCGACCACCGAGATCTACACCGTTACTTACACGACGCTCTTCCGATCT</t>
  </si>
  <si>
    <t>UD5335</t>
  </si>
  <si>
    <t>GACCGAAT</t>
  </si>
  <si>
    <t>AATGATACGGCGACCACCGAGATCTACACGACCGAATACACGACGCTCTTCCGATCT</t>
  </si>
  <si>
    <t>UD5334</t>
  </si>
  <si>
    <t>CTTGCGTA</t>
  </si>
  <si>
    <t>AATGATACGGCGACCACCGAGATCTACACCTTGCGTAACACGACGCTCTTCCGATCT</t>
  </si>
  <si>
    <t>UD5333</t>
  </si>
  <si>
    <t>GTATGAGT</t>
  </si>
  <si>
    <t>AATGATACGGCGACCACCGAGATCTACACGTATGAGTACACGACGCTCTTCCGATCT</t>
  </si>
  <si>
    <t>UD5332</t>
  </si>
  <si>
    <t>CATACCTA</t>
  </si>
  <si>
    <t>AATGATACGGCGACCACCGAGATCTACACCATACCTAACACGACGCTCTTCCGATCT</t>
  </si>
  <si>
    <t>UD5331</t>
  </si>
  <si>
    <t>GTTAATGA</t>
  </si>
  <si>
    <t>AATGATACGGCGACCACCGAGATCTACACGTTAATGAACACGACGCTCTTCCGATCT</t>
  </si>
  <si>
    <t>UD5330</t>
  </si>
  <si>
    <t>AATCTAGT</t>
  </si>
  <si>
    <t>AATGATACGGCGACCACCGAGATCTACACAATCTAGTACACGACGCTCTTCCGATCT</t>
  </si>
  <si>
    <t>UD5329</t>
  </si>
  <si>
    <t>GTTAAGTT</t>
  </si>
  <si>
    <t>AATGATACGGCGACCACCGAGATCTACACGTTAAGTTACACGACGCTCTTCCGATCT</t>
  </si>
  <si>
    <t>UD5328</t>
  </si>
  <si>
    <t>CACTTCCA</t>
  </si>
  <si>
    <t>AATGATACGGCGACCACCGAGATCTACACCACTTCCAACACGACGCTCTTCCGATCT</t>
  </si>
  <si>
    <t>UD5327</t>
  </si>
  <si>
    <t>GGTCCGCT</t>
  </si>
  <si>
    <t>AATGATACGGCGACCACCGAGATCTACACGGTCCGCTACACGACGCTCTTCCGATCT</t>
  </si>
  <si>
    <t>UD5326</t>
  </si>
  <si>
    <t>CCAGGCTA</t>
  </si>
  <si>
    <t>AATGATACGGCGACCACCGAGATCTACACCCAGGCTAACACGACGCTCTTCCGATCT</t>
  </si>
  <si>
    <t>UD5325</t>
  </si>
  <si>
    <t>GTTAGTTC</t>
  </si>
  <si>
    <t>AATGATACGGCGACCACCGAGATCTACACGTTAGTTCACACGACGCTCTTCCGATCT</t>
  </si>
  <si>
    <t>UD5324</t>
  </si>
  <si>
    <t>CCAGCAAG</t>
  </si>
  <si>
    <t>AATGATACGGCGACCACCGAGATCTACACCCAGCAAGACACGACGCTCTTCCGATCT</t>
  </si>
  <si>
    <t>UD5323</t>
  </si>
  <si>
    <t>GTTGAATG</t>
  </si>
  <si>
    <t>AATGATACGGCGACCACCGAGATCTACACGTTGAATGACACGACGCTCTTCCGATCT</t>
  </si>
  <si>
    <t>UD5322</t>
  </si>
  <si>
    <t>CCACTTAA</t>
  </si>
  <si>
    <t>AATGATACGGCGACCACCGAGATCTACACCCACTTAAACACGACGCTCTTCCGATCT</t>
  </si>
  <si>
    <t>UD5321</t>
  </si>
  <si>
    <t>GTTCGTCA</t>
  </si>
  <si>
    <t>AATGATACGGCGACCACCGAGATCTACACGTTCGTCAACACGACGCTCTTCCGATCT</t>
  </si>
  <si>
    <t>UD5320</t>
  </si>
  <si>
    <t>CAATCCGT</t>
  </si>
  <si>
    <t>AATGATACGGCGACCACCGAGATCTACACCAATCCGTACACGACGCTCTTCCGATCT</t>
  </si>
  <si>
    <t>UD5319</t>
  </si>
  <si>
    <t>GTGATCTC</t>
  </si>
  <si>
    <t>AATGATACGGCGACCACCGAGATCTACACGTGATCTCACACGACGCTCTTCCGATCT</t>
  </si>
  <si>
    <t>UD5318</t>
  </si>
  <si>
    <t>CACTATCT</t>
  </si>
  <si>
    <t>AATGATACGGCGACCACCGAGATCTACACCACTATCTACACGACGCTCTTCCGATCT</t>
  </si>
  <si>
    <t>UD5317</t>
  </si>
  <si>
    <t>AATCACTC</t>
  </si>
  <si>
    <t>AATGATACGGCGACCACCGAGATCTACACAATCACTCACACGACGCTCTTCCGATCT</t>
  </si>
  <si>
    <t>UD5316</t>
  </si>
  <si>
    <t>GTGTATAG</t>
  </si>
  <si>
    <t>AATGATACGGCGACCACCGAGATCTACACGTGTATAGACACGACGCTCTTCCGATCT</t>
  </si>
  <si>
    <t>UD5315</t>
  </si>
  <si>
    <t>CTTACATG</t>
  </si>
  <si>
    <t>AATGATACGGCGACCACCGAGATCTACACCTTACATGACACGACGCTCTTCCGATCT</t>
  </si>
  <si>
    <t>UD5314</t>
  </si>
  <si>
    <t>GCATTGCA</t>
  </si>
  <si>
    <t>AATGATACGGCGACCACCGAGATCTACACGCATTGCAACACGACGCTCTTCCGATCT</t>
  </si>
  <si>
    <t>UD5313</t>
  </si>
  <si>
    <t>CAACTATA</t>
  </si>
  <si>
    <t>AATGATACGGCGACCACCGAGATCTACACCAACTATAACACGACGCTCTTCCGATCT</t>
  </si>
  <si>
    <t>UD5312</t>
  </si>
  <si>
    <t>GTGTAGGC</t>
  </si>
  <si>
    <t>AATGATACGGCGACCACCGAGATCTACACGTGTAGGCACACGACGCTCTTCCGATCT</t>
  </si>
  <si>
    <t>UD5311</t>
  </si>
  <si>
    <t>CAACGCAT</t>
  </si>
  <si>
    <t>AATGATACGGCGACCACCGAGATCTACACCAACGCATACACGACGCTCTTCCGATCT</t>
  </si>
  <si>
    <t>UD5310</t>
  </si>
  <si>
    <t>GTGCTCAG</t>
  </si>
  <si>
    <t>AATGATACGGCGACCACCGAGATCTACACGTGCTCAGACACGACGCTCTTCCGATCT</t>
  </si>
  <si>
    <t>UD5309</t>
  </si>
  <si>
    <t>CAATCTTC</t>
  </si>
  <si>
    <t>AATGATACGGCGACCACCGAGATCTACACCAATCTTCACACGACGCTCTTCCGATCT</t>
  </si>
  <si>
    <t>UD5308</t>
  </si>
  <si>
    <t>GTGCGGCG</t>
  </si>
  <si>
    <t>AATGATACGGCGACCACCGAGATCTACACGTGCGGCGACACGACGCTCTTCCGATCT</t>
  </si>
  <si>
    <t>UD5307</t>
  </si>
  <si>
    <t>CAAGACTC</t>
  </si>
  <si>
    <t>AATGATACGGCGACCACCGAGATCTACACCAAGACTCACACGACGCTCTTCCGATCT</t>
  </si>
  <si>
    <t>UD5306</t>
  </si>
  <si>
    <t>GGAACATT</t>
  </si>
  <si>
    <t>AATGATACGGCGACCACCGAGATCTACACGGAACATTACACGACGCTCTTCCGATCT</t>
  </si>
  <si>
    <t>UD5305</t>
  </si>
  <si>
    <t>CAGGTGAA</t>
  </si>
  <si>
    <t>AATGATACGGCGACCACCGAGATCTACACCAGGTGAAACACGACGCTCTTCCGATCT</t>
  </si>
  <si>
    <t>UD5304</t>
  </si>
  <si>
    <t>GGATTGTT</t>
  </si>
  <si>
    <t>AATGATACGGCGACCACCGAGATCTACACGGATTGTTACACGACGCTCTTCCGATCT</t>
  </si>
  <si>
    <t>UD5303</t>
  </si>
  <si>
    <t>GGATCCGA</t>
  </si>
  <si>
    <t>AATGATACGGCGACCACCGAGATCTACACGGATCCGAACACGACGCTCTTCCGATCT</t>
  </si>
  <si>
    <t>UD5302</t>
  </si>
  <si>
    <t>CCTATGCG</t>
  </si>
  <si>
    <t>AATGATACGGCGACCACCGAGATCTACACCCTATGCGACACGACGCTCTTCCGATCT</t>
  </si>
  <si>
    <t>UD5301</t>
  </si>
  <si>
    <t>CCGCCAAC</t>
  </si>
  <si>
    <t>AATGATACGGCGACCACCGAGATCTACACCCGCCAACACACGACGCTCTTCCGATCT</t>
  </si>
  <si>
    <t>UD5300</t>
  </si>
  <si>
    <t>CAGCTTAG</t>
  </si>
  <si>
    <t>AATGATACGGCGACCACCGAGATCTACACCAGCTTAGACACGACGCTCTTCCGATCT</t>
  </si>
  <si>
    <t>UD5299</t>
  </si>
  <si>
    <t>GGAGCTAG</t>
  </si>
  <si>
    <t>AATGATACGGCGACCACCGAGATCTACACGGAGCTAGACACGACGCTCTTCCGATCT</t>
  </si>
  <si>
    <t>UD5298</t>
  </si>
  <si>
    <t>CAGAGCGA</t>
  </si>
  <si>
    <t>AATGATACGGCGACCACCGAGATCTACACCAGAGCGAACACGACGCTCTTCCGATCT</t>
  </si>
  <si>
    <t>UD5297</t>
  </si>
  <si>
    <t>GGACTGGC</t>
  </si>
  <si>
    <t>AATGATACGGCGACCACCGAGATCTACACGGACTGGCACACGACGCTCTTCCGATCT</t>
  </si>
  <si>
    <t>UD5296</t>
  </si>
  <si>
    <t>CAGGACCT</t>
  </si>
  <si>
    <t>AATGATACGGCGACCACCGAGATCTACACCAGGACCTACACGACGCTCTTCCGATCT</t>
  </si>
  <si>
    <t>UD5295</t>
  </si>
  <si>
    <t>GGTATGCA</t>
  </si>
  <si>
    <t>AATGATACGGCGACCACCGAGATCTACACGGTATGCAACACGACGCTCTTCCGATCT</t>
  </si>
  <si>
    <t>UD5294</t>
  </si>
  <si>
    <t>CACGAATT</t>
  </si>
  <si>
    <t>AATGATACGGCGACCACCGAGATCTACACCACGAATTACACGACGCTCTTCCGATCT</t>
  </si>
  <si>
    <t>UD5293</t>
  </si>
  <si>
    <t>GGTTACAA</t>
  </si>
  <si>
    <t>AATGATACGGCGACCACCGAGATCTACACGGTTACAAACACGACGCTCTTCCGATCT</t>
  </si>
  <si>
    <t>UD5292</t>
  </si>
  <si>
    <t>CACATTGT</t>
  </si>
  <si>
    <t>AATGATACGGCGACCACCGAGATCTACACCACATTGTACACGACGCTCTTCCGATCT</t>
  </si>
  <si>
    <t>UD5291</t>
  </si>
  <si>
    <t>GTCGGATA</t>
  </si>
  <si>
    <t>AATGATACGGCGACCACCGAGATCTACACGTCGGATAACACGACGCTCTTCCGATCT</t>
  </si>
  <si>
    <t>UD5290</t>
  </si>
  <si>
    <t>AATAATAG</t>
  </si>
  <si>
    <t>AATGATACGGCGACCACCGAGATCTACACAATAATAGACACGACGCTCTTCCGATCT</t>
  </si>
  <si>
    <t>UD5289</t>
  </si>
  <si>
    <t>TAACAGTA</t>
  </si>
  <si>
    <t>TACTGTTA</t>
  </si>
  <si>
    <t>CAAGCAGAAGACGGCATACGAGATTACTGTTAGTGACTGGAGTTCAGACGTGTGCTCTTCCGATCT</t>
  </si>
  <si>
    <t>UD796</t>
  </si>
  <si>
    <t>CGTTGCAG</t>
  </si>
  <si>
    <t>CTGCAACG</t>
  </si>
  <si>
    <t>CAAGCAGAAGACGGCATACGAGATCTGCAACGGTGACTGGAGTTCAGACGTGTGCTCTTCCGATCT</t>
  </si>
  <si>
    <t>UD795</t>
  </si>
  <si>
    <t>CCAGGTAA</t>
  </si>
  <si>
    <t>TTACCTGG</t>
  </si>
  <si>
    <t>CAAGCAGAAGACGGCATACGAGATTTACCTGGGTGACTGGAGTTCAGACGTGTGCTCTTCCGATCT</t>
  </si>
  <si>
    <t>UD794</t>
  </si>
  <si>
    <t>GTGCAATG</t>
  </si>
  <si>
    <t>CATTGCAC</t>
  </si>
  <si>
    <t>CAAGCAGAAGACGGCATACGAGATCATTGCACGTGACTGGAGTTCAGACGTGTGCTCTTCCGATCT</t>
  </si>
  <si>
    <t>UD793</t>
  </si>
  <si>
    <t>TGGCACGG</t>
  </si>
  <si>
    <t>CCGTGCCA</t>
  </si>
  <si>
    <t>CAAGCAGAAGACGGCATACGAGATCCGTGCCAGTGACTGGAGTTCAGACGTGTGCTCTTCCGATCT</t>
  </si>
  <si>
    <t>UD792</t>
  </si>
  <si>
    <t>CTGTACTT</t>
  </si>
  <si>
    <t>AAGTACAG</t>
  </si>
  <si>
    <t>CAAGCAGAAGACGGCATACGAGATAAGTACAGGTGACTGGAGTTCAGACGTGTGCTCTTCCGATCT</t>
  </si>
  <si>
    <t>UD791</t>
  </si>
  <si>
    <t>TTCGATTG</t>
  </si>
  <si>
    <t>CAATCGAA</t>
  </si>
  <si>
    <t>CAAGCAGAAGACGGCATACGAGATCAATCGAAGTGACTGGAGTTCAGACGTGTGCTCTTCCGATCT</t>
  </si>
  <si>
    <t>UD790</t>
  </si>
  <si>
    <t>CACCAGAA</t>
  </si>
  <si>
    <t>TTCTGGTG</t>
  </si>
  <si>
    <t>CAAGCAGAAGACGGCATACGAGATTTCTGGTGGTGACTGGAGTTCAGACGTGTGCTCTTCCGATCT</t>
  </si>
  <si>
    <t>UD789</t>
  </si>
  <si>
    <t>GTGGTCTG</t>
  </si>
  <si>
    <t>CAGACCAC</t>
  </si>
  <si>
    <t>CAAGCAGAAGACGGCATACGAGATCAGACCACGTGACTGGAGTTCAGACGTGTGCTCTTCCGATCT</t>
  </si>
  <si>
    <t>UD788</t>
  </si>
  <si>
    <t>GGTTCGAA</t>
  </si>
  <si>
    <t>TTCGAACC</t>
  </si>
  <si>
    <t>CAAGCAGAAGACGGCATACGAGATTTCGAACCGTGACTGGAGTTCAGACGTGTGCTCTTCCGATCT</t>
  </si>
  <si>
    <t>UD787</t>
  </si>
  <si>
    <t>CGTTGTCC</t>
  </si>
  <si>
    <t>GGACAACG</t>
  </si>
  <si>
    <t>CAAGCAGAAGACGGCATACGAGATGGACAACGGTGACTGGAGTTCAGACGTGTGCTCTTCCGATCT</t>
  </si>
  <si>
    <t>UD786</t>
  </si>
  <si>
    <t>TCCAACTT</t>
  </si>
  <si>
    <t>AAGTTGGA</t>
  </si>
  <si>
    <t>CAAGCAGAAGACGGCATACGAGATAAGTTGGAGTGACTGGAGTTCAGACGTGTGCTCTTCCGATCT</t>
  </si>
  <si>
    <t>UD785</t>
  </si>
  <si>
    <t>AACAGCGG</t>
  </si>
  <si>
    <t>CCGCTGTT</t>
  </si>
  <si>
    <t>CAAGCAGAAGACGGCATACGAGATCCGCTGTTGTGACTGGAGTTCAGACGTGTGCTCTTCCGATCT</t>
  </si>
  <si>
    <t>UD784</t>
  </si>
  <si>
    <t>TGGTGGAA</t>
  </si>
  <si>
    <t>TTCCACCA</t>
  </si>
  <si>
    <t>CAAGCAGAAGACGGCATACGAGATTTCCACCAGTGACTGGAGTTCAGACGTGTGCTCTTCCGATCT</t>
  </si>
  <si>
    <t>UD783</t>
  </si>
  <si>
    <t>CCACACTG</t>
  </si>
  <si>
    <t>CAGTGTGG</t>
  </si>
  <si>
    <t>CAAGCAGAAGACGGCATACGAGATCAGTGTGGGTGACTGGAGTTCAGACGTGTGCTCTTCCGATCT</t>
  </si>
  <si>
    <t>UD782</t>
  </si>
  <si>
    <t>CCTGTTCA</t>
  </si>
  <si>
    <t>TGAACAGG</t>
  </si>
  <si>
    <t>CAAGCAGAAGACGGCATACGAGATTGAACAGGGTGACTGGAGTTCAGACGTGTGCTCTTCCGATCT</t>
  </si>
  <si>
    <t>UD781</t>
  </si>
  <si>
    <t>GGAACCTG</t>
  </si>
  <si>
    <t>CAGGTTCC</t>
  </si>
  <si>
    <t>CAAGCAGAAGACGGCATACGAGATCAGGTTCCGTGACTGGAGTTCAGACGTGTGCTCTTCCGATCT</t>
  </si>
  <si>
    <t>UD780</t>
  </si>
  <si>
    <t>GCGCCTCA</t>
  </si>
  <si>
    <t>TGAGGCGC</t>
  </si>
  <si>
    <t>CAAGCAGAAGACGGCATACGAGATTGAGGCGCGTGACTGGAGTTCAGACGTGTGCTCTTCCGATCT</t>
  </si>
  <si>
    <t>UD779</t>
  </si>
  <si>
    <t>ATCTTCTG</t>
  </si>
  <si>
    <t>CAGAAGAT</t>
  </si>
  <si>
    <t>CAAGCAGAAGACGGCATACGAGATCAGAAGATGTGACTGGAGTTCAGACGTGTGCTCTTCCGATCT</t>
  </si>
  <si>
    <t>UD778</t>
  </si>
  <si>
    <t>AGTAGTCA</t>
  </si>
  <si>
    <t>TGACTACT</t>
  </si>
  <si>
    <t>CAAGCAGAAGACGGCATACGAGATTGACTACTGTGACTGGAGTTCAGACGTGTGCTCTTCCGATCT</t>
  </si>
  <si>
    <t>UD777</t>
  </si>
  <si>
    <t>TCATCATG</t>
  </si>
  <si>
    <t>CATGATGA</t>
  </si>
  <si>
    <t>CAAGCAGAAGACGGCATACGAGATCATGATGAGTGACTGGAGTTCAGACGTGTGCTCTTCCGATCT</t>
  </si>
  <si>
    <t>UD776</t>
  </si>
  <si>
    <t>AGCAGTTG</t>
  </si>
  <si>
    <t>CAACTGCT</t>
  </si>
  <si>
    <t>CAAGCAGAAGACGGCATACGAGATCAACTGCTGTGACTGGAGTTCAGACGTGTGCTCTTCCGATCT</t>
  </si>
  <si>
    <t>UD775</t>
  </si>
  <si>
    <t>AGCTGTAC</t>
  </si>
  <si>
    <t>GTACAGCT</t>
  </si>
  <si>
    <t>CAAGCAGAAGACGGCATACGAGATGTACAGCTGTGACTGGAGTTCAGACGTGTGCTCTTCCGATCT</t>
  </si>
  <si>
    <t>UD774</t>
  </si>
  <si>
    <t>GATAACTT</t>
  </si>
  <si>
    <t>AAGTTATC</t>
  </si>
  <si>
    <t>CAAGCAGAAGACGGCATACGAGATAAGTTATCGTGACTGGAGTTCAGACGTGTGCTCTTCCGATCT</t>
  </si>
  <si>
    <t>UD773</t>
  </si>
  <si>
    <t>TTAACACA</t>
  </si>
  <si>
    <t>TGTGTTAA</t>
  </si>
  <si>
    <t>CAAGCAGAAGACGGCATACGAGATTGTGTTAAGTGACTGGAGTTCAGACGTGTGCTCTTCCGATCT</t>
  </si>
  <si>
    <t>UD772</t>
  </si>
  <si>
    <t>CCGTGGTG</t>
  </si>
  <si>
    <t>CACCACGG</t>
  </si>
  <si>
    <t>CAAGCAGAAGACGGCATACGAGATCACCACGGGTGACTGGAGTTCAGACGTGTGCTCTTCCGATCT</t>
  </si>
  <si>
    <t>UD771</t>
  </si>
  <si>
    <t>GGCACACA</t>
  </si>
  <si>
    <t>TGTGTGCC</t>
  </si>
  <si>
    <t>CAAGCAGAAGACGGCATACGAGATTGTGTGCCGTGACTGGAGTTCAGACGTGTGCTCTTCCGATCT</t>
  </si>
  <si>
    <t>UD770</t>
  </si>
  <si>
    <t>CATTGTGG</t>
  </si>
  <si>
    <t>CCACAATG</t>
  </si>
  <si>
    <t>CAAGCAGAAGACGGCATACGAGATCCACAATGGTGACTGGAGTTCAGACGTGTGCTCTTCCGATCT</t>
  </si>
  <si>
    <t>UD769</t>
  </si>
  <si>
    <t>GTGCACCA</t>
  </si>
  <si>
    <t>TGGTGCAC</t>
  </si>
  <si>
    <t>CAAGCAGAAGACGGCATACGAGATTGGTGCACGTGACTGGAGTTCAGACGTGTGCTCTTCCGATCT</t>
  </si>
  <si>
    <t>UD768</t>
  </si>
  <si>
    <t>CACGGTTG</t>
  </si>
  <si>
    <t>CAACCGTG</t>
  </si>
  <si>
    <t>CAAGCAGAAGACGGCATACGAGATCAACCGTGGTGACTGGAGTTCAGACGTGTGCTCTTCCGATCT</t>
  </si>
  <si>
    <t>UD767</t>
  </si>
  <si>
    <t>AATGACCA</t>
  </si>
  <si>
    <t>TGGTCATT</t>
  </si>
  <si>
    <t>CAAGCAGAAGACGGCATACGAGATTGGTCATTGTGACTGGAGTTCAGACGTGTGCTCTTCCGATCT</t>
  </si>
  <si>
    <t>UD766</t>
  </si>
  <si>
    <t>TTACTGTG</t>
  </si>
  <si>
    <t>CACAGTAA</t>
  </si>
  <si>
    <t>CAAGCAGAAGACGGCATACGAGATCACAGTAAGTGACTGGAGTTCAGACGTGTGCTCTTCCGATCT</t>
  </si>
  <si>
    <t>UD765</t>
  </si>
  <si>
    <t>CAATGATG</t>
  </si>
  <si>
    <t>CAAGCAGAAGACGGCATACGAGATCAATGATGGTGACTGGAGTTCAGACGTGTGCTCTTCCGATCT</t>
  </si>
  <si>
    <t>UD764</t>
  </si>
  <si>
    <t>ACAGTCTT</t>
  </si>
  <si>
    <t>AAGACTGT</t>
  </si>
  <si>
    <t>CAAGCAGAAGACGGCATACGAGATAAGACTGTGTGACTGGAGTTCAGACGTGTGCTCTTCCGATCT</t>
  </si>
  <si>
    <t>UD763</t>
  </si>
  <si>
    <t>TTCAGTCA</t>
  </si>
  <si>
    <t>TGACTGAA</t>
  </si>
  <si>
    <t>CAAGCAGAAGACGGCATACGAGATTGACTGAAGTGACTGGAGTTCAGACGTGTGCTCTTCCGATCT</t>
  </si>
  <si>
    <t>UD762</t>
  </si>
  <si>
    <t>ACTTACTT</t>
  </si>
  <si>
    <t>AAGTAAGT</t>
  </si>
  <si>
    <t>CAAGCAGAAGACGGCATACGAGATAAGTAAGTGTGACTGGAGTTCAGACGTGTGCTCTTCCGATCT</t>
  </si>
  <si>
    <t>UD761</t>
  </si>
  <si>
    <t>ACACCAGG</t>
  </si>
  <si>
    <t>CCTGGTGT</t>
  </si>
  <si>
    <t>CAAGCAGAAGACGGCATACGAGATCCTGGTGTGTGACTGGAGTTCAGACGTGTGCTCTTCCGATCT</t>
  </si>
  <si>
    <t>UD760</t>
  </si>
  <si>
    <t>GTCTCGCA</t>
  </si>
  <si>
    <t>TGCGAGAC</t>
  </si>
  <si>
    <t>CAAGCAGAAGACGGCATACGAGATTGCGAGACGTGACTGGAGTTCAGACGTGTGCTCTTCCGATCT</t>
  </si>
  <si>
    <t>UD759</t>
  </si>
  <si>
    <t>CTCGTTGA</t>
  </si>
  <si>
    <t>TCAACGAG</t>
  </si>
  <si>
    <t>CAAGCAGAAGACGGCATACGAGATTCAACGAGGTGACTGGAGTTCAGACGTGTGCTCTTCCGATCT</t>
  </si>
  <si>
    <t>UD758</t>
  </si>
  <si>
    <t>GCTCTCTT</t>
  </si>
  <si>
    <t>AAGAGAGC</t>
  </si>
  <si>
    <t>CAAGCAGAAGACGGCATACGAGATAAGAGAGCGTGACTGGAGTTCAGACGTGTGCTCTTCCGATCT</t>
  </si>
  <si>
    <t>UD757</t>
  </si>
  <si>
    <t>CTCTTACG</t>
  </si>
  <si>
    <t>CGTAAGAG</t>
  </si>
  <si>
    <t>CAAGCAGAAGACGGCATACGAGATCGTAAGAGGTGACTGGAGTTCAGACGTGTGCTCTTCCGATCT</t>
  </si>
  <si>
    <t>UD756</t>
  </si>
  <si>
    <t>GCTTCCAG</t>
  </si>
  <si>
    <t>CTGGAAGC</t>
  </si>
  <si>
    <t>CAAGCAGAAGACGGCATACGAGATCTGGAAGCGTGACTGGAGTTCAGACGTGTGCTCTTCCGATCT</t>
  </si>
  <si>
    <t>UD755</t>
  </si>
  <si>
    <t>ATTGGTGA</t>
  </si>
  <si>
    <t>TCACCAAT</t>
  </si>
  <si>
    <t>CAAGCAGAAGACGGCATACGAGATTCACCAATGTGACTGGAGTTCAGACGTGTGCTCTTCCGATCT</t>
  </si>
  <si>
    <t>UD754</t>
  </si>
  <si>
    <t>TACCACCG</t>
  </si>
  <si>
    <t>CGGTGGTA</t>
  </si>
  <si>
    <t>CAAGCAGAAGACGGCATACGAGATCGGTGGTAGTGACTGGAGTTCAGACGTGTGCTCTTCCGATCT</t>
  </si>
  <si>
    <t>UD753</t>
  </si>
  <si>
    <t>CTGATAGA</t>
  </si>
  <si>
    <t>TCTATCAG</t>
  </si>
  <si>
    <t>CAAGCAGAAGACGGCATACGAGATTCTATCAGGTGACTGGAGTTCAGACGTGTGCTCTTCCGATCT</t>
  </si>
  <si>
    <t>UD752</t>
  </si>
  <si>
    <t>TAATAGCG</t>
  </si>
  <si>
    <t>CGCTATTA</t>
  </si>
  <si>
    <t>CAAGCAGAAGACGGCATACGAGATCGCTATTAGTGACTGGAGTTCAGACGTGTGCTCTTCCGATCT</t>
  </si>
  <si>
    <t>UD751</t>
  </si>
  <si>
    <t>CATAATAA</t>
  </si>
  <si>
    <t>TTATTATG</t>
  </si>
  <si>
    <t>CAAGCAGAAGACGGCATACGAGATTTATTATGGTGACTGGAGTTCAGACGTGTGCTCTTCCGATCT</t>
  </si>
  <si>
    <t>UD750</t>
  </si>
  <si>
    <t>TTCGTCTT</t>
  </si>
  <si>
    <t>AAGACGAA</t>
  </si>
  <si>
    <t>CAAGCAGAAGACGGCATACGAGATAAGACGAAGTGACTGGAGTTCAGACGTGTGCTCTTCCGATCT</t>
  </si>
  <si>
    <t>UD749</t>
  </si>
  <si>
    <t>GACTCTAA</t>
  </si>
  <si>
    <t>TTAGAGTC</t>
  </si>
  <si>
    <t>CAAGCAGAAGACGGCATACGAGATTTAGAGTCGTGACTGGAGTTCAGACGTGTGCTCTTCCGATCT</t>
  </si>
  <si>
    <t>UD748</t>
  </si>
  <si>
    <t>ACTTAAGA</t>
  </si>
  <si>
    <t>TCTTAAGT</t>
  </si>
  <si>
    <t>CAAGCAGAAGACGGCATACGAGATTCTTAAGTGTGACTGGAGTTCAGACGTGTGCTCTTCCGATCT</t>
  </si>
  <si>
    <t>UD747</t>
  </si>
  <si>
    <t>GTCAGTAG</t>
  </si>
  <si>
    <t>CTACTGAC</t>
  </si>
  <si>
    <t>CAAGCAGAAGACGGCATACGAGATCTACTGACGTGACTGGAGTTCAGACGTGTGCTCTTCCGATCT</t>
  </si>
  <si>
    <t>UD746</t>
  </si>
  <si>
    <t>TCCGTTCG</t>
  </si>
  <si>
    <t>CGAACGGA</t>
  </si>
  <si>
    <t>CAAGCAGAAGACGGCATACGAGATCGAACGGAGTGACTGGAGTTCAGACGTGTGCTCTTCCGATCT</t>
  </si>
  <si>
    <t>UD745</t>
  </si>
  <si>
    <t>TTGGCGCG</t>
  </si>
  <si>
    <t>CGCGCCAA</t>
  </si>
  <si>
    <t>CAAGCAGAAGACGGCATACGAGATCGCGCCAAGTGACTGGAGTTCAGACGTGTGCTCTTCCGATCT</t>
  </si>
  <si>
    <t>UD744</t>
  </si>
  <si>
    <t>AATGATAG</t>
  </si>
  <si>
    <t>CTATCATT</t>
  </si>
  <si>
    <t>CAAGCAGAAGACGGCATACGAGATCTATCATTGTGACTGGAGTTCAGACGTGTGCTCTTCCGATCT</t>
  </si>
  <si>
    <t>UD743</t>
  </si>
  <si>
    <t>AGCTTCGA</t>
  </si>
  <si>
    <t>TCGAAGCT</t>
  </si>
  <si>
    <t>CAAGCAGAAGACGGCATACGAGATTCGAAGCTGTGACTGGAGTTCAGACGTGTGCTCTTCCGATCT</t>
  </si>
  <si>
    <t>UD742</t>
  </si>
  <si>
    <t>GATAATCG</t>
  </si>
  <si>
    <t>CGATTATC</t>
  </si>
  <si>
    <t>CAAGCAGAAGACGGCATACGAGATCGATTATCGTGACTGGAGTTCAGACGTGTGCTCTTCCGATCT</t>
  </si>
  <si>
    <t>UD741</t>
  </si>
  <si>
    <t>CCGGCTCG</t>
  </si>
  <si>
    <t>CGAGCCGG</t>
  </si>
  <si>
    <t>CAAGCAGAAGACGGCATACGAGATCGAGCCGGGTGACTGGAGTTCAGACGTGTGCTCTTCCGATCT</t>
  </si>
  <si>
    <t>UD740</t>
  </si>
  <si>
    <t>ACATCCGA</t>
  </si>
  <si>
    <t>TCGGATGT</t>
  </si>
  <si>
    <t>CAAGCAGAAGACGGCATACGAGATTCGGATGTGTGACTGGAGTTCAGACGTGTGCTCTTCCGATCT</t>
  </si>
  <si>
    <t>UD739</t>
  </si>
  <si>
    <t>ACAGCGAC</t>
  </si>
  <si>
    <t>GTCGCTGT</t>
  </si>
  <si>
    <t>CAAGCAGAAGACGGCATACGAGATGTCGCTGTGTGACTGGAGTTCAGACGTGTGCTCTTCCGATCT</t>
  </si>
  <si>
    <t>UD738</t>
  </si>
  <si>
    <t>TGTATCTT</t>
  </si>
  <si>
    <t>AAGATACA</t>
  </si>
  <si>
    <t>CAAGCAGAAGACGGCATACGAGATAAGATACAGTGACTGGAGTTCAGACGTGTGCTCTTCCGATCT</t>
  </si>
  <si>
    <t>UD737</t>
  </si>
  <si>
    <t>CTTACCGA</t>
  </si>
  <si>
    <t>TCGGTAAG</t>
  </si>
  <si>
    <t>CAAGCAGAAGACGGCATACGAGATTCGGTAAGGTGACTGGAGTTCAGACGTGTGCTCTTCCGATCT</t>
  </si>
  <si>
    <t>UD736</t>
  </si>
  <si>
    <t>TCGACCGA</t>
  </si>
  <si>
    <t>TCGGTCGA</t>
  </si>
  <si>
    <t>CAAGCAGAAGACGGCATACGAGATTCGGTCGAGTGACTGGAGTTCAGACGTGTGCTCTTCCGATCT</t>
  </si>
  <si>
    <t>UD735</t>
  </si>
  <si>
    <t>ATCGTGAG</t>
  </si>
  <si>
    <t>CTCACGAT</t>
  </si>
  <si>
    <t>CAAGCAGAAGACGGCATACGAGATCTCACGATGTGACTGGAGTTCAGACGTGTGCTCTTCCGATCT</t>
  </si>
  <si>
    <t>UD734</t>
  </si>
  <si>
    <t>CGCTTCTT</t>
  </si>
  <si>
    <t>AAGAAGCG</t>
  </si>
  <si>
    <t>CAAGCAGAAGACGGCATACGAGATAAGAAGCGGTGACTGGAGTTCAGACGTGTGCTCTTCCGATCT</t>
  </si>
  <si>
    <t>UD733</t>
  </si>
  <si>
    <t>GGTGCCGA</t>
  </si>
  <si>
    <t>TCGGCACC</t>
  </si>
  <si>
    <t>CAAGCAGAAGACGGCATACGAGATTCGGCACCGTGACTGGAGTTCAGACGTGTGCTCTTCCGATCT</t>
  </si>
  <si>
    <t>UD732</t>
  </si>
  <si>
    <t>TTCATAAG</t>
  </si>
  <si>
    <t>CTTATGAA</t>
  </si>
  <si>
    <t>CAAGCAGAAGACGGCATACGAGATCTTATGAAGTGACTGGAGTTCAGACGTGTGCTCTTCCGATCT</t>
  </si>
  <si>
    <t>UD731</t>
  </si>
  <si>
    <t>GGATATTC</t>
  </si>
  <si>
    <t>GAATATCC</t>
  </si>
  <si>
    <t>CAAGCAGAAGACGGCATACGAGATGAATATCCGTGACTGGAGTTCAGACGTGTGCTCTTCCGATCT</t>
  </si>
  <si>
    <t>UD730</t>
  </si>
  <si>
    <t>GAGCATTC</t>
  </si>
  <si>
    <t>GAATGCTC</t>
  </si>
  <si>
    <t>CAAGCAGAAGACGGCATACGAGATGAATGCTCGTGACTGGAGTTCAGACGTGTGCTCTTCCGATCT</t>
  </si>
  <si>
    <t>UD729</t>
  </si>
  <si>
    <t>CTGACTCA</t>
  </si>
  <si>
    <t>TGAGTCAG</t>
  </si>
  <si>
    <t>CAAGCAGAAGACGGCATACGAGATTGAGTCAGGTGACTGGAGTTCAGACGTGTGCTCTTCCGATCT</t>
  </si>
  <si>
    <t>UD728</t>
  </si>
  <si>
    <t>ATTGATTC</t>
  </si>
  <si>
    <t>GAATCAAT</t>
  </si>
  <si>
    <t>CAAGCAGAAGACGGCATACGAGATGAATCAATGTGACTGGAGTTCAGACGTGTGCTCTTCCGATCT</t>
  </si>
  <si>
    <t>UD727</t>
  </si>
  <si>
    <t>TGTACGCA</t>
  </si>
  <si>
    <t>TGCGTACA</t>
  </si>
  <si>
    <t>CAAGCAGAAGACGGCATACGAGATTGCGTACAGTGACTGGAGTTCAGACGTGTGCTCTTCCGATCT</t>
  </si>
  <si>
    <t>UD726</t>
  </si>
  <si>
    <t>AACGGATT</t>
  </si>
  <si>
    <t>AATCCGTT</t>
  </si>
  <si>
    <t>CAAGCAGAAGACGGCATACGAGATAATCCGTTGTGACTGGAGTTCAGACGTGTGCTCTTCCGATCT</t>
  </si>
  <si>
    <t>UD725</t>
  </si>
  <si>
    <t>TCAATCAG</t>
  </si>
  <si>
    <t>CTGATTGA</t>
  </si>
  <si>
    <t>CAAGCAGAAGACGGCATACGAGATCTGATTGAGTGACTGGAGTTCAGACGTGTGCTCTTCCGATCT</t>
  </si>
  <si>
    <t>UD724</t>
  </si>
  <si>
    <t>CCAGATTC</t>
  </si>
  <si>
    <t>GAATCTGG</t>
  </si>
  <si>
    <t>CAAGCAGAAGACGGCATACGAGATGAATCTGGGTGACTGGAGTTCAGACGTGTGCTCTTCCGATCT</t>
  </si>
  <si>
    <t>UD723</t>
  </si>
  <si>
    <t>GTTATCCG</t>
  </si>
  <si>
    <t>CGGATAAC</t>
  </si>
  <si>
    <t>CAAGCAGAAGACGGCATACGAGATCGGATAACGTGACTGGAGTTCAGACGTGTGCTCTTCCGATCT</t>
  </si>
  <si>
    <t>UD722</t>
  </si>
  <si>
    <t>GCCTCTTC</t>
  </si>
  <si>
    <t>GAAGAGGC</t>
  </si>
  <si>
    <t>CAAGCAGAAGACGGCATACGAGATGAAGAGGCGTGACTGGAGTTCAGACGTGTGCTCTTCCGATCT</t>
  </si>
  <si>
    <t>UD721</t>
  </si>
  <si>
    <t>AAGACTTC</t>
  </si>
  <si>
    <t>GAAGTCTT</t>
  </si>
  <si>
    <t>CAAGCAGAAGACGGCATACGAGATGAAGTCTTGTGACTGGAGTTCAGACGTGTGCTCTTCCGATCT</t>
  </si>
  <si>
    <t>UD720</t>
  </si>
  <si>
    <t>GTATTAAG</t>
  </si>
  <si>
    <t>CTTAATAC</t>
  </si>
  <si>
    <t>CAAGCAGAAGACGGCATACGAGATCTTAATACGTGACTGGAGTTCAGACGTGTGCTCTTCCGATCT</t>
  </si>
  <si>
    <t>UD719</t>
  </si>
  <si>
    <t>TGTGCTTC</t>
  </si>
  <si>
    <t>GAAGCACA</t>
  </si>
  <si>
    <t>CAAGCAGAAGACGGCATACGAGATGAAGCACAGTGACTGGAGTTCAGACGTGTGCTCTTCCGATCT</t>
  </si>
  <si>
    <t>UD718</t>
  </si>
  <si>
    <t>CCAATACG</t>
  </si>
  <si>
    <t>CGTATTGG</t>
  </si>
  <si>
    <t>CAAGCAGAAGACGGCATACGAGATCGTATTGGGTGACTGGAGTTCAGACGTGTGCTCTTCCGATCT</t>
  </si>
  <si>
    <t>UD717</t>
  </si>
  <si>
    <t>ATAAGTTC</t>
  </si>
  <si>
    <t>GAACTTAT</t>
  </si>
  <si>
    <t>CAAGCAGAAGACGGCATACGAGATGAACTTATGTGACTGGAGTTCAGACGTGTGCTCTTCCGATCT</t>
  </si>
  <si>
    <t>UD716</t>
  </si>
  <si>
    <t>GAGGCCAG</t>
  </si>
  <si>
    <t>CTGGCCTC</t>
  </si>
  <si>
    <t>CAAGCAGAAGACGGCATACGAGATCTGGCCTCGTGACTGGAGTTCAGACGTGTGCTCTTCCGATCT</t>
  </si>
  <si>
    <t>UD715</t>
  </si>
  <si>
    <t>TCGGCGAA</t>
  </si>
  <si>
    <t>TTCGCCGA</t>
  </si>
  <si>
    <t>CAAGCAGAAGACGGCATACGAGATTTCGCCGAGTGACTGGAGTTCAGACGTGTGCTCTTCCGATCT</t>
  </si>
  <si>
    <t>UD714</t>
  </si>
  <si>
    <t>CGCCGATT</t>
  </si>
  <si>
    <t>AATCGGCG</t>
  </si>
  <si>
    <t>CAAGCAGAAGACGGCATACGAGATAATCGGCGGTGACTGGAGTTCAGACGTGTGCTCTTCCGATCT</t>
  </si>
  <si>
    <t>UD713</t>
  </si>
  <si>
    <t>CTCGAATC</t>
  </si>
  <si>
    <t>GATTCGAG</t>
  </si>
  <si>
    <t>CAAGCAGAAGACGGCATACGAGATGATTCGAGGTGACTGGAGTTCAGACGTGTGCTCTTCCGATCT</t>
  </si>
  <si>
    <t>UD712</t>
  </si>
  <si>
    <t>TCGAGTAG</t>
  </si>
  <si>
    <t>CTACTCGA</t>
  </si>
  <si>
    <t>CAAGCAGAAGACGGCATACGAGATCTACTCGAGTGACTGGAGTTCAGACGTGTGCTCTTCCGATCT</t>
  </si>
  <si>
    <t>UD711</t>
  </si>
  <si>
    <t>AAGGAATC</t>
  </si>
  <si>
    <t>GATTCCTT</t>
  </si>
  <si>
    <t>CAAGCAGAAGACGGCATACGAGATGATTCCTTGTGACTGGAGTTCAGACGTGTGCTCTTCCGATCT</t>
  </si>
  <si>
    <t>UD710</t>
  </si>
  <si>
    <t>TGCCGTAG</t>
  </si>
  <si>
    <t>CTACGGCA</t>
  </si>
  <si>
    <t>CAAGCAGAAGACGGCATACGAGATCTACGGCAGTGACTGGAGTTCAGACGTGTGCTCTTCCGATCT</t>
  </si>
  <si>
    <t>UD709</t>
  </si>
  <si>
    <t>GACGCATC</t>
  </si>
  <si>
    <t>GATGCGTC</t>
  </si>
  <si>
    <t>CAAGCAGAAGACGGCATACGAGATGATGCGTCGTGACTGGAGTTCAGACGTGTGCTCTTCCGATCT</t>
  </si>
  <si>
    <t>UD708</t>
  </si>
  <si>
    <t>CTTCGTAG</t>
  </si>
  <si>
    <t>CTACGAAG</t>
  </si>
  <si>
    <t>CAAGCAGAAGACGGCATACGAGATCTACGAAGGTGACTGGAGTTCAGACGTGTGCTCTTCCGATCT</t>
  </si>
  <si>
    <t>UD707</t>
  </si>
  <si>
    <t>CCGGCATC</t>
  </si>
  <si>
    <t>GATGCCGG</t>
  </si>
  <si>
    <t>CAAGCAGAAGACGGCATACGAGATGATGCCGGGTGACTGGAGTTCAGACGTGTGCTCTTCCGATCT</t>
  </si>
  <si>
    <t>UD706</t>
  </si>
  <si>
    <t>GTCCTTCG</t>
  </si>
  <si>
    <t>CGAAGGAC</t>
  </si>
  <si>
    <t>CAAGCAGAAGACGGCATACGAGATCGAAGGACGTGACTGGAGTTCAGACGTGTGCTCTTCCGATCT</t>
  </si>
  <si>
    <t>UD705</t>
  </si>
  <si>
    <t>TGTTGATC</t>
  </si>
  <si>
    <t>GATCAACA</t>
  </si>
  <si>
    <t>CAAGCAGAAGACGGCATACGAGATGATCAACAGTGACTGGAGTTCAGACGTGTGCTCTTCCGATCT</t>
  </si>
  <si>
    <t>UD704</t>
  </si>
  <si>
    <t>GAGCAGCG</t>
  </si>
  <si>
    <t>CGCTGCTC</t>
  </si>
  <si>
    <t>CAAGCAGAAGACGGCATACGAGATCGCTGCTCGTGACTGGAGTTCAGACGTGTGCTCTTCCGATCT</t>
  </si>
  <si>
    <t>UD703</t>
  </si>
  <si>
    <t>ATGTAGAC</t>
  </si>
  <si>
    <t>GTCTACAT</t>
  </si>
  <si>
    <t>CAAGCAGAAGACGGCATACGAGATGTCTACATGTGACTGGAGTTCAGACGTGTGCTCTTCCGATCT</t>
  </si>
  <si>
    <t>UD702</t>
  </si>
  <si>
    <t>TAACGATT</t>
  </si>
  <si>
    <t>AATCGTTA</t>
  </si>
  <si>
    <t>CAAGCAGAAGACGGCATACGAGATAATCGTTAGTGACTGGAGTTCAGACGTGTGCTCTTCCGATCT</t>
  </si>
  <si>
    <t>UD701</t>
  </si>
  <si>
    <t>Barcode sequence in index primer</t>
  </si>
  <si>
    <t>GATGGCAA</t>
  </si>
  <si>
    <t>TTGCCATC</t>
  </si>
  <si>
    <t>CAAGCAGAAGACGGCATACGAGATTTGCCATCGTGACTGGAGTTCAGACGTGTGCTCTTCCGATCT</t>
  </si>
  <si>
    <t>UD7192</t>
  </si>
  <si>
    <t>CTGCCTGT</t>
  </si>
  <si>
    <t>ACAGGCAG</t>
  </si>
  <si>
    <t>CAAGCAGAAGACGGCATACGAGATACAGGCAGGTGACTGGAGTTCAGACGTGTGCTCTTCCGATCT</t>
  </si>
  <si>
    <t>UD7191</t>
  </si>
  <si>
    <t>TACTGCAA</t>
  </si>
  <si>
    <t>TTGCAGTA</t>
  </si>
  <si>
    <t>CAAGCAGAAGACGGCATACGAGATTTGCAGTAGTGACTGGAGTTCAGACGTGTGCTCTTCCGATCT</t>
  </si>
  <si>
    <t>UD7190</t>
  </si>
  <si>
    <t>AAGGCTGT</t>
  </si>
  <si>
    <t>ACAGCCTT</t>
  </si>
  <si>
    <t>CAAGCAGAAGACGGCATACGAGATACAGCCTTGTGACTGGAGTTCAGACGTGTGCTCTTCCGATCT</t>
  </si>
  <si>
    <t>UD7189</t>
  </si>
  <si>
    <t>TTAAGCAA</t>
  </si>
  <si>
    <t>TTGCTTAA</t>
  </si>
  <si>
    <t>CAAGCAGAAGACGGCATACGAGATTTGCTTAAGTGACTGGAGTTCAGACGTGTGCTCTTCCGATCT</t>
  </si>
  <si>
    <t>UD7188</t>
  </si>
  <si>
    <t>GAATGTGT</t>
  </si>
  <si>
    <t>ACACATTC</t>
  </si>
  <si>
    <t>CAAGCAGAAGACGGCATACGAGATACACATTCGTGACTGGAGTTCAGACGTGTGCTCTTCCGATCT</t>
  </si>
  <si>
    <t>UD7187</t>
  </si>
  <si>
    <t>CGGACACC</t>
  </si>
  <si>
    <t>GGTGTCCG</t>
  </si>
  <si>
    <t>CAAGCAGAAGACGGCATACGAGATGGTGTCCGGTGACTGGAGTTCAGACGTGTGCTCTTCCGATCT</t>
  </si>
  <si>
    <t>UD7186</t>
  </si>
  <si>
    <t>AGGTGTGT</t>
  </si>
  <si>
    <t>ACACACCT</t>
  </si>
  <si>
    <t>CAAGCAGAAGACGGCATACGAGATACACACCTGTGACTGGAGTTCAGACGTGTGCTCTTCCGATCT</t>
  </si>
  <si>
    <t>UD7185</t>
  </si>
  <si>
    <t>GAACACAA</t>
  </si>
  <si>
    <t>TTGTGTTC</t>
  </si>
  <si>
    <t>CAAGCAGAAGACGGCATACGAGATTTGTGTTCGTGACTGGAGTTCAGACGTGTGCTCTTCCGATCT</t>
  </si>
  <si>
    <t>UD7184</t>
  </si>
  <si>
    <t>GTTAGTGT</t>
  </si>
  <si>
    <t>ACACTAAC</t>
  </si>
  <si>
    <t>CAAGCAGAAGACGGCATACGAGATACACTAACGTGACTGGAGTTCAGACGTGTGCTCTTCCGATCT</t>
  </si>
  <si>
    <t>UD7183</t>
  </si>
  <si>
    <t>AGACACCA</t>
  </si>
  <si>
    <t>TGGTGTCT</t>
  </si>
  <si>
    <t>CAAGCAGAAGACGGCATACGAGATTGGTGTCTGTGACTGGAGTTCAGACGTGTGCTCTTCCGATCT</t>
  </si>
  <si>
    <t>UD7182</t>
  </si>
  <si>
    <t>TATGTGTT</t>
  </si>
  <si>
    <t>AACACATA</t>
  </si>
  <si>
    <t>CAAGCAGAAGACGGCATACGAGATAACACATAGTGACTGGAGTTCAGACGTGTGCTCTTCCGATCT</t>
  </si>
  <si>
    <t>UD7181</t>
  </si>
  <si>
    <t>CCATACCA</t>
  </si>
  <si>
    <t>TGGTATGG</t>
  </si>
  <si>
    <t>CAAGCAGAAGACGGCATACGAGATTGGTATGGGTGACTGGAGTTCAGACGTGTGCTCTTCCGATCT</t>
  </si>
  <si>
    <t>UD7180</t>
  </si>
  <si>
    <t>CCTACCTT</t>
  </si>
  <si>
    <t>AAGGTAGG</t>
  </si>
  <si>
    <t>CAAGCAGAAGACGGCATACGAGATAAGGTAGGGTGACTGGAGTTCAGACGTGTGCTCTTCCGATCT</t>
  </si>
  <si>
    <t>UD7179</t>
  </si>
  <si>
    <t>GACAAGCA</t>
  </si>
  <si>
    <t>TGCTTGTC</t>
  </si>
  <si>
    <t>CAAGCAGAAGACGGCATACGAGATTGCTTGTCGTGACTGGAGTTCAGACGTGTGCTCTTCCGATCT</t>
  </si>
  <si>
    <t>UD7178</t>
  </si>
  <si>
    <t>GTTGATAA</t>
  </si>
  <si>
    <t>TTATCAAC</t>
  </si>
  <si>
    <t>CAAGCAGAAGACGGCATACGAGATTTATCAACGTGACTGGAGTTCAGACGTGTGCTCTTCCGATCT</t>
  </si>
  <si>
    <t>UD7177</t>
  </si>
  <si>
    <t>GAGCTAGT</t>
  </si>
  <si>
    <t>ACTAGCTC</t>
  </si>
  <si>
    <t>CAAGCAGAAGACGGCATACGAGATACTAGCTCGTGACTGGAGTTCAGACGTGTGCTCTTCCGATCT</t>
  </si>
  <si>
    <t>UD7176</t>
  </si>
  <si>
    <t>CGATCTCA</t>
  </si>
  <si>
    <t>TGAGATCG</t>
  </si>
  <si>
    <t>CAAGCAGAAGACGGCATACGAGATTGAGATCGGTGACTGGAGTTCAGACGTGTGCTCTTCCGATCT</t>
  </si>
  <si>
    <t>UD7175</t>
  </si>
  <si>
    <t>TAAGTAGT</t>
  </si>
  <si>
    <t>ACTACTTA</t>
  </si>
  <si>
    <t>CAAGCAGAAGACGGCATACGAGATACTACTTAGTGACTGGAGTTCAGACGTGTGCTCTTCCGATCT</t>
  </si>
  <si>
    <t>UD7174</t>
  </si>
  <si>
    <t>GTACAAGT</t>
  </si>
  <si>
    <t>ACTTGTAC</t>
  </si>
  <si>
    <t>CAAGCAGAAGACGGCATACGAGATACTTGTACGTGACTGGAGTTCAGACGTGTGCTCTTCCGATCT</t>
  </si>
  <si>
    <t>UD7173</t>
  </si>
  <si>
    <t>CGCATTCA</t>
  </si>
  <si>
    <t>TGAATGCG</t>
  </si>
  <si>
    <t>CAAGCAGAAGACGGCATACGAGATTGAATGCGGTGACTGGAGTTCAGACGTGTGCTCTTCCGATCT</t>
  </si>
  <si>
    <t>UD7172</t>
  </si>
  <si>
    <t>CAGGAAGT</t>
  </si>
  <si>
    <t>ACTTCCTG</t>
  </si>
  <si>
    <t>CAAGCAGAAGACGGCATACGAGATACTTCCTGGTGACTGGAGTTCAGACGTGTGCTCTTCCGATCT</t>
  </si>
  <si>
    <t>UD7171</t>
  </si>
  <si>
    <t>TGTTAACA</t>
  </si>
  <si>
    <t>CAAGCAGAAGACGGCATACGAGATTGTTAACAGTGACTGGAGTTCAGACGTGTGCTCTTCCGATCT</t>
  </si>
  <si>
    <t>UD7170</t>
  </si>
  <si>
    <t>CAACTGTT</t>
  </si>
  <si>
    <t>AACAGTTG</t>
  </si>
  <si>
    <t>CAAGCAGAAGACGGCATACGAGATAACAGTTGGTGACTGGAGTTCAGACGTGTGCTCTTCCGATCT</t>
  </si>
  <si>
    <t>UD7169</t>
  </si>
  <si>
    <t>TTACGGCA</t>
  </si>
  <si>
    <t>TGCCGTAA</t>
  </si>
  <si>
    <t>CAAGCAGAAGACGGCATACGAGATTGCCGTAAGTGACTGGAGTTCAGACGTGTGCTCTTCCGATCT</t>
  </si>
  <si>
    <t>UD7168</t>
  </si>
  <si>
    <t>CGACTGCA</t>
  </si>
  <si>
    <t>TGCAGTCG</t>
  </si>
  <si>
    <t>CAAGCAGAAGACGGCATACGAGATTGCAGTCGGTGACTGGAGTTCAGACGTGTGCTCTTCCGATCT</t>
  </si>
  <si>
    <t>UD7167</t>
  </si>
  <si>
    <t>AGAACGAA</t>
  </si>
  <si>
    <t>TTCGTTCT</t>
  </si>
  <si>
    <t>CAAGCAGAAGACGGCATACGAGATTTCGTTCTGTGACTGGAGTTCAGACGTGTGCTCTTCCGATCT</t>
  </si>
  <si>
    <t>UD7166</t>
  </si>
  <si>
    <t>CGTAGAGT</t>
  </si>
  <si>
    <t>ACTCTACG</t>
  </si>
  <si>
    <t>CAAGCAGAAGACGGCATACGAGATACTCTACGGTGACTGGAGTTCAGACGTGTGCTCTTCCGATCT</t>
  </si>
  <si>
    <t>UD7165</t>
  </si>
  <si>
    <t>GGAGGAGT</t>
  </si>
  <si>
    <t>ACTCCTCC</t>
  </si>
  <si>
    <t>CAAGCAGAAGACGGCATACGAGATACTCCTCCGTGACTGGAGTTCAGACGTGTGCTCTTCCGATCT</t>
  </si>
  <si>
    <t>UD7164</t>
  </si>
  <si>
    <t>CCTCAGCA</t>
  </si>
  <si>
    <t>TGCTGAGG</t>
  </si>
  <si>
    <t>CAAGCAGAAGACGGCATACGAGATTGCTGAGGGTGACTGGAGTTCAGACGTGTGCTCTTCCGATCT</t>
  </si>
  <si>
    <t>UD7163</t>
  </si>
  <si>
    <t>TAGATCGT</t>
  </si>
  <si>
    <t>ACGATCTA</t>
  </si>
  <si>
    <t>CAAGCAGAAGACGGCATACGAGATACGATCTAGTGACTGGAGTTCAGACGTGTGCTCTTCCGATCT</t>
  </si>
  <si>
    <t>UD7162</t>
  </si>
  <si>
    <t>AGCGCGCA</t>
  </si>
  <si>
    <t>TGCGCGCT</t>
  </si>
  <si>
    <t>CAAGCAGAAGACGGCATACGAGATTGCGCGCTGTGACTGGAGTTCAGACGTGTGCTCTTCCGATCT</t>
  </si>
  <si>
    <t>UD7161</t>
  </si>
  <si>
    <t>GAATCTCC</t>
  </si>
  <si>
    <t>GGAGATTC</t>
  </si>
  <si>
    <t>CAAGCAGAAGACGGCATACGAGATGGAGATTCGTGACTGGAGTTCAGACGTGTGCTCTTCCGATCT</t>
  </si>
  <si>
    <t>UD7160</t>
  </si>
  <si>
    <t>AGGCTCGT</t>
  </si>
  <si>
    <t>ACGAGCCT</t>
  </si>
  <si>
    <t>CAAGCAGAAGACGGCATACGAGATACGAGCCTGTGACTGGAGTTCAGACGTGTGCTCTTCCGATCT</t>
  </si>
  <si>
    <t>UD7159</t>
  </si>
  <si>
    <t>CGGACCAA</t>
  </si>
  <si>
    <t>TTGGTCCG</t>
  </si>
  <si>
    <t>CAAGCAGAAGACGGCATACGAGATTTGGTCCGGTGACTGGAGTTCAGACGTGTGCTCTTCCGATCT</t>
  </si>
  <si>
    <t>UD7158</t>
  </si>
  <si>
    <t>GCCTTGTT</t>
  </si>
  <si>
    <t>AACAAGGC</t>
  </si>
  <si>
    <t>CAAGCAGAAGACGGCATACGAGATAACAAGGCGTGACTGGAGTTCAGACGTGTGCTCTTCCGATCT</t>
  </si>
  <si>
    <t>UD7157</t>
  </si>
  <si>
    <t>TCCTCGCC</t>
  </si>
  <si>
    <t>GGCGAGGA</t>
  </si>
  <si>
    <t>CAAGCAGAAGACGGCATACGAGATGGCGAGGAGTGACTGGAGTTCAGACGTGTGCTCTTCCGATCT</t>
  </si>
  <si>
    <t>UD7156</t>
  </si>
  <si>
    <t>TTATCCTT</t>
  </si>
  <si>
    <t>AAGGATAA</t>
  </si>
  <si>
    <t>CAAGCAGAAGACGGCATACGAGATAAGGATAAGTGACTGGAGTTCAGACGTGTGCTCTTCCGATCT</t>
  </si>
  <si>
    <t>UD7155</t>
  </si>
  <si>
    <t>GACTACGT</t>
  </si>
  <si>
    <t>ACGTAGTC</t>
  </si>
  <si>
    <t>CAAGCAGAAGACGGCATACGAGATACGTAGTCGTGACTGGAGTTCAGACGTGTGCTCTTCCGATCT</t>
  </si>
  <si>
    <t>UD7154</t>
  </si>
  <si>
    <t>ATTCTTCA</t>
  </si>
  <si>
    <t>TGAAGAAT</t>
  </si>
  <si>
    <t>CAAGCAGAAGACGGCATACGAGATTGAAGAATGTGACTGGAGTTCAGACGTGTGCTCTTCCGATCT</t>
  </si>
  <si>
    <t>UD7153</t>
  </si>
  <si>
    <t>CAACACGT</t>
  </si>
  <si>
    <t>ACGTGTTG</t>
  </si>
  <si>
    <t>CAAGCAGAAGACGGCATACGAGATACGTGTTGGTGACTGGAGTTCAGACGTGTGCTCTTCCGATCT</t>
  </si>
  <si>
    <t>UD7152</t>
  </si>
  <si>
    <t>ATGGACGT</t>
  </si>
  <si>
    <t>ACGTCCAT</t>
  </si>
  <si>
    <t>CAAGCAGAAGACGGCATACGAGATACGTCCATGTGACTGGAGTTCAGACGTGTGCTCTTCCGATCT</t>
  </si>
  <si>
    <t>UD7151</t>
  </si>
  <si>
    <t>TACCTTCC</t>
  </si>
  <si>
    <t>GGAAGGTA</t>
  </si>
  <si>
    <t>CAAGCAGAAGACGGCATACGAGATGGAAGGTAGTGACTGGAGTTCAGACGTGTGCTCTTCCGATCT</t>
  </si>
  <si>
    <t>UD7150</t>
  </si>
  <si>
    <t>GTACGTAC</t>
  </si>
  <si>
    <t>CAAGCAGAAGACGGCATACGAGATGTACGTACGTGACTGGAGTTCAGACGTGTGCTCTTCCGATCT</t>
  </si>
  <si>
    <t>UD7149</t>
  </si>
  <si>
    <t>CAGAGTCC</t>
  </si>
  <si>
    <t>GGACTCTG</t>
  </si>
  <si>
    <t>CAAGCAGAAGACGGCATACGAGATGGACTCTGGTGACTGGAGTTCAGACGTGTGCTCTTCCGATCT</t>
  </si>
  <si>
    <t>UD7148</t>
  </si>
  <si>
    <t>TCTGCCGT</t>
  </si>
  <si>
    <t>ACGGCAGA</t>
  </si>
  <si>
    <t>CAAGCAGAAGACGGCATACGAGATACGGCAGAGTGACTGGAGTTCAGACGTGTGCTCTTCCGATCT</t>
  </si>
  <si>
    <t>UD7147</t>
  </si>
  <si>
    <t>ATACATAA</t>
  </si>
  <si>
    <t>TTATGTAT</t>
  </si>
  <si>
    <t>CAAGCAGAAGACGGCATACGAGATTTATGTATGTGACTGGAGTTCAGACGTGTGCTCTTCCGATCT</t>
  </si>
  <si>
    <t>UD7146</t>
  </si>
  <si>
    <t>TATTGCTT</t>
  </si>
  <si>
    <t>AAGCAATA</t>
  </si>
  <si>
    <t>CAAGCAGAAGACGGCATACGAGATAAGCAATAGTGACTGGAGTTCAGACGTGTGCTCTTCCGATCT</t>
  </si>
  <si>
    <t>UD7145</t>
  </si>
  <si>
    <t>CTCCTGCC</t>
  </si>
  <si>
    <t>GGCAGGAG</t>
  </si>
  <si>
    <t>CAAGCAGAAGACGGCATACGAGATGGCAGGAGGTGACTGGAGTTCAGACGTGTGCTCTTCCGATCT</t>
  </si>
  <si>
    <t>UD7144</t>
  </si>
  <si>
    <t>TATATTCA</t>
  </si>
  <si>
    <t>TGAATATA</t>
  </si>
  <si>
    <t>CAAGCAGAAGACGGCATACGAGATTGAATATAGTGACTGGAGTTCAGACGTGTGCTCTTCCGATCT</t>
  </si>
  <si>
    <t>UD7143</t>
  </si>
  <si>
    <t>TTGTGCGT</t>
  </si>
  <si>
    <t>ACGCACAA</t>
  </si>
  <si>
    <t>CAAGCAGAAGACGGCATACGAGATACGCACAAGTGACTGGAGTTCAGACGTGTGCTCTTCCGATCT</t>
  </si>
  <si>
    <t>UD7142</t>
  </si>
  <si>
    <t>CAACCTAA</t>
  </si>
  <si>
    <t>TTAGGTTG</t>
  </si>
  <si>
    <t>CAAGCAGAAGACGGCATACGAGATTTAGGTTGGTGACTGGAGTTCAGACGTGTGCTCTTCCGATCT</t>
  </si>
  <si>
    <t>UD7141</t>
  </si>
  <si>
    <t>ATAAGCGT</t>
  </si>
  <si>
    <t>ACGCTTAT</t>
  </si>
  <si>
    <t>CAAGCAGAAGACGGCATACGAGATACGCTTATGTGACTGGAGTTCAGACGTGTGCTCTTCCGATCT</t>
  </si>
  <si>
    <t>UD7140</t>
  </si>
  <si>
    <t>TATTATCC</t>
  </si>
  <si>
    <t>GGATAATA</t>
  </si>
  <si>
    <t>CAAGCAGAAGACGGCATACGAGATGGATAATAGTGACTGGAGTTCAGACGTGTGCTCTTCCGATCT</t>
  </si>
  <si>
    <t>UD7139</t>
  </si>
  <si>
    <t>GATCGCGT</t>
  </si>
  <si>
    <t>ACGCGATC</t>
  </si>
  <si>
    <t>CAAGCAGAAGACGGCATACGAGATACGCGATCGTGACTGGAGTTCAGACGTGTGCTCTTCCGATCT</t>
  </si>
  <si>
    <t>UD7138</t>
  </si>
  <si>
    <t>AGAGATCC</t>
  </si>
  <si>
    <t>GGATCTCT</t>
  </si>
  <si>
    <t>CAAGCAGAAGACGGCATACGAGATGGATCTCTGTGACTGGAGTTCAGACGTGTGCTCTTCCGATCT</t>
  </si>
  <si>
    <t>UD7137</t>
  </si>
  <si>
    <t>GGAGACTT</t>
  </si>
  <si>
    <t>AAGTCTCC</t>
  </si>
  <si>
    <t>CAAGCAGAAGACGGCATACGAGATAAGTCTCCGTGACTGGAGTTCAGACGTGTGCTCTTCCGATCT</t>
  </si>
  <si>
    <t>UD7136</t>
  </si>
  <si>
    <t>AGTGGCGT</t>
  </si>
  <si>
    <t>ACGCCACT</t>
  </si>
  <si>
    <t>CAAGCAGAAGACGGCATACGAGATACGCCACTGTGACTGGAGTTCAGACGTGTGCTCTTCCGATCT</t>
  </si>
  <si>
    <t>UD7135</t>
  </si>
  <si>
    <t>GCAATGCA</t>
  </si>
  <si>
    <t>TGCATTGC</t>
  </si>
  <si>
    <t>CAAGCAGAAGACGGCATACGAGATTGCATTGCGTGACTGGAGTTCAGACGTGTGCTCTTCCGATCT</t>
  </si>
  <si>
    <t>UD7134</t>
  </si>
  <si>
    <t>ATTGCCTT</t>
  </si>
  <si>
    <t>AAGGCAAT</t>
  </si>
  <si>
    <t>CAAGCAGAAGACGGCATACGAGATAAGGCAATGTGACTGGAGTTCAGACGTGTGCTCTTCCGATCT</t>
  </si>
  <si>
    <t>UD7133</t>
  </si>
  <si>
    <t>GCACAGAC</t>
  </si>
  <si>
    <t>GTCTGTGC</t>
  </si>
  <si>
    <t>CAAGCAGAAGACGGCATACGAGATGTCTGTGCGTGACTGGAGTTCAGACGTGTGCTCTTCCGATCT</t>
  </si>
  <si>
    <t>UD7132</t>
  </si>
  <si>
    <t>ATGTTGGT</t>
  </si>
  <si>
    <t>ACCAACAT</t>
  </si>
  <si>
    <t>CAAGCAGAAGACGGCATACGAGATACCAACATGTGACTGGAGTTCAGACGTGTGCTCTTCCGATCT</t>
  </si>
  <si>
    <t>UD7131</t>
  </si>
  <si>
    <t>GCCACCAA</t>
  </si>
  <si>
    <t>TTGGTGGC</t>
  </si>
  <si>
    <t>CAAGCAGAAGACGGCATACGAGATTTGGTGGCGTGACTGGAGTTCAGACGTGTGCTCTTCCGATCT</t>
  </si>
  <si>
    <t>UD7130</t>
  </si>
  <si>
    <t>GATATGGT</t>
  </si>
  <si>
    <t>ACCATATC</t>
  </si>
  <si>
    <t>CAAGCAGAAGACGGCATACGAGATACCATATCGTGACTGGAGTTCAGACGTGTGCTCTTCCGATCT</t>
  </si>
  <si>
    <t>UD7129</t>
  </si>
  <si>
    <t>ATCTACAA</t>
  </si>
  <si>
    <t>TTGTAGAT</t>
  </si>
  <si>
    <t>CAAGCAGAAGACGGCATACGAGATTTGTAGATGTGACTGGAGTTCAGACGTGTGCTCTTCCGATCT</t>
  </si>
  <si>
    <t>UD7128</t>
  </si>
  <si>
    <t>TTAATGGT</t>
  </si>
  <si>
    <t>ACCATTAA</t>
  </si>
  <si>
    <t>CAAGCAGAAGACGGCATACGAGATACCATTAAGTGACTGGAGTTCAGACGTGTGCTCTTCCGATCT</t>
  </si>
  <si>
    <t>UD7127</t>
  </si>
  <si>
    <t>CCTGCCAA</t>
  </si>
  <si>
    <t>TTGGCAGG</t>
  </si>
  <si>
    <t>CAAGCAGAAGACGGCATACGAGATTTGGCAGGGTGACTGGAGTTCAGACGTGTGCTCTTCCGATCT</t>
  </si>
  <si>
    <t>UD7126</t>
  </si>
  <si>
    <t>GTCCTGGT</t>
  </si>
  <si>
    <t>ACCAGGAC</t>
  </si>
  <si>
    <t>CAAGCAGAAGACGGCATACGAGATACCAGGACGTGACTGGAGTTCAGACGTGTGCTCTTCCGATCT</t>
  </si>
  <si>
    <t>UD7125</t>
  </si>
  <si>
    <t>CGTGTGGT</t>
  </si>
  <si>
    <t>ACCACACG</t>
  </si>
  <si>
    <t>CAAGCAGAAGACGGCATACGAGATACCACACGGTGACTGGAGTTCAGACGTGTGCTCTTCCGATCT</t>
  </si>
  <si>
    <t>UD7124</t>
  </si>
  <si>
    <t>TACAACAC</t>
  </si>
  <si>
    <t>GTGTTGTA</t>
  </si>
  <si>
    <t>CAAGCAGAAGACGGCATACGAGATGTGTTGTAGTGACTGGAGTTCAGACGTGTGCTCTTCCGATCT</t>
  </si>
  <si>
    <t>UD7123</t>
  </si>
  <si>
    <t>TGGCTTCA</t>
  </si>
  <si>
    <t>TGAAGCCA</t>
  </si>
  <si>
    <t>CAAGCAGAAGACGGCATACGAGATTGAAGCCAGTGACTGGAGTTCAGACGTGTGCTCTTCCGATCT</t>
  </si>
  <si>
    <t>UD7122</t>
  </si>
  <si>
    <t>AACTCCTT</t>
  </si>
  <si>
    <t>AAGGAGTT</t>
  </si>
  <si>
    <t>CAAGCAGAAGACGGCATACGAGATAAGGAGTTGTGACTGGAGTTCAGACGTGTGCTCTTCCGATCT</t>
  </si>
  <si>
    <t>UD7121</t>
  </si>
  <si>
    <t>TCTAAGGT</t>
  </si>
  <si>
    <t>ACCTTAGA</t>
  </si>
  <si>
    <t>CAAGCAGAAGACGGCATACGAGATACCTTAGAGTGACTGGAGTTCAGACGTGTGCTCTTCCGATCT</t>
  </si>
  <si>
    <t>UD7120</t>
  </si>
  <si>
    <t>CGATTACC</t>
  </si>
  <si>
    <t>GGTAATCG</t>
  </si>
  <si>
    <t>CAAGCAGAAGACGGCATACGAGATGGTAATCGGTGACTGGAGTTCAGACGTGTGCTCTTCCGATCT</t>
  </si>
  <si>
    <t>UD7119</t>
  </si>
  <si>
    <t>AGTCAGGT</t>
  </si>
  <si>
    <t>ACCTGACT</t>
  </si>
  <si>
    <t>CAAGCAGAAGACGGCATACGAGATACCTGACTGTGACTGGAGTTCAGACGTGTGCTCTTCCGATCT</t>
  </si>
  <si>
    <t>UD7118</t>
  </si>
  <si>
    <t>AGTAGAAC</t>
  </si>
  <si>
    <t>GTTCTACT</t>
  </si>
  <si>
    <t>CAAGCAGAAGACGGCATACGAGATGTTCTACTGTGACTGGAGTTCAGACGTGTGCTCTTCCGATCT</t>
  </si>
  <si>
    <t>UD7117</t>
  </si>
  <si>
    <t>TAATCGGT</t>
  </si>
  <si>
    <t>ACCGATTA</t>
  </si>
  <si>
    <t>CAAGCAGAAGACGGCATACGAGATACCGATTAGTGACTGGAGTTCAGACGTGTGCTCTTCCGATCT</t>
  </si>
  <si>
    <t>UD7116</t>
  </si>
  <si>
    <t>ACCTCGGT</t>
  </si>
  <si>
    <t>ACCGAGGT</t>
  </si>
  <si>
    <t>CAAGCAGAAGACGGCATACGAGATACCGAGGTGTGACTGGAGTTCAGACGTGTGCTCTTCCGATCT</t>
  </si>
  <si>
    <t>UD7115</t>
  </si>
  <si>
    <t>GTTAGACA</t>
  </si>
  <si>
    <t>TGTCTAAC</t>
  </si>
  <si>
    <t>CAAGCAGAAGACGGCATACGAGATTGTCTAACGTGACTGGAGTTCAGACGTGTGCTCTTCCGATCT</t>
  </si>
  <si>
    <t>UD7114</t>
  </si>
  <si>
    <t>AGGACGGT</t>
  </si>
  <si>
    <t>ACCGTCCT</t>
  </si>
  <si>
    <t>CAAGCAGAAGACGGCATACGAGATACCGTCCTGTGACTGGAGTTCAGACGTGTGCTCTTCCGATCT</t>
  </si>
  <si>
    <t>UD7113</t>
  </si>
  <si>
    <t>ATAGCGGT</t>
  </si>
  <si>
    <t>ACCGCTAT</t>
  </si>
  <si>
    <t>CAAGCAGAAGACGGCATACGAGATACCGCTATGTGACTGGAGTTCAGACGTGTGCTCTTCCGATCT</t>
  </si>
  <si>
    <t>UD7112</t>
  </si>
  <si>
    <t>TATATAAC</t>
  </si>
  <si>
    <t>GTTATATA</t>
  </si>
  <si>
    <t>CAAGCAGAAGACGGCATACGAGATGTTATATAGTGACTGGAGTTCAGACGTGTGCTCTTCCGATCT</t>
  </si>
  <si>
    <t>UD7111</t>
  </si>
  <si>
    <t>GTTCTGAA</t>
  </si>
  <si>
    <t>TTCAGAAC</t>
  </si>
  <si>
    <t>CAAGCAGAAGACGGCATACGAGATTTCAGAACGTGACTGGAGTTCAGACGTGTGCTCTTCCGATCT</t>
  </si>
  <si>
    <t>UD7110</t>
  </si>
  <si>
    <t>CACGACTT</t>
  </si>
  <si>
    <t>AAGTCGTG</t>
  </si>
  <si>
    <t>CAAGCAGAAGACGGCATACGAGATAAGTCGTGGTGACTGGAGTTCAGACGTGTGCTCTTCCGATCT</t>
  </si>
  <si>
    <t>UD7109</t>
  </si>
  <si>
    <t>GGTACTTA</t>
  </si>
  <si>
    <t>TAAGTACC</t>
  </si>
  <si>
    <t>CAAGCAGAAGACGGCATACGAGATTAAGTACCGTGACTGGAGTTCAGACGTGTGCTCTTCCGATCT</t>
  </si>
  <si>
    <t>UD7108</t>
  </si>
  <si>
    <t>AACGTACG</t>
  </si>
  <si>
    <t>CGTACGTT</t>
  </si>
  <si>
    <t>CAAGCAGAAGACGGCATACGAGATCGTACGTTGTGACTGGAGTTCAGACGTGTGCTCTTCCGATCT</t>
  </si>
  <si>
    <t>UD7107</t>
  </si>
  <si>
    <t>GCGAGTTA</t>
  </si>
  <si>
    <t>TAACTCGC</t>
  </si>
  <si>
    <t>CAAGCAGAAGACGGCATACGAGATTAACTCGCGTGACTGGAGTTCAGACGTGTGCTCTTCCGATCT</t>
  </si>
  <si>
    <t>UD7106</t>
  </si>
  <si>
    <t>ACCGCATA</t>
  </si>
  <si>
    <t>TATGCGGT</t>
  </si>
  <si>
    <t>CAAGCAGAAGACGGCATACGAGATTATGCGGTGTGACTGGAGTTCAGACGTGTGCTCTTCCGATCT</t>
  </si>
  <si>
    <t>UD7105</t>
  </si>
  <si>
    <t>GTGATGAG</t>
  </si>
  <si>
    <t>CTCATCAC</t>
  </si>
  <si>
    <t>CAAGCAGAAGACGGCATACGAGATCTCATCACGTGACTGGAGTTCAGACGTGTGCTCTTCCGATCT</t>
  </si>
  <si>
    <t>UD7104</t>
  </si>
  <si>
    <t>CAACGCTA</t>
  </si>
  <si>
    <t>TAGCGTTG</t>
  </si>
  <si>
    <t>CAAGCAGAAGACGGCATACGAGATTAGCGTTGGTGACTGGAGTTCAGACGTGTGCTCTTCCGATCT</t>
  </si>
  <si>
    <t>UD7103</t>
  </si>
  <si>
    <t>GTGGATCG</t>
  </si>
  <si>
    <t>CGATCCAC</t>
  </si>
  <si>
    <t>CAAGCAGAAGACGGCATACGAGATCGATCCACGTGACTGGAGTTCAGACGTGTGCTCTTCCGATCT</t>
  </si>
  <si>
    <t>UD7102</t>
  </si>
  <si>
    <t>ATCGGCTA</t>
  </si>
  <si>
    <t>TAGCCGAT</t>
  </si>
  <si>
    <t>CAAGCAGAAGACGGCATACGAGATTAGCCGATGTGACTGGAGTTCAGACGTGTGCTCTTCCGATCT</t>
  </si>
  <si>
    <t>UD7101</t>
  </si>
  <si>
    <t>TCTATGTA</t>
  </si>
  <si>
    <t>TACATAGA</t>
  </si>
  <si>
    <t>CAAGCAGAAGACGGCATACGAGATTACATAGAGTGACTGGAGTTCAGACGTGTGCTCTTCCGATCT</t>
  </si>
  <si>
    <t>UD7100</t>
  </si>
  <si>
    <t>ATAGCAAG</t>
  </si>
  <si>
    <t>CTTGCTAT</t>
  </si>
  <si>
    <t>CAAGCAGAAGACGGCATACGAGATCTTGCTATGTGACTGGAGTTCAGACGTGTGCTCTTCCGATCT</t>
  </si>
  <si>
    <t>UD799</t>
  </si>
  <si>
    <t>GAGTGGAC</t>
  </si>
  <si>
    <t>GTCCACTC</t>
  </si>
  <si>
    <t>CAAGCAGAAGACGGCATACGAGATGTCCACTCGTGACTGGAGTTCAGACGTGTGCTCTTCCGATCT</t>
  </si>
  <si>
    <t>UD798</t>
  </si>
  <si>
    <t>ATACACTT</t>
  </si>
  <si>
    <t>AAGTGTAT</t>
  </si>
  <si>
    <t>CAAGCAGAAGACGGCATACGAGATAAGTGTATGTGACTGGAGTTCAGACGTGTGCTCTTCCGATCT</t>
  </si>
  <si>
    <t>UD797</t>
  </si>
  <si>
    <t>CAAGCAGAAGACGGCATACGAGATATAGCGGTGTGACTGGAGTTCAGACGTGTGCTCTTCCGATCT</t>
  </si>
  <si>
    <t>UD7288</t>
  </si>
  <si>
    <t>TGGCCTAT</t>
  </si>
  <si>
    <t>ATAGGCCA</t>
  </si>
  <si>
    <t>CAAGCAGAAGACGGCATACGAGATATAGGCCAGTGACTGGAGTTCAGACGTGTGCTCTTCCGATCT</t>
  </si>
  <si>
    <t>UD7287</t>
  </si>
  <si>
    <t>TCTCTAGA</t>
  </si>
  <si>
    <t>TCTAGAGA</t>
  </si>
  <si>
    <t>CAAGCAGAAGACGGCATACGAGATTCTAGAGAGTGACTGGAGTTCAGACGTGTGCTCTTCCGATCT</t>
  </si>
  <si>
    <t>UD7286</t>
  </si>
  <si>
    <t>TATTCTAT</t>
  </si>
  <si>
    <t>ATAGAATA</t>
  </si>
  <si>
    <t>CAAGCAGAAGACGGCATACGAGATATAGAATAGTGACTGGAGTTCAGACGTGTGCTCTTCCGATCT</t>
  </si>
  <si>
    <t>UD7285</t>
  </si>
  <si>
    <t>CCTTATAT</t>
  </si>
  <si>
    <t>ATATAAGG</t>
  </si>
  <si>
    <t>CAAGCAGAAGACGGCATACGAGATATATAAGGGTGACTGGAGTTCAGACGTGTGCTCTTCCGATCT</t>
  </si>
  <si>
    <t>UD7284</t>
  </si>
  <si>
    <t>CACACTTA</t>
  </si>
  <si>
    <t>TAAGTGTG</t>
  </si>
  <si>
    <t>CAAGCAGAAGACGGCATACGAGATTAAGTGTGGTGACTGGAGTTCAGACGTGTGCTCTTCCGATCT</t>
  </si>
  <si>
    <t>UD7283</t>
  </si>
  <si>
    <t>GACATACT</t>
  </si>
  <si>
    <t>AGTATGTC</t>
  </si>
  <si>
    <t>CAAGCAGAAGACGGCATACGAGATAGTATGTCGTGACTGGAGTTCAGACGTGTGCTCTTCCGATCT</t>
  </si>
  <si>
    <t>UD7282</t>
  </si>
  <si>
    <t>CGTTAGTA</t>
  </si>
  <si>
    <t>TACTAACG</t>
  </si>
  <si>
    <t>CAAGCAGAAGACGGCATACGAGATTACTAACGGTGACTGGAGTTCAGACGTGTGCTCTTCCGATCT</t>
  </si>
  <si>
    <t>UD7281</t>
  </si>
  <si>
    <t>GCAGTACT</t>
  </si>
  <si>
    <t>AGTACTGC</t>
  </si>
  <si>
    <t>CAAGCAGAAGACGGCATACGAGATAGTACTGCGTGACTGGAGTTCAGACGTGTGCTCTTCCGATCT</t>
  </si>
  <si>
    <t>UD7280</t>
  </si>
  <si>
    <t>CGTAATTC</t>
  </si>
  <si>
    <t>GAATTACG</t>
  </si>
  <si>
    <t>CAAGCAGAAGACGGCATACGAGATGAATTACGGTGACTGGAGTTCAGACGTGTGCTCTTCCGATCT</t>
  </si>
  <si>
    <t>UD7279</t>
  </si>
  <si>
    <t>CTAACGAT</t>
  </si>
  <si>
    <t>ATCGTTAG</t>
  </si>
  <si>
    <t>CAAGCAGAAGACGGCATACGAGATATCGTTAGGTGACTGGAGTTCAGACGTGTGCTCTTCCGATCT</t>
  </si>
  <si>
    <t>UD7278</t>
  </si>
  <si>
    <t>GATGTATA</t>
  </si>
  <si>
    <t>TATACATC</t>
  </si>
  <si>
    <t>CAAGCAGAAGACGGCATACGAGATTATACATCGTGACTGGAGTTCAGACGTGTGCTCTTCCGATCT</t>
  </si>
  <si>
    <t>UD7277</t>
  </si>
  <si>
    <t>CGCGTACT</t>
  </si>
  <si>
    <t>AGTACGCG</t>
  </si>
  <si>
    <t>CAAGCAGAAGACGGCATACGAGATAGTACGCGGTGACTGGAGTTCAGACGTGTGCTCTTCCGATCT</t>
  </si>
  <si>
    <t>UD7276</t>
  </si>
  <si>
    <t>GAGACGTA</t>
  </si>
  <si>
    <t>TACGTCTC</t>
  </si>
  <si>
    <t>CAAGCAGAAGACGGCATACGAGATTACGTCTCGTGACTGGAGTTCAGACGTGTGCTCTTCCGATCT</t>
  </si>
  <si>
    <t>UD7275</t>
  </si>
  <si>
    <t>AGCCAACT</t>
  </si>
  <si>
    <t>AGTTGGCT</t>
  </si>
  <si>
    <t>CAAGCAGAAGACGGCATACGAGATAGTTGGCTGTGACTGGAGTTCAGACGTGTGCTCTTCCGATCT</t>
  </si>
  <si>
    <t>UD7274</t>
  </si>
  <si>
    <t>TAGTTGTA</t>
  </si>
  <si>
    <t>TACAACTA</t>
  </si>
  <si>
    <t>CAAGCAGAAGACGGCATACGAGATTACAACTAGTGACTGGAGTTCAGACGTGTGCTCTTCCGATCT</t>
  </si>
  <si>
    <t>UD7273</t>
  </si>
  <si>
    <t>GCCGGTGA</t>
  </si>
  <si>
    <t>TCACCGGC</t>
  </si>
  <si>
    <t>CAAGCAGAAGACGGCATACGAGATTCACCGGCGTGACTGGAGTTCAGACGTGTGCTCTTCCGATCT</t>
  </si>
  <si>
    <t>UD7272</t>
  </si>
  <si>
    <t>TATGAACT</t>
  </si>
  <si>
    <t>AGTTCATA</t>
  </si>
  <si>
    <t>CAAGCAGAAGACGGCATACGAGATAGTTCATAGTGACTGGAGTTCAGACGTGTGCTCTTCCGATCT</t>
  </si>
  <si>
    <t>UD7271</t>
  </si>
  <si>
    <t>ATAATTGA</t>
  </si>
  <si>
    <t>TCAATTAT</t>
  </si>
  <si>
    <t>CAAGCAGAAGACGGCATACGAGATTCAATTATGTGACTGGAGTTCAGACGTGTGCTCTTCCGATCT</t>
  </si>
  <si>
    <t>UD7270</t>
  </si>
  <si>
    <t>ACGGAACT</t>
  </si>
  <si>
    <t>AGTTCCGT</t>
  </si>
  <si>
    <t>CAAGCAGAAGACGGCATACGAGATAGTTCCGTGTGACTGGAGTTCAGACGTGTGCTCTTCCGATCT</t>
  </si>
  <si>
    <t>UD7269</t>
  </si>
  <si>
    <t>GGCCTGTA</t>
  </si>
  <si>
    <t>TACAGGCC</t>
  </si>
  <si>
    <t>CAAGCAGAAGACGGCATACGAGATTACAGGCCGTGACTGGAGTTCAGACGTGTGCTCTTCCGATCT</t>
  </si>
  <si>
    <t>UD7268</t>
  </si>
  <si>
    <t>TGTCTTGC</t>
  </si>
  <si>
    <t>GCAAGACA</t>
  </si>
  <si>
    <t>CAAGCAGAAGACGGCATACGAGATGCAAGACAGTGACTGGAGTTCAGACGTGTGCTCTTCCGATCT</t>
  </si>
  <si>
    <t>UD7267</t>
  </si>
  <si>
    <t>TCCACGAT</t>
  </si>
  <si>
    <t>ATCGTGGA</t>
  </si>
  <si>
    <t>CAAGCAGAAGACGGCATACGAGATATCGTGGAGTGACTGGAGTTCAGACGTGTGCTCTTCCGATCT</t>
  </si>
  <si>
    <t>UD7266</t>
  </si>
  <si>
    <t>ATGGTATA</t>
  </si>
  <si>
    <t>TATACCAT</t>
  </si>
  <si>
    <t>CAAGCAGAAGACGGCATACGAGATTATACCATGTGACTGGAGTTCAGACGTGTGCTCTTCCGATCT</t>
  </si>
  <si>
    <t>UD7265</t>
  </si>
  <si>
    <t>AGTACACT</t>
  </si>
  <si>
    <t>AGTGTACT</t>
  </si>
  <si>
    <t>CAAGCAGAAGACGGCATACGAGATAGTGTACTGTGACTGGAGTTCAGACGTGTGCTCTTCCGATCT</t>
  </si>
  <si>
    <t>UD7264</t>
  </si>
  <si>
    <t>TAAGGTTC</t>
  </si>
  <si>
    <t>GAACCTTA</t>
  </si>
  <si>
    <t>CAAGCAGAAGACGGCATACGAGATGAACCTTAGTGACTGGAGTTCAGACGTGTGCTCTTCCGATCT</t>
  </si>
  <si>
    <t>UD7263</t>
  </si>
  <si>
    <t>CTCACACT</t>
  </si>
  <si>
    <t>AGTGTGAG</t>
  </si>
  <si>
    <t>CAAGCAGAAGACGGCATACGAGATAGTGTGAGGTGACTGGAGTTCAGACGTGTGCTCTTCCGATCT</t>
  </si>
  <si>
    <t>UD7262</t>
  </si>
  <si>
    <t>ATATTGTA</t>
  </si>
  <si>
    <t>TACAATAT</t>
  </si>
  <si>
    <t>CAAGCAGAAGACGGCATACGAGATTACAATATGTGACTGGAGTTCAGACGTGTGCTCTTCCGATCT</t>
  </si>
  <si>
    <t>UD7261</t>
  </si>
  <si>
    <t>TGACCACT</t>
  </si>
  <si>
    <t>AGTGGTCA</t>
  </si>
  <si>
    <t>CAAGCAGAAGACGGCATACGAGATAGTGGTCAGTGACTGGAGTTCAGACGTGTGCTCTTCCGATCT</t>
  </si>
  <si>
    <t>UD7260</t>
  </si>
  <si>
    <t>AATTGTTC</t>
  </si>
  <si>
    <t>GAACAATT</t>
  </si>
  <si>
    <t>CAAGCAGAAGACGGCATACGAGATGAACAATTGTGACTGGAGTTCAGACGTGTGCTCTTCCGATCT</t>
  </si>
  <si>
    <t>UD7259</t>
  </si>
  <si>
    <t>AATTGACT</t>
  </si>
  <si>
    <t>AGTCAATT</t>
  </si>
  <si>
    <t>CAAGCAGAAGACGGCATACGAGATAGTCAATTGTGACTGGAGTTCAGACGTGTGCTCTTCCGATCT</t>
  </si>
  <si>
    <t>UD7258</t>
  </si>
  <si>
    <t>TTACATTC</t>
  </si>
  <si>
    <t>GAATGTAA</t>
  </si>
  <si>
    <t>CAAGCAGAAGACGGCATACGAGATGAATGTAAGTGACTGGAGTTCAGACGTGTGCTCTTCCGATCT</t>
  </si>
  <si>
    <t>UD7257</t>
  </si>
  <si>
    <t>TCTTACAA</t>
  </si>
  <si>
    <t>TTGTAAGA</t>
  </si>
  <si>
    <t>CAAGCAGAAGACGGCATACGAGATTTGTAAGAGTGACTGGAGTTCAGACGTGTGCTCTTCCGATCT</t>
  </si>
  <si>
    <t>UD7256</t>
  </si>
  <si>
    <t>TCCTATTA</t>
  </si>
  <si>
    <t>TAATAGGA</t>
  </si>
  <si>
    <t>CAAGCAGAAGACGGCATACGAGATTAATAGGAGTGACTGGAGTTCAGACGTGTGCTCTTCCGATCT</t>
  </si>
  <si>
    <t>UD7255</t>
  </si>
  <si>
    <t>CACGGAGA</t>
  </si>
  <si>
    <t>TCTCCGTG</t>
  </si>
  <si>
    <t>CAAGCAGAAGACGGCATACGAGATTCTCCGTGGTGACTGGAGTTCAGACGTGTGCTCTTCCGATCT</t>
  </si>
  <si>
    <t>UD7254</t>
  </si>
  <si>
    <t>TGTAATAT</t>
  </si>
  <si>
    <t>ATATTACA</t>
  </si>
  <si>
    <t>CAAGCAGAAGACGGCATACGAGATATATTACAGTGACTGGAGTTCAGACGTGTGCTCTTCCGATCT</t>
  </si>
  <si>
    <t>UD7253</t>
  </si>
  <si>
    <t>GTCGGACT</t>
  </si>
  <si>
    <t>AGTCCGAC</t>
  </si>
  <si>
    <t>CAAGCAGAAGACGGCATACGAGATAGTCCGACGTGACTGGAGTTCAGACGTGTGCTCTTCCGATCT</t>
  </si>
  <si>
    <t>UD7252</t>
  </si>
  <si>
    <t>CCGAATGA</t>
  </si>
  <si>
    <t>TCATTCGG</t>
  </si>
  <si>
    <t>CAAGCAGAAGACGGCATACGAGATTCATTCGGGTGACTGGAGTTCAGACGTGTGCTCTTCCGATCT</t>
  </si>
  <si>
    <t>UD7251</t>
  </si>
  <si>
    <t>AATATCCT</t>
  </si>
  <si>
    <t>AGGATATT</t>
  </si>
  <si>
    <t>CAAGCAGAAGACGGCATACGAGATAGGATATTGTGACTGGAGTTCAGACGTGTGCTCTTCCGATCT</t>
  </si>
  <si>
    <t>UD7250</t>
  </si>
  <si>
    <t>AATGCTTA</t>
  </si>
  <si>
    <t>TAAGCATT</t>
  </si>
  <si>
    <t>CAAGCAGAAGACGGCATACGAGATTAAGCATTGTGACTGGAGTTCAGACGTGTGCTCTTCCGATCT</t>
  </si>
  <si>
    <t>UD7249</t>
  </si>
  <si>
    <t>GAGGTCCT</t>
  </si>
  <si>
    <t>AGGACCTC</t>
  </si>
  <si>
    <t>CAAGCAGAAGACGGCATACGAGATAGGACCTCGTGACTGGAGTTCAGACGTGTGCTCTTCCGATCT</t>
  </si>
  <si>
    <t>UD7248</t>
  </si>
  <si>
    <t>CGCAAGGA</t>
  </si>
  <si>
    <t>TCCTTGCG</t>
  </si>
  <si>
    <t>CAAGCAGAAGACGGCATACGAGATTCCTTGCGGTGACTGGAGTTCAGACGTGTGCTCTTCCGATCT</t>
  </si>
  <si>
    <t>UD7247</t>
  </si>
  <si>
    <t>CCAGTGTA</t>
  </si>
  <si>
    <t>TACACTGG</t>
  </si>
  <si>
    <t>CAAGCAGAAGACGGCATACGAGATTACACTGGGTGACTGGAGTTCAGACGTGTGCTCTTCCGATCT</t>
  </si>
  <si>
    <t>UD7246</t>
  </si>
  <si>
    <t>CTTGACCT</t>
  </si>
  <si>
    <t>AGGTCAAG</t>
  </si>
  <si>
    <t>CAAGCAGAAGACGGCATACGAGATAGGTCAAGGTGACTGGAGTTCAGACGTGTGCTCTTCCGATCT</t>
  </si>
  <si>
    <t>UD7245</t>
  </si>
  <si>
    <t>TACCTGGA</t>
  </si>
  <si>
    <t>TCCAGGTA</t>
  </si>
  <si>
    <t>CAAGCAGAAGACGGCATACGAGATTCCAGGTAGTGACTGGAGTTCAGACGTGTGCTCTTCCGATCT</t>
  </si>
  <si>
    <t>UD7244</t>
  </si>
  <si>
    <t>GCTTGCCT</t>
  </si>
  <si>
    <t>AGGCAAGC</t>
  </si>
  <si>
    <t>CAAGCAGAAGACGGCATACGAGATAGGCAAGCGTGACTGGAGTTCAGACGTGTGCTCTTCCGATCT</t>
  </si>
  <si>
    <t>UD7243</t>
  </si>
  <si>
    <t>CCGATCTA</t>
  </si>
  <si>
    <t>TAGATCGG</t>
  </si>
  <si>
    <t>CAAGCAGAAGACGGCATACGAGATTAGATCGGGTGACTGGAGTTCAGACGTGTGCTCTTCCGATCT</t>
  </si>
  <si>
    <t>UD7242</t>
  </si>
  <si>
    <t>GTATATAT</t>
  </si>
  <si>
    <t>ATATATAC</t>
  </si>
  <si>
    <t>CAAGCAGAAGACGGCATACGAGATATATATACGTGACTGGAGTTCAGACGTGTGCTCTTCCGATCT</t>
  </si>
  <si>
    <t>UD7241</t>
  </si>
  <si>
    <t>CGCCAGTC</t>
  </si>
  <si>
    <t>GACTGGCG</t>
  </si>
  <si>
    <t>CAAGCAGAAGACGGCATACGAGATGACTGGCGGTGACTGGAGTTCAGACGTGTGCTCTTCCGATCT</t>
  </si>
  <si>
    <t>UD7240</t>
  </si>
  <si>
    <t>CAGGAGTA</t>
  </si>
  <si>
    <t>TACTCCTG</t>
  </si>
  <si>
    <t>CAAGCAGAAGACGGCATACGAGATTACTCCTGGTGACTGGAGTTCAGACGTGTGCTCTTCCGATCT</t>
  </si>
  <si>
    <t>UD7239</t>
  </si>
  <si>
    <t>AAGAACAA</t>
  </si>
  <si>
    <t>TTGTTCTT</t>
  </si>
  <si>
    <t>CAAGCAGAAGACGGCATACGAGATTTGTTCTTGTGACTGGAGTTCAGACGTGTGCTCTTCCGATCT</t>
  </si>
  <si>
    <t>UD7238</t>
  </si>
  <si>
    <t>ATTCGCCT</t>
  </si>
  <si>
    <t>AGGCGAAT</t>
  </si>
  <si>
    <t>CAAGCAGAAGACGGCATACGAGATAGGCGAATGTGACTGGAGTTCAGACGTGTGCTCTTCCGATCT</t>
  </si>
  <si>
    <t>UD7237</t>
  </si>
  <si>
    <t>TAATCTTA</t>
  </si>
  <si>
    <t>TAAGATTA</t>
  </si>
  <si>
    <t>CAAGCAGAAGACGGCATACGAGATTAAGATTAGTGACTGGAGTTCAGACGTGTGCTCTTCCGATCT</t>
  </si>
  <si>
    <t>UD7236</t>
  </si>
  <si>
    <t>TCAGGCCT</t>
  </si>
  <si>
    <t>AGGCCTGA</t>
  </si>
  <si>
    <t>CAAGCAGAAGACGGCATACGAGATAGGCCTGAGTGACTGGAGTTCAGACGTGTGCTCTTCCGATCT</t>
  </si>
  <si>
    <t>UD7235</t>
  </si>
  <si>
    <t>CTTACGTC</t>
  </si>
  <si>
    <t>GACGTAAG</t>
  </si>
  <si>
    <t>CAAGCAGAAGACGGCATACGAGATGACGTAAGGTGACTGGAGTTCAGACGTGTGCTCTTCCGATCT</t>
  </si>
  <si>
    <t>UD7234</t>
  </si>
  <si>
    <t>TCTCTGCT</t>
  </si>
  <si>
    <t>AGCAGAGA</t>
  </si>
  <si>
    <t>CAAGCAGAAGACGGCATACGAGATAGCAGAGAGTGACTGGAGTTCAGACGTGTGCTCTTCCGATCT</t>
  </si>
  <si>
    <t>UD7233</t>
  </si>
  <si>
    <t>ATATAGCT</t>
  </si>
  <si>
    <t>AGCTATAT</t>
  </si>
  <si>
    <t>CAAGCAGAAGACGGCATACGAGATAGCTATATGTGACTGGAGTTCAGACGTGTGCTCTTCCGATCT</t>
  </si>
  <si>
    <t>UD7232</t>
  </si>
  <si>
    <t>TTAGATCA</t>
  </si>
  <si>
    <t>TGATCTAA</t>
  </si>
  <si>
    <t>CAAGCAGAAGACGGCATACGAGATTGATCTAAGTGACTGGAGTTCAGACGTGTGCTCTTCCGATCT</t>
  </si>
  <si>
    <t>UD7231</t>
  </si>
  <si>
    <t>ACTCCATC</t>
  </si>
  <si>
    <t>GATGGAGT</t>
  </si>
  <si>
    <t>CAAGCAGAAGACGGCATACGAGATGATGGAGTGTGACTGGAGTTCAGACGTGTGCTCTTCCGATCT</t>
  </si>
  <si>
    <t>UD7230</t>
  </si>
  <si>
    <t>GTCGTTAT</t>
  </si>
  <si>
    <t>ATAACGAC</t>
  </si>
  <si>
    <t>CAAGCAGAAGACGGCATACGAGATATAACGACGTGACTGGAGTTCAGACGTGTGCTCTTCCGATCT</t>
  </si>
  <si>
    <t>UD7229</t>
  </si>
  <si>
    <t>CATAAGCT</t>
  </si>
  <si>
    <t>AGCTTATG</t>
  </si>
  <si>
    <t>CAAGCAGAAGACGGCATACGAGATAGCTTATGGTGACTGGAGTTCAGACGTGTGCTCTTCCGATCT</t>
  </si>
  <si>
    <t>UD7228</t>
  </si>
  <si>
    <t>ACCAAGCT</t>
  </si>
  <si>
    <t>AGCTTGGT</t>
  </si>
  <si>
    <t>CAAGCAGAAGACGGCATACGAGATAGCTTGGTGTGACTGGAGTTCAGACGTGTGCTCTTCCGATCT</t>
  </si>
  <si>
    <t>UD7227</t>
  </si>
  <si>
    <t>TTGTGATA</t>
  </si>
  <si>
    <t>TATCACAA</t>
  </si>
  <si>
    <t>CAAGCAGAAGACGGCATACGAGATTATCACAAGTGACTGGAGTTCAGACGTGTGCTCTTCCGATCT</t>
  </si>
  <si>
    <t>UD7226</t>
  </si>
  <si>
    <t>GGCGTAGA</t>
  </si>
  <si>
    <t>TCTACGCC</t>
  </si>
  <si>
    <t>CAAGCAGAAGACGGCATACGAGATTCTACGCCGTGACTGGAGTTCAGACGTGTGCTCTTCCGATCT</t>
  </si>
  <si>
    <t>UD7225</t>
  </si>
  <si>
    <t>GAAGCGCA</t>
  </si>
  <si>
    <t>TGCGCTTC</t>
  </si>
  <si>
    <t>CAAGCAGAAGACGGCATACGAGATTGCGCTTCGTGACTGGAGTTCAGACGTGTGCTCTTCCGATCT</t>
  </si>
  <si>
    <t>UD7224</t>
  </si>
  <si>
    <t>CGAGCGCT</t>
  </si>
  <si>
    <t>AGCGCTCG</t>
  </si>
  <si>
    <t>CAAGCAGAAGACGGCATACGAGATAGCGCTCGGTGACTGGAGTTCAGACGTGTGCTCTTCCGATCT</t>
  </si>
  <si>
    <t>UD7223</t>
  </si>
  <si>
    <t>TCGATAGC</t>
  </si>
  <si>
    <t>GCTATCGA</t>
  </si>
  <si>
    <t>CAAGCAGAAGACGGCATACGAGATGCTATCGAGTGACTGGAGTTCAGACGTGTGCTCTTCCGATCT</t>
  </si>
  <si>
    <t>UD7222</t>
  </si>
  <si>
    <t>CTGTGGCT</t>
  </si>
  <si>
    <t>AGCCACAG</t>
  </si>
  <si>
    <t>CAAGCAGAAGACGGCATACGAGATAGCCACAGGTGACTGGAGTTCAGACGTGTGCTCTTCCGATCT</t>
  </si>
  <si>
    <t>UD7221</t>
  </si>
  <si>
    <t>GAACCATA</t>
  </si>
  <si>
    <t>TATGGTTC</t>
  </si>
  <si>
    <t>CAAGCAGAAGACGGCATACGAGATTATGGTTCGTGACTGGAGTTCAGACGTGTGCTCTTCCGATCT</t>
  </si>
  <si>
    <t>UD7220</t>
  </si>
  <si>
    <t>GGCATTGT</t>
  </si>
  <si>
    <t>ACAATGCC</t>
  </si>
  <si>
    <t>CAAGCAGAAGACGGCATACGAGATACAATGCCGTGACTGGAGTTCAGACGTGTGCTCTTCCGATCT</t>
  </si>
  <si>
    <t>UD7219</t>
  </si>
  <si>
    <t>CGACAATA</t>
  </si>
  <si>
    <t>TATTGTCG</t>
  </si>
  <si>
    <t>CAAGCAGAAGACGGCATACGAGATTATTGTCGGTGACTGGAGTTCAGACGTGTGCTCTTCCGATCT</t>
  </si>
  <si>
    <t>UD7218</t>
  </si>
  <si>
    <t>TCTGTTAT</t>
  </si>
  <si>
    <t>ATAACAGA</t>
  </si>
  <si>
    <t>CAAGCAGAAGACGGCATACGAGATATAACAGAGTGACTGGAGTTCAGACGTGTGCTCTTCCGATCT</t>
  </si>
  <si>
    <t>UD7217</t>
  </si>
  <si>
    <t>AATTCCAA</t>
  </si>
  <si>
    <t>TTGGAATT</t>
  </si>
  <si>
    <t>CAAGCAGAAGACGGCATACGAGATTTGGAATTGTGACTGGAGTTCAGACGTGTGCTCTTCCGATCT</t>
  </si>
  <si>
    <t>UD7216</t>
  </si>
  <si>
    <t>ACTCTTGT</t>
  </si>
  <si>
    <t>ACAAGAGT</t>
  </si>
  <si>
    <t>CAAGCAGAAGACGGCATACGAGATACAAGAGTGTGACTGGAGTTCAGACGTGTGCTCTTCCGATCT</t>
  </si>
  <si>
    <t>UD7215</t>
  </si>
  <si>
    <t>CACCTTGT</t>
  </si>
  <si>
    <t>ACAAGGTG</t>
  </si>
  <si>
    <t>CAAGCAGAAGACGGCATACGAGATACAAGGTGGTGACTGGAGTTCAGACGTGTGCTCTTCCGATCT</t>
  </si>
  <si>
    <t>UD7214</t>
  </si>
  <si>
    <t>GTCTGCTT</t>
  </si>
  <si>
    <t>AAGCAGAC</t>
  </si>
  <si>
    <t>CAAGCAGAAGACGGCATACGAGATAAGCAGACGTGACTGGAGTTCAGACGTGTGCTCTTCCGATCT</t>
  </si>
  <si>
    <t>UD7213</t>
  </si>
  <si>
    <t>GCGGTTGT</t>
  </si>
  <si>
    <t>ACAACCGC</t>
  </si>
  <si>
    <t>CAAGCAGAAGACGGCATACGAGATACAACCGCGTGACTGGAGTTCAGACGTGTGCTCTTCCGATCT</t>
  </si>
  <si>
    <t>UD7212</t>
  </si>
  <si>
    <t>CTACCAAC</t>
  </si>
  <si>
    <t>GTTGGTAG</t>
  </si>
  <si>
    <t>CAAGCAGAAGACGGCATACGAGATGTTGGTAGGTGACTGGAGTTCAGACGTGTGCTCTTCCGATCT</t>
  </si>
  <si>
    <t>UD7211</t>
  </si>
  <si>
    <t>ACATATGT</t>
  </si>
  <si>
    <t>CAAGCAGAAGACGGCATACGAGATACATATGTGTGACTGGAGTTCAGACGTGTGCTCTTCCGATCT</t>
  </si>
  <si>
    <t>UD7210</t>
  </si>
  <si>
    <t>GAGAATGT</t>
  </si>
  <si>
    <t>ACATTCTC</t>
  </si>
  <si>
    <t>CAAGCAGAAGACGGCATACGAGATACATTCTCGTGACTGGAGTTCAGACGTGTGCTCTTCCGATCT</t>
  </si>
  <si>
    <t>UD7209</t>
  </si>
  <si>
    <t>AGAGGCAA</t>
  </si>
  <si>
    <t>TTGCCTCT</t>
  </si>
  <si>
    <t>CAAGCAGAAGACGGCATACGAGATTTGCCTCTGTGACTGGAGTTCAGACGTGTGCTCTTCCGATCT</t>
  </si>
  <si>
    <t>UD7208</t>
  </si>
  <si>
    <t>TATCATGT</t>
  </si>
  <si>
    <t>ACATGATA</t>
  </si>
  <si>
    <t>CAAGCAGAAGACGGCATACGAGATACATGATAGTGACTGGAGTTCAGACGTGTGCTCTTCCGATCT</t>
  </si>
  <si>
    <t>UD7207</t>
  </si>
  <si>
    <t>GAGTAAGA</t>
  </si>
  <si>
    <t>TCTTACTC</t>
  </si>
  <si>
    <t>CAAGCAGAAGACGGCATACGAGATTCTTACTCGTGACTGGAGTTCAGACGTGTGCTCTTCCGATCT</t>
  </si>
  <si>
    <t>UD7206</t>
  </si>
  <si>
    <t>AGCCTTAT</t>
  </si>
  <si>
    <t>ATAAGGCT</t>
  </si>
  <si>
    <t>CAAGCAGAAGACGGCATACGAGATATAAGGCTGTGACTGGAGTTCAGACGTGTGCTCTTCCGATCT</t>
  </si>
  <si>
    <t>UD7205</t>
  </si>
  <si>
    <t>CTCTGCCA</t>
  </si>
  <si>
    <t>TGGCAGAG</t>
  </si>
  <si>
    <t>CAAGCAGAAGACGGCATACGAGATTGGCAGAGGTGACTGGAGTTCAGACGTGTGCTCTTCCGATCT</t>
  </si>
  <si>
    <t>UD7204</t>
  </si>
  <si>
    <t>ATCCATGT</t>
  </si>
  <si>
    <t>ACATGGAT</t>
  </si>
  <si>
    <t>CAAGCAGAAGACGGCATACGAGATACATGGATGTGACTGGAGTTCAGACGTGTGCTCTTCCGATCT</t>
  </si>
  <si>
    <t>UD7203</t>
  </si>
  <si>
    <t>GCGTTCAA</t>
  </si>
  <si>
    <t>TTGAACGC</t>
  </si>
  <si>
    <t>CAAGCAGAAGACGGCATACGAGATTTGAACGCGTGACTGGAGTTCAGACGTGTGCTCTTCCGATCT</t>
  </si>
  <si>
    <t>UD7202</t>
  </si>
  <si>
    <t>GGTGATGT</t>
  </si>
  <si>
    <t>ACATCACC</t>
  </si>
  <si>
    <t>CAAGCAGAAGACGGCATACGAGATACATCACCGTGACTGGAGTTCAGACGTGTGCTCTTCCGATCT</t>
  </si>
  <si>
    <t>UD7201</t>
  </si>
  <si>
    <t>ACACTCAC</t>
  </si>
  <si>
    <t>GTGAGTGT</t>
  </si>
  <si>
    <t>CAAGCAGAAGACGGCATACGAGATGTGAGTGTGTGACTGGAGTTCAGACGTGTGCTCTTCCGATCT</t>
  </si>
  <si>
    <t>UD7200</t>
  </si>
  <si>
    <t>CTAGATGT</t>
  </si>
  <si>
    <t>ACATCTAG</t>
  </si>
  <si>
    <t>CAAGCAGAAGACGGCATACGAGATACATCTAGGTGACTGGAGTTCAGACGTGTGCTCTTCCGATCT</t>
  </si>
  <si>
    <t>UD7199</t>
  </si>
  <si>
    <t>TCCGATGT</t>
  </si>
  <si>
    <t>ACATCGGA</t>
  </si>
  <si>
    <t>CAAGCAGAAGACGGCATACGAGATACATCGGAGTGACTGGAGTTCAGACGTGTGCTCTTCCGATCT</t>
  </si>
  <si>
    <t>UD7198</t>
  </si>
  <si>
    <t>ATTATCAA</t>
  </si>
  <si>
    <t>TTGATAAT</t>
  </si>
  <si>
    <t>CAAGCAGAAGACGGCATACGAGATTTGATAATGTGACTGGAGTTCAGACGTGTGCTCTTCCGATCT</t>
  </si>
  <si>
    <t>UD7197</t>
  </si>
  <si>
    <t>GCTTCTGT</t>
  </si>
  <si>
    <t>ACAGAAGC</t>
  </si>
  <si>
    <t>CAAGCAGAAGACGGCATACGAGATACAGAAGCGTGACTGGAGTTCAGACGTGTGCTCTTCCGATCT</t>
  </si>
  <si>
    <t>UD7196</t>
  </si>
  <si>
    <t>ATAATAAC</t>
  </si>
  <si>
    <t>GTTATTAT</t>
  </si>
  <si>
    <t>CAAGCAGAAGACGGCATACGAGATGTTATTATGTGACTGGAGTTCAGACGTGTGCTCTTCCGATCT</t>
  </si>
  <si>
    <t>UD7195</t>
  </si>
  <si>
    <t>CGGTACGA</t>
  </si>
  <si>
    <t>TCGTACCG</t>
  </si>
  <si>
    <t>CAAGCAGAAGACGGCATACGAGATTCGTACCGGTGACTGGAGTTCAGACGTGTGCTCTTCCGATCT</t>
  </si>
  <si>
    <t>UD7194</t>
  </si>
  <si>
    <t>TACATTAT</t>
  </si>
  <si>
    <t>ATAATGTA</t>
  </si>
  <si>
    <t>CAAGCAGAAGACGGCATACGAGATATAATGTAGTGACTGGAGTTCAGACGTGTGCTCTTCCGATCT</t>
  </si>
  <si>
    <t>UD7193</t>
  </si>
  <si>
    <t>CACCAAGC</t>
  </si>
  <si>
    <t>GCTTGGTG</t>
  </si>
  <si>
    <t>CAAGCAGAAGACGGCATACGAGATGCTTGGTGGTGACTGGAGTTCAGACGTGTGCTCTTCCGATCT</t>
  </si>
  <si>
    <t>UD7384</t>
  </si>
  <si>
    <t>TTGGTTCT</t>
  </si>
  <si>
    <t>AGAACCAA</t>
  </si>
  <si>
    <t>CAAGCAGAAGACGGCATACGAGATAGAACCAAGTGACTGGAGTTCAGACGTGTGCTCTTCCGATCT</t>
  </si>
  <si>
    <t>UD7383</t>
  </si>
  <si>
    <t>TGCTACTC</t>
  </si>
  <si>
    <t>GAGTAGCA</t>
  </si>
  <si>
    <t>CAAGCAGAAGACGGCATACGAGATGAGTAGCAGTGACTGGAGTTCAGACGTGTGCTCTTCCGATCT</t>
  </si>
  <si>
    <t>UD7382</t>
  </si>
  <si>
    <t>AAGCTTCT</t>
  </si>
  <si>
    <t>AGAAGCTT</t>
  </si>
  <si>
    <t>CAAGCAGAAGACGGCATACGAGATAGAAGCTTGTGACTGGAGTTCAGACGTGTGCTCTTCCGATCT</t>
  </si>
  <si>
    <t>UD7381</t>
  </si>
  <si>
    <t>CGTCTTCT</t>
  </si>
  <si>
    <t>AGAAGACG</t>
  </si>
  <si>
    <t>CAAGCAGAAGACGGCATACGAGATAGAAGACGGTGACTGGAGTTCAGACGTGTGCTCTTCCGATCT</t>
  </si>
  <si>
    <t>UD7380</t>
  </si>
  <si>
    <t>TCTGACTC</t>
  </si>
  <si>
    <t>GAGTCAGA</t>
  </si>
  <si>
    <t>CAAGCAGAAGACGGCATACGAGATGAGTCAGAGTGACTGGAGTTCAGACGTGTGCTCTTCCGATCT</t>
  </si>
  <si>
    <t>UD7379</t>
  </si>
  <si>
    <t>AAGTCATA</t>
  </si>
  <si>
    <t>TATGACTT</t>
  </si>
  <si>
    <t>CAAGCAGAAGACGGCATACGAGATTATGACTTGTGACTGGAGTTCAGACGTGTGCTCTTCCGATCT</t>
  </si>
  <si>
    <t>UD7378</t>
  </si>
  <si>
    <t>TGAATTCT</t>
  </si>
  <si>
    <t>AGAATTCA</t>
  </si>
  <si>
    <t>CAAGCAGAAGACGGCATACGAGATAGAATTCAGTGACTGGAGTTCAGACGTGTGCTCTTCCGATCT</t>
  </si>
  <si>
    <t>UD7377</t>
  </si>
  <si>
    <t>GAACGGAT</t>
  </si>
  <si>
    <t>ATCCGTTC</t>
  </si>
  <si>
    <t>CAAGCAGAAGACGGCATACGAGATATCCGTTCGTGACTGGAGTTCAGACGTGTGCTCTTCCGATCT</t>
  </si>
  <si>
    <t>UD7376</t>
  </si>
  <si>
    <t>AATACCGC</t>
  </si>
  <si>
    <t>GCGGTATT</t>
  </si>
  <si>
    <t>CAAGCAGAAGACGGCATACGAGATGCGGTATTGTGACTGGAGTTCAGACGTGTGCTCTTCCGATCT</t>
  </si>
  <si>
    <t>UD7375</t>
  </si>
  <si>
    <t>GTATCATC</t>
  </si>
  <si>
    <t>GATGATAC</t>
  </si>
  <si>
    <t>CAAGCAGAAGACGGCATACGAGATGATGATACGTGACTGGAGTTCAGACGTGTGCTCTTCCGATCT</t>
  </si>
  <si>
    <t>UD7374</t>
  </si>
  <si>
    <t>AATAGTAT</t>
  </si>
  <si>
    <t>ATACTATT</t>
  </si>
  <si>
    <t>CAAGCAGAAGACGGCATACGAGATATACTATTGTGACTGGAGTTCAGACGTGTGCTCTTCCGATCT</t>
  </si>
  <si>
    <t>UD7373</t>
  </si>
  <si>
    <t>TTCTGGAT</t>
  </si>
  <si>
    <t>ATCCAGAA</t>
  </si>
  <si>
    <t>CAAGCAGAAGACGGCATACGAGATATCCAGAAGTGACTGGAGTTCAGACGTGTGCTCTTCCGATCT</t>
  </si>
  <si>
    <t>UD7372</t>
  </si>
  <si>
    <t>AATGCGAT</t>
  </si>
  <si>
    <t>ATCGCATT</t>
  </si>
  <si>
    <t>CAAGCAGAAGACGGCATACGAGATATCGCATTGTGACTGGAGTTCAGACGTGTGCTCTTCCGATCT</t>
  </si>
  <si>
    <t>UD7371</t>
  </si>
  <si>
    <t>GCTTGATA</t>
  </si>
  <si>
    <t>TATCAAGC</t>
  </si>
  <si>
    <t>CAAGCAGAAGACGGCATACGAGATTATCAAGCGTGACTGGAGTTCAGACGTGTGCTCTTCCGATCT</t>
  </si>
  <si>
    <t>UD7370</t>
  </si>
  <si>
    <t>ACACTATA</t>
  </si>
  <si>
    <t>TATAGTGT</t>
  </si>
  <si>
    <t>CAAGCAGAAGACGGCATACGAGATTATAGTGTGTGACTGGAGTTCAGACGTGTGCTCTTCCGATCT</t>
  </si>
  <si>
    <t>UD7369</t>
  </si>
  <si>
    <t>GCGCTATC</t>
  </si>
  <si>
    <t>GATAGCGC</t>
  </si>
  <si>
    <t>CAAGCAGAAGACGGCATACGAGATGATAGCGCGTGACTGGAGTTCAGACGTGTGCTCTTCCGATCT</t>
  </si>
  <si>
    <t>UD7368</t>
  </si>
  <si>
    <t>GCATTAGA</t>
  </si>
  <si>
    <t>TCTAATGC</t>
  </si>
  <si>
    <t>CAAGCAGAAGACGGCATACGAGATTCTAATGCGTGACTGGAGTTCAGACGTGTGCTCTTCCGATCT</t>
  </si>
  <si>
    <t>UD7367</t>
  </si>
  <si>
    <t>CTTCAGAT</t>
  </si>
  <si>
    <t>ATCTGAAG</t>
  </si>
  <si>
    <t>CAAGCAGAAGACGGCATACGAGATATCTGAAGGTGACTGGAGTTCAGACGTGTGCTCTTCCGATCT</t>
  </si>
  <si>
    <t>UD7366</t>
  </si>
  <si>
    <t>TAGCGAGA</t>
  </si>
  <si>
    <t>TCTCGCTA</t>
  </si>
  <si>
    <t>CAAGCAGAAGACGGCATACGAGATTCTCGCTAGTGACTGGAGTTCAGACGTGTGCTCTTCCGATCT</t>
  </si>
  <si>
    <t>UD7365</t>
  </si>
  <si>
    <t>CGCTAGAT</t>
  </si>
  <si>
    <t>ATCTAGCG</t>
  </si>
  <si>
    <t>CAAGCAGAAGACGGCATACGAGATATCTAGCGGTGACTGGAGTTCAGACGTGTGCTCTTCCGATCT</t>
  </si>
  <si>
    <t>UD7364</t>
  </si>
  <si>
    <t>AGACTAGC</t>
  </si>
  <si>
    <t>GCTAGTCT</t>
  </si>
  <si>
    <t>CAAGCAGAAGACGGCATACGAGATGCTAGTCTGTGACTGGAGTTCAGACGTGTGCTCTTCCGATCT</t>
  </si>
  <si>
    <t>UD7363</t>
  </si>
  <si>
    <t>ATTCAATA</t>
  </si>
  <si>
    <t>TATTGAAT</t>
  </si>
  <si>
    <t>CAAGCAGAAGACGGCATACGAGATTATTGAATGTGACTGGAGTTCAGACGTGTGCTCTTCCGATCT</t>
  </si>
  <si>
    <t>UD7362</t>
  </si>
  <si>
    <t>TCATGTAT</t>
  </si>
  <si>
    <t>ATACATGA</t>
  </si>
  <si>
    <t>CAAGCAGAAGACGGCATACGAGATATACATGAGTGACTGGAGTTCAGACGTGTGCTCTTCCGATCT</t>
  </si>
  <si>
    <t>UD7361</t>
  </si>
  <si>
    <t>GATTAGAT</t>
  </si>
  <si>
    <t>ATCTAATC</t>
  </si>
  <si>
    <t>CAAGCAGAAGACGGCATACGAGATATCTAATCGTGACTGGAGTTCAGACGTGTGCTCTTCCGATCT</t>
  </si>
  <si>
    <t>UD7360</t>
  </si>
  <si>
    <t>TTCCAAGA</t>
  </si>
  <si>
    <t>TCTTGGAA</t>
  </si>
  <si>
    <t>CAAGCAGAAGACGGCATACGAGATTCTTGGAAGTGACTGGAGTTCAGACGTGTGCTCTTCCGATCT</t>
  </si>
  <si>
    <t>UD7359</t>
  </si>
  <si>
    <t>ACGGTGAT</t>
  </si>
  <si>
    <t>ATCACCGT</t>
  </si>
  <si>
    <t>CAAGCAGAAGACGGCATACGAGATATCACCGTGTGACTGGAGTTCAGACGTGTGCTCTTCCGATCT</t>
  </si>
  <si>
    <t>UD7358</t>
  </si>
  <si>
    <t>CAGAACTC</t>
  </si>
  <si>
    <t>GAGTTCTG</t>
  </si>
  <si>
    <t>CAAGCAGAAGACGGCATACGAGATGAGTTCTGGTGACTGGAGTTCAGACGTGTGCTCTTCCGATCT</t>
  </si>
  <si>
    <t>UD7357</t>
  </si>
  <si>
    <t>TGCGTGAT</t>
  </si>
  <si>
    <t>ATCACGCA</t>
  </si>
  <si>
    <t>CAAGCAGAAGACGGCATACGAGATATCACGCAGTGACTGGAGTTCAGACGTGTGCTCTTCCGATCT</t>
  </si>
  <si>
    <t>UD7356</t>
  </si>
  <si>
    <t>TAGCTGAT</t>
  </si>
  <si>
    <t>ATCAGCTA</t>
  </si>
  <si>
    <t>CAAGCAGAAGACGGCATACGAGATATCAGCTAGTGACTGGAGTTCAGACGTGTGCTCTTCCGATCT</t>
  </si>
  <si>
    <t>UD7355</t>
  </si>
  <si>
    <t>AGTATGAT</t>
  </si>
  <si>
    <t>ATCATACT</t>
  </si>
  <si>
    <t>CAAGCAGAAGACGGCATACGAGATATCATACTGTGACTGGAGTTCAGACGTGTGCTCTTCCGATCT</t>
  </si>
  <si>
    <t>UD7354</t>
  </si>
  <si>
    <t>GGTCAATC</t>
  </si>
  <si>
    <t>GATTGACC</t>
  </si>
  <si>
    <t>CAAGCAGAAGACGGCATACGAGATGATTGACCGTGACTGGAGTTCAGACGTGTGCTCTTCCGATCT</t>
  </si>
  <si>
    <t>UD7353</t>
  </si>
  <si>
    <t>GACAGCAT</t>
  </si>
  <si>
    <t>ATGCTGTC</t>
  </si>
  <si>
    <t>CAAGCAGAAGACGGCATACGAGATATGCTGTCGTGACTGGAGTTCAGACGTGTGCTCTTCCGATCT</t>
  </si>
  <si>
    <t>UD7352</t>
  </si>
  <si>
    <t>TCTAGCAT</t>
  </si>
  <si>
    <t>ATGCTAGA</t>
  </si>
  <si>
    <t>CAAGCAGAAGACGGCATACGAGATATGCTAGAGTGACTGGAGTTCAGACGTGTGCTCTTCCGATCT</t>
  </si>
  <si>
    <t>UD7351</t>
  </si>
  <si>
    <t>CCAACATA</t>
  </si>
  <si>
    <t>TATGTTGG</t>
  </si>
  <si>
    <t>CAAGCAGAAGACGGCATACGAGATTATGTTGGGTGACTGGAGTTCAGACGTGTGCTCTTCCGATCT</t>
  </si>
  <si>
    <t>UD7350</t>
  </si>
  <si>
    <t>GGTTGTAT</t>
  </si>
  <si>
    <t>ATACAACC</t>
  </si>
  <si>
    <t>CAAGCAGAAGACGGCATACGAGATATACAACCGTGACTGGAGTTCAGACGTGTGCTCTTCCGATCT</t>
  </si>
  <si>
    <t>UD7349</t>
  </si>
  <si>
    <t>TCACGTGA</t>
  </si>
  <si>
    <t>CAAGCAGAAGACGGCATACGAGATTCACGTGAGTGACTGGAGTTCAGACGTGTGCTCTTCCGATCT</t>
  </si>
  <si>
    <t>UD7348</t>
  </si>
  <si>
    <t>CTGGCCAT</t>
  </si>
  <si>
    <t>ATGGCCAG</t>
  </si>
  <si>
    <t>CAAGCAGAAGACGGCATACGAGATATGGCCAGGTGACTGGAGTTCAGACGTGTGCTCTTCCGATCT</t>
  </si>
  <si>
    <t>UD7347</t>
  </si>
  <si>
    <t>TTCTGTTC</t>
  </si>
  <si>
    <t>GAACAGAA</t>
  </si>
  <si>
    <t>CAAGCAGAAGACGGCATACGAGATGAACAGAAGTGACTGGAGTTCAGACGTGTGCTCTTCCGATCT</t>
  </si>
  <si>
    <t>UD7346</t>
  </si>
  <si>
    <t>CCGTTGGA</t>
  </si>
  <si>
    <t>TCCAACGG</t>
  </si>
  <si>
    <t>CAAGCAGAAGACGGCATACGAGATTCCAACGGGTGACTGGAGTTCAGACGTGTGCTCTTCCGATCT</t>
  </si>
  <si>
    <t>UD7345</t>
  </si>
  <si>
    <t>TGAACCAT</t>
  </si>
  <si>
    <t>ATGGTTCA</t>
  </si>
  <si>
    <t>CAAGCAGAAGACGGCATACGAGATATGGTTCAGTGACTGGAGTTCAGACGTGTGCTCTTCCGATCT</t>
  </si>
  <si>
    <t>UD7344</t>
  </si>
  <si>
    <t>GTTACCAT</t>
  </si>
  <si>
    <t>ATGGTAAC</t>
  </si>
  <si>
    <t>CAAGCAGAAGACGGCATACGAGATATGGTAACGTGACTGGAGTTCAGACGTGTGCTCTTCCGATCT</t>
  </si>
  <si>
    <t>UD7343</t>
  </si>
  <si>
    <t>GTGCTTGA</t>
  </si>
  <si>
    <t>TCAAGCAC</t>
  </si>
  <si>
    <t>CAAGCAGAAGACGGCATACGAGATTCAAGCACGTGACTGGAGTTCAGACGTGTGCTCTTCCGATCT</t>
  </si>
  <si>
    <t>UD7342</t>
  </si>
  <si>
    <t>CCAGACAT</t>
  </si>
  <si>
    <t>ATGTCTGG</t>
  </si>
  <si>
    <t>CAAGCAGAAGACGGCATACGAGATATGTCTGGGTGACTGGAGTTCAGACGTGTGCTCTTCCGATCT</t>
  </si>
  <si>
    <t>UD7341</t>
  </si>
  <si>
    <t>CAGTGTTA</t>
  </si>
  <si>
    <t>TAACACTG</t>
  </si>
  <si>
    <t>CAAGCAGAAGACGGCATACGAGATTAACACTGGTGACTGGAGTTCAGACGTGTGCTCTTCCGATCT</t>
  </si>
  <si>
    <t>UD7340</t>
  </si>
  <si>
    <t>TGCCACAT</t>
  </si>
  <si>
    <t>ATGTGGCA</t>
  </si>
  <si>
    <t>CAAGCAGAAGACGGCATACGAGATATGTGGCAGTGACTGGAGTTCAGACGTGTGCTCTTCCGATCT</t>
  </si>
  <si>
    <t>UD7339</t>
  </si>
  <si>
    <t>AGTTATCT</t>
  </si>
  <si>
    <t>AGATAACT</t>
  </si>
  <si>
    <t>CAAGCAGAAGACGGCATACGAGATAGATAACTGTGACTGGAGTTCAGACGTGTGCTCTTCCGATCT</t>
  </si>
  <si>
    <t>UD7338</t>
  </si>
  <si>
    <t>GACAGATA</t>
  </si>
  <si>
    <t>TATCTGTC</t>
  </si>
  <si>
    <t>CAAGCAGAAGACGGCATACGAGATTATCTGTCGTGACTGGAGTTCAGACGTGTGCTCTTCCGATCT</t>
  </si>
  <si>
    <t>UD7337</t>
  </si>
  <si>
    <t>GGCTGTTA</t>
  </si>
  <si>
    <t>TAACAGCC</t>
  </si>
  <si>
    <t>CAAGCAGAAGACGGCATACGAGATTAACAGCCGTGACTGGAGTTCAGACGTGTGCTCTTCCGATCT</t>
  </si>
  <si>
    <t>UD7336</t>
  </si>
  <si>
    <t>AATCACAT</t>
  </si>
  <si>
    <t>ATGTGATT</t>
  </si>
  <si>
    <t>CAAGCAGAAGACGGCATACGAGATATGTGATTGTGACTGGAGTTCAGACGTGTGCTCTTCCGATCT</t>
  </si>
  <si>
    <t>UD7335</t>
  </si>
  <si>
    <t>TCTGGTTA</t>
  </si>
  <si>
    <t>TAACCAGA</t>
  </si>
  <si>
    <t>CAAGCAGAAGACGGCATACGAGATTAACCAGAGTGACTGGAGTTCAGACGTGTGCTCTTCCGATCT</t>
  </si>
  <si>
    <t>UD7334</t>
  </si>
  <si>
    <t>CTCAACAT</t>
  </si>
  <si>
    <t>ATGTTGAG</t>
  </si>
  <si>
    <t>CAAGCAGAAGACGGCATACGAGATATGTTGAGGTGACTGGAGTTCAGACGTGTGCTCTTCCGATCT</t>
  </si>
  <si>
    <t>UD7333</t>
  </si>
  <si>
    <t>TCCATTGA</t>
  </si>
  <si>
    <t>TCAATGGA</t>
  </si>
  <si>
    <t>CAAGCAGAAGACGGCATACGAGATTCAATGGAGTGACTGGAGTTCAGACGTGTGCTCTTCCGATCT</t>
  </si>
  <si>
    <t>UD7332</t>
  </si>
  <si>
    <t>AGGTACAT</t>
  </si>
  <si>
    <t>ATGTACCT</t>
  </si>
  <si>
    <t>CAAGCAGAAGACGGCATACGAGATATGTACCTGTGACTGGAGTTCAGACGTGTGCTCTTCCGATCT</t>
  </si>
  <si>
    <t>UD7331</t>
  </si>
  <si>
    <t>TAATACAT</t>
  </si>
  <si>
    <t>ATGTATTA</t>
  </si>
  <si>
    <t>CAAGCAGAAGACGGCATACGAGATATGTATTAGTGACTGGAGTTCAGACGTGTGCTCTTCCGATCT</t>
  </si>
  <si>
    <t>UD7330</t>
  </si>
  <si>
    <t>AACGTCAT</t>
  </si>
  <si>
    <t>ATGACGTT</t>
  </si>
  <si>
    <t>CAAGCAGAAGACGGCATACGAGATATGACGTTGTGACTGGAGTTCAGACGTGTGCTCTTCCGATCT</t>
  </si>
  <si>
    <t>UD7329</t>
  </si>
  <si>
    <t>GGTGTCAT</t>
  </si>
  <si>
    <t>ATGACACC</t>
  </si>
  <si>
    <t>CAAGCAGAAGACGGCATACGAGATATGACACCGTGACTGGAGTTCAGACGTGTGCTCTTCCGATCT</t>
  </si>
  <si>
    <t>UD7328</t>
  </si>
  <si>
    <t>CACTATTC</t>
  </si>
  <si>
    <t>GAATAGTG</t>
  </si>
  <si>
    <t>CAAGCAGAAGACGGCATACGAGATGAATAGTGGTGACTGGAGTTCAGACGTGTGCTCTTCCGATCT</t>
  </si>
  <si>
    <t>UD7327</t>
  </si>
  <si>
    <t>GCCGTCTA</t>
  </si>
  <si>
    <t>TAGACGGC</t>
  </si>
  <si>
    <t>CAAGCAGAAGACGGCATACGAGATTAGACGGCGTGACTGGAGTTCAGACGTGTGCTCTTCCGATCT</t>
  </si>
  <si>
    <t>UD7326</t>
  </si>
  <si>
    <t>ATTCCTAT</t>
  </si>
  <si>
    <t>ATAGGAAT</t>
  </si>
  <si>
    <t>CAAGCAGAAGACGGCATACGAGATATAGGAATGTGACTGGAGTTCAGACGTGTGCTCTTCCGATCT</t>
  </si>
  <si>
    <t>UD7325</t>
  </si>
  <si>
    <t>GTGCTCAT</t>
  </si>
  <si>
    <t>ATGAGCAC</t>
  </si>
  <si>
    <t>CAAGCAGAAGACGGCATACGAGATATGAGCACGTGACTGGAGTTCAGACGTGTGCTCTTCCGATCT</t>
  </si>
  <si>
    <t>UD7324</t>
  </si>
  <si>
    <t>CAGTTCAT</t>
  </si>
  <si>
    <t>ATGAACTG</t>
  </si>
  <si>
    <t>CAAGCAGAAGACGGCATACGAGATATGAACTGGTGACTGGAGTTCAGACGTGTGCTCTTCCGATCT</t>
  </si>
  <si>
    <t>UD7323</t>
  </si>
  <si>
    <t>TCCTTCAT</t>
  </si>
  <si>
    <t>ATGAAGGA</t>
  </si>
  <si>
    <t>CAAGCAGAAGACGGCATACGAGATATGAAGGAGTGACTGGAGTTCAGACGTGTGCTCTTCCGATCT</t>
  </si>
  <si>
    <t>UD7322</t>
  </si>
  <si>
    <t>ATATTCAT</t>
  </si>
  <si>
    <t>ATGAATAT</t>
  </si>
  <si>
    <t>CAAGCAGAAGACGGCATACGAGATATGAATATGTGACTGGAGTTCAGACGTGTGCTCTTCCGATCT</t>
  </si>
  <si>
    <t>UD7321</t>
  </si>
  <si>
    <t>ACACGAAT</t>
  </si>
  <si>
    <t>ATTCGTGT</t>
  </si>
  <si>
    <t>CAAGCAGAAGACGGCATACGAGATATTCGTGTGTGACTGGAGTTCAGACGTGTGCTCTTCCGATCT</t>
  </si>
  <si>
    <t>UD7320</t>
  </si>
  <si>
    <t>GTAGCTTA</t>
  </si>
  <si>
    <t>TAAGCTAC</t>
  </si>
  <si>
    <t>CAAGCAGAAGACGGCATACGAGATTAAGCTACGTGACTGGAGTTCAGACGTGTGCTCTTCCGATCT</t>
  </si>
  <si>
    <t>UD7319</t>
  </si>
  <si>
    <t>CATCGAAT</t>
  </si>
  <si>
    <t>ATTCGATG</t>
  </si>
  <si>
    <t>CAAGCAGAAGACGGCATACGAGATATTCGATGGTGACTGGAGTTCAGACGTGTGCTCTTCCGATCT</t>
  </si>
  <si>
    <t>UD7318</t>
  </si>
  <si>
    <t>TAGAGAAT</t>
  </si>
  <si>
    <t>ATTCTCTA</t>
  </si>
  <si>
    <t>CAAGCAGAAGACGGCATACGAGATATTCTCTAGTGACTGGAGTTCAGACGTGTGCTCTTCCGATCT</t>
  </si>
  <si>
    <t>UD7317</t>
  </si>
  <si>
    <t>CCTTCTTA</t>
  </si>
  <si>
    <t>TAAGAAGG</t>
  </si>
  <si>
    <t>CAAGCAGAAGACGGCATACGAGATTAAGAAGGGTGACTGGAGTTCAGACGTGTGCTCTTCCGATCT</t>
  </si>
  <si>
    <t>UD7316</t>
  </si>
  <si>
    <t>GTAAGAAT</t>
  </si>
  <si>
    <t>ATTCTTAC</t>
  </si>
  <si>
    <t>CAAGCAGAAGACGGCATACGAGATATTCTTACGTGACTGGAGTTCAGACGTGTGCTCTTCCGATCT</t>
  </si>
  <si>
    <t>UD7315</t>
  </si>
  <si>
    <t>GTCTTATA</t>
  </si>
  <si>
    <t>TATAAGAC</t>
  </si>
  <si>
    <t>CAAGCAGAAGACGGCATACGAGATTATAAGACGTGACTGGAGTTCAGACGTGTGCTCTTCCGATCT</t>
  </si>
  <si>
    <t>UD7314</t>
  </si>
  <si>
    <t>CAGACTAT</t>
  </si>
  <si>
    <t>ATAGTCTG</t>
  </si>
  <si>
    <t>CAAGCAGAAGACGGCATACGAGATATAGTCTGGTGACTGGAGTTCAGACGTGTGCTCTTCCGATCT</t>
  </si>
  <si>
    <t>UD7313</t>
  </si>
  <si>
    <t>GTCAATTA</t>
  </si>
  <si>
    <t>TAATTGAC</t>
  </si>
  <si>
    <t>CAAGCAGAAGACGGCATACGAGATTAATTGACGTGACTGGAGTTCAGACGTGTGCTCTTCCGATCT</t>
  </si>
  <si>
    <t>UD7312</t>
  </si>
  <si>
    <t>CCGTGAAT</t>
  </si>
  <si>
    <t>ATTCACGG</t>
  </si>
  <si>
    <t>CAAGCAGAAGACGGCATACGAGATATTCACGGGTGACTGGAGTTCAGACGTGTGCTCTTCCGATCT</t>
  </si>
  <si>
    <t>UD7311</t>
  </si>
  <si>
    <t>AGGATGTA</t>
  </si>
  <si>
    <t>TACATCCT</t>
  </si>
  <si>
    <t>CAAGCAGAAGACGGCATACGAGATTACATCCTGTGACTGGAGTTCAGACGTGTGCTCTTCCGATCT</t>
  </si>
  <si>
    <t>UD7310</t>
  </si>
  <si>
    <t>TCAGCAAT</t>
  </si>
  <si>
    <t>ATTGCTGA</t>
  </si>
  <si>
    <t>CAAGCAGAAGACGGCATACGAGATATTGCTGAGTGACTGGAGTTCAGACGTGTGCTCTTCCGATCT</t>
  </si>
  <si>
    <t>UD7309</t>
  </si>
  <si>
    <t>AACACAAT</t>
  </si>
  <si>
    <t>ATTGTGTT</t>
  </si>
  <si>
    <t>CAAGCAGAAGACGGCATACGAGATATTGTGTTGTGACTGGAGTTCAGACGTGTGCTCTTCCGATCT</t>
  </si>
  <si>
    <t>UD7308</t>
  </si>
  <si>
    <t>TTGTCAAT</t>
  </si>
  <si>
    <t>ATTGACAA</t>
  </si>
  <si>
    <t>CAAGCAGAAGACGGCATACGAGATATTGACAAGTGACTGGAGTTCAGACGTGTGCTCTTCCGATCT</t>
  </si>
  <si>
    <t>UD7307</t>
  </si>
  <si>
    <t>CTTAGTTA</t>
  </si>
  <si>
    <t>TAACTAAG</t>
  </si>
  <si>
    <t>CAAGCAGAAGACGGCATACGAGATTAACTAAGGTGACTGGAGTTCAGACGTGTGCTCTTCCGATCT</t>
  </si>
  <si>
    <t>UD7306</t>
  </si>
  <si>
    <t>CAAGCAGAAGACGGCATACGAGATATTGATTCGTGACTGGAGTTCAGACGTGTGCTCTTCCGATCT</t>
  </si>
  <si>
    <t>UD7305</t>
  </si>
  <si>
    <t>ACTTCAAT</t>
  </si>
  <si>
    <t>ATTGAAGT</t>
  </si>
  <si>
    <t>CAAGCAGAAGACGGCATACGAGATATTGAAGTGTGACTGGAGTTCAGACGTGTGCTCTTCCGATCT</t>
  </si>
  <si>
    <t>UD7304</t>
  </si>
  <si>
    <t>ATTGTAAT</t>
  </si>
  <si>
    <t>ATTACAAT</t>
  </si>
  <si>
    <t>CAAGCAGAAGACGGCATACGAGATATTACAATGTGACTGGAGTTCAGACGTGTGCTCTTCCGATCT</t>
  </si>
  <si>
    <t>UD7303</t>
  </si>
  <si>
    <t>GAGCTCTA</t>
  </si>
  <si>
    <t>TAGAGCTC</t>
  </si>
  <si>
    <t>CAAGCAGAAGACGGCATACGAGATTAGAGCTCGTGACTGGAGTTCAGACGTGTGCTCTTCCGATCT</t>
  </si>
  <si>
    <t>UD7302</t>
  </si>
  <si>
    <t>AGATCTAT</t>
  </si>
  <si>
    <t>ATAGATCT</t>
  </si>
  <si>
    <t>CAAGCAGAAGACGGCATACGAGATATAGATCTGTGACTGGAGTTCAGACGTGTGCTCTTCCGATCT</t>
  </si>
  <si>
    <t>UD7301</t>
  </si>
  <si>
    <t>TGTCTAAT</t>
  </si>
  <si>
    <t>ATTAGACA</t>
  </si>
  <si>
    <t>CAAGCAGAAGACGGCATACGAGATATTAGACAGTGACTGGAGTTCAGACGTGTGCTCTTCCGATCT</t>
  </si>
  <si>
    <t>UD7300</t>
  </si>
  <si>
    <t>CTATATTA</t>
  </si>
  <si>
    <t>TAATATAG</t>
  </si>
  <si>
    <t>CAAGCAGAAGACGGCATACGAGATTAATATAGGTGACTGGAGTTCAGACGTGTGCTCTTCCGATCT</t>
  </si>
  <si>
    <t>UD7299</t>
  </si>
  <si>
    <t>GCGATAAT</t>
  </si>
  <si>
    <t>ATTATCGC</t>
  </si>
  <si>
    <t>CAAGCAGAAGACGGCATACGAGATATTATCGCGTGACTGGAGTTCAGACGTGTGCTCTTCCGATCT</t>
  </si>
  <si>
    <t>UD7298</t>
  </si>
  <si>
    <t>GATTATTA</t>
  </si>
  <si>
    <t>TAATAATC</t>
  </si>
  <si>
    <t>CAAGCAGAAGACGGCATACGAGATTAATAATCGTGACTGGAGTTCAGACGTGTGCTCTTCCGATCT</t>
  </si>
  <si>
    <t>UD7297</t>
  </si>
  <si>
    <t>CGAATAAT</t>
  </si>
  <si>
    <t>ATTATTCG</t>
  </si>
  <si>
    <t>CAAGCAGAAGACGGCATACGAGATATTATTCGGTGACTGGAGTTCAGACGTGTGCTCTTCCGATCT</t>
  </si>
  <si>
    <t>UD7296</t>
  </si>
  <si>
    <t>ACTAATTA</t>
  </si>
  <si>
    <t>TAATTAGT</t>
  </si>
  <si>
    <t>CAAGCAGAAGACGGCATACGAGATTAATTAGTGTGACTGGAGTTCAGACGTGTGCTCTTCCGATCT</t>
  </si>
  <si>
    <t>UD7295</t>
  </si>
  <si>
    <t>TATAACGA</t>
  </si>
  <si>
    <t>TCGTTATA</t>
  </si>
  <si>
    <t>CAAGCAGAAGACGGCATACGAGATTCGTTATAGTGACTGGAGTTCAGACGTGTGCTCTTCCGATCT</t>
  </si>
  <si>
    <t>UD7294</t>
  </si>
  <si>
    <t>ATAGGTAT</t>
  </si>
  <si>
    <t>ATACCTAT</t>
  </si>
  <si>
    <t>CAAGCAGAAGACGGCATACGAGATATACCTATGTGACTGGAGTTCAGACGTGTGCTCTTCCGATCT</t>
  </si>
  <si>
    <t>UD7293</t>
  </si>
  <si>
    <t>TCGGAAGA</t>
  </si>
  <si>
    <t>TCTTCCGA</t>
  </si>
  <si>
    <t>CAAGCAGAAGACGGCATACGAGATTCTTCCGAGTGACTGGAGTTCAGACGTGTGCTCTTCCGATCT</t>
  </si>
  <si>
    <t>UD7292</t>
  </si>
  <si>
    <t>CGCAGTAT</t>
  </si>
  <si>
    <t>ATACTGCG</t>
  </si>
  <si>
    <t>CAAGCAGAAGACGGCATACGAGATATACTGCGGTGACTGGAGTTCAGACGTGTGCTCTTCCGATCT</t>
  </si>
  <si>
    <t>UD7291</t>
  </si>
  <si>
    <t>ATCCTATC</t>
  </si>
  <si>
    <t>GATAGGAT</t>
  </si>
  <si>
    <t>CAAGCAGAAGACGGCATACGAGATGATAGGATGTGACTGGAGTTCAGACGTGTGCTCTTCCGATCT</t>
  </si>
  <si>
    <t>UD7290</t>
  </si>
  <si>
    <t>TAGGATAT</t>
  </si>
  <si>
    <t>ATATCCTA</t>
  </si>
  <si>
    <t>CAAGCAGAAGACGGCATACGAGATATATCCTAGTGACTGGAGTTCAGACGTGTGCTCTTCCGATCT</t>
  </si>
  <si>
    <t>UD7289</t>
  </si>
  <si>
    <t xml:space="preserve">Barcode sequence </t>
  </si>
  <si>
    <t>Barcode sequence</t>
  </si>
  <si>
    <t>Tile_1_Fw_111</t>
  </si>
  <si>
    <t>Tile_1_Fw_112</t>
  </si>
  <si>
    <t>Tile_1_Fw_113</t>
  </si>
  <si>
    <t>Tile_1_Fw_114</t>
  </si>
  <si>
    <t>Tile_1_Fw_115</t>
  </si>
  <si>
    <t>Tile_1_Fw_116</t>
  </si>
  <si>
    <t>Tile_1_Fw_117</t>
  </si>
  <si>
    <t>Tile_1_Fw_118</t>
  </si>
  <si>
    <t>Tile_1_Fw_119</t>
  </si>
  <si>
    <t>Tile_1_Fw_120</t>
  </si>
  <si>
    <t>Tile_1_Fw_121</t>
  </si>
  <si>
    <t>Tile_1_Fw_122</t>
  </si>
  <si>
    <t>Tile_1_Fw_123</t>
  </si>
  <si>
    <t>Tile_1_Fw_124</t>
  </si>
  <si>
    <t>Tile_1_Fw_137</t>
  </si>
  <si>
    <t>Tile_1_Fw_138</t>
  </si>
  <si>
    <t>Tile_1_Fw_139</t>
  </si>
  <si>
    <t>Tile_1_Fw_140</t>
  </si>
  <si>
    <t>Tile_2_Fw_111</t>
  </si>
  <si>
    <t>Tile_2_Fw_112</t>
  </si>
  <si>
    <t>Tile_2_Fw_113</t>
  </si>
  <si>
    <t>Tile_2_Fw_114</t>
  </si>
  <si>
    <t>Tile_2_Fw_115</t>
  </si>
  <si>
    <t>Tile_2_Fw_116</t>
  </si>
  <si>
    <t>Tile_2_Fw_117</t>
  </si>
  <si>
    <t>Tile_2_Fw_118</t>
  </si>
  <si>
    <t>Tile_2_Fw_119</t>
  </si>
  <si>
    <t>Tile_2_Fw_120</t>
  </si>
  <si>
    <t>Tile_2_Fw_121</t>
  </si>
  <si>
    <t>Tile_2_Fw_122</t>
  </si>
  <si>
    <t>Tile_2_Fw_123</t>
  </si>
  <si>
    <t>Tile_2_Fw_124</t>
  </si>
  <si>
    <t>Tile_2_Fw_137</t>
  </si>
  <si>
    <t>Tile_2_Fw_138</t>
  </si>
  <si>
    <t>Tile_2_Fw_139</t>
  </si>
  <si>
    <t>Tile_2_Fw_140</t>
  </si>
  <si>
    <t>Tile_3_Fw_111</t>
  </si>
  <si>
    <t>Tile_3_Fw_112</t>
  </si>
  <si>
    <t>Tile_3_Fw_113</t>
  </si>
  <si>
    <t>Tile_3_Fw_114</t>
  </si>
  <si>
    <t>Tile_3_Fw_115</t>
  </si>
  <si>
    <t>Tile_3_Fw_116</t>
  </si>
  <si>
    <t>Tile_3_Fw_117</t>
  </si>
  <si>
    <t>Tile_3_Fw_118</t>
  </si>
  <si>
    <t>Tile_3_Fw_119</t>
  </si>
  <si>
    <t>Tile_3_Fw_120</t>
  </si>
  <si>
    <t>Tile_3_Fw_121</t>
  </si>
  <si>
    <t>Tile_3_Fw_122</t>
  </si>
  <si>
    <t>Tile_3_Fw_123</t>
  </si>
  <si>
    <t>Tile_3_Fw_124</t>
  </si>
  <si>
    <t>Tile_3_Fw_137</t>
  </si>
  <si>
    <t>Tile_3_Fw_138</t>
  </si>
  <si>
    <t>Tile_3_Fw_139</t>
  </si>
  <si>
    <t>Tile_3_Fw_140</t>
  </si>
  <si>
    <t>Tile_4_Fw_111</t>
  </si>
  <si>
    <t>Tile_4_Fw_112</t>
  </si>
  <si>
    <t>Tile_4_Fw_113</t>
  </si>
  <si>
    <t>Tile_4_Fw_114</t>
  </si>
  <si>
    <t>Tile_4_Fw_115</t>
  </si>
  <si>
    <t>Tile_4_Fw_116</t>
  </si>
  <si>
    <t>Tile_4_Fw_117</t>
  </si>
  <si>
    <t>Tile_4_Fw_118</t>
  </si>
  <si>
    <t>Tile_4_Fw_119</t>
  </si>
  <si>
    <t>Tile_4_Fw_120</t>
  </si>
  <si>
    <t>Tile_4_Fw_121</t>
  </si>
  <si>
    <t>Tile_4_Fw_122</t>
  </si>
  <si>
    <t>Tile_4_Fw_123</t>
  </si>
  <si>
    <t>Tile_4_Fw_124</t>
  </si>
  <si>
    <t>Tile_4_Fw_137</t>
  </si>
  <si>
    <t>Tile_4_Fw_138</t>
  </si>
  <si>
    <t>Tile_4_Fw_139</t>
  </si>
  <si>
    <t>Tile_4_Fw_140</t>
  </si>
  <si>
    <t>Tile_5_Fw_111</t>
  </si>
  <si>
    <t>Tile_5_Fw_112</t>
  </si>
  <si>
    <t>Tile_5_Fw_113</t>
  </si>
  <si>
    <t>Tile_5_Fw_114</t>
  </si>
  <si>
    <t>Tile_5_Fw_115</t>
  </si>
  <si>
    <t>Tile_5_Fw_116</t>
  </si>
  <si>
    <t>Tile_5_Fw_117</t>
  </si>
  <si>
    <t>Tile_5_Fw_118</t>
  </si>
  <si>
    <t>Tile_5_Fw_119</t>
  </si>
  <si>
    <t>Tile_5_Fw_120</t>
  </si>
  <si>
    <t>Tile_5_Fw_121</t>
  </si>
  <si>
    <t>Tile_5_Fw_122</t>
  </si>
  <si>
    <t>Tile_5_Fw_123</t>
  </si>
  <si>
    <t>Tile_5_Fw_124</t>
  </si>
  <si>
    <t>Tile_5_Fw_137</t>
  </si>
  <si>
    <t>Tile_5_Fw_138</t>
  </si>
  <si>
    <t>Tile_5_Fw_139</t>
  </si>
  <si>
    <t>Tile_5_Fw_140</t>
  </si>
  <si>
    <t>Tile_6_Fw_111</t>
  </si>
  <si>
    <t>Tile_6_Fw_112</t>
  </si>
  <si>
    <t>Tile_6_Fw_113</t>
  </si>
  <si>
    <t>Tile_6_Fw_114</t>
  </si>
  <si>
    <t>Tile_6_Fw_115</t>
  </si>
  <si>
    <t>Tile_6_Fw_116</t>
  </si>
  <si>
    <t>Tile_6_Fw_117</t>
  </si>
  <si>
    <t>Tile_6_Fw_118</t>
  </si>
  <si>
    <t>Tile_6_Fw_119</t>
  </si>
  <si>
    <t>Tile_6_Fw_120</t>
  </si>
  <si>
    <t>Tile_6_Fw_121</t>
  </si>
  <si>
    <t>Tile_6_Fw_122</t>
  </si>
  <si>
    <t>Tile_6_Fw_123</t>
  </si>
  <si>
    <t>Tile_6_Fw_124</t>
  </si>
  <si>
    <t>Tile_6_Fw_137</t>
  </si>
  <si>
    <t>Tile_6_Fw_138</t>
  </si>
  <si>
    <t>Tile_6_Fw_139</t>
  </si>
  <si>
    <t>Tile_6_Fw_140</t>
  </si>
  <si>
    <t>Tile_7_Fw_111</t>
  </si>
  <si>
    <t>Tile_7_Fw_112</t>
  </si>
  <si>
    <t>Tile_7_Fw_113</t>
  </si>
  <si>
    <t>Tile_7_Fw_114</t>
  </si>
  <si>
    <t>Tile_7_Fw_115</t>
  </si>
  <si>
    <t>Tile_7_Fw_116</t>
  </si>
  <si>
    <t>Tile_7_Fw_117</t>
  </si>
  <si>
    <t>Tile_7_Fw_118</t>
  </si>
  <si>
    <t>Tile_7_Fw_119</t>
  </si>
  <si>
    <t>Tile_7_Fw_120</t>
  </si>
  <si>
    <t>Tile_7_Fw_121</t>
  </si>
  <si>
    <t>Tile_7_Fw_122</t>
  </si>
  <si>
    <t>Tile_7_Fw_123</t>
  </si>
  <si>
    <t>Tile_7_Fw_124</t>
  </si>
  <si>
    <t>Tile_7_Fw_137</t>
  </si>
  <si>
    <t>Tile_7_Fw_138</t>
  </si>
  <si>
    <t>Tile_7_Fw_139</t>
  </si>
  <si>
    <t>Tile_7_Fw_140</t>
  </si>
  <si>
    <t>Tile_9_Fw_111</t>
  </si>
  <si>
    <t>Tile_9_Fw_112</t>
  </si>
  <si>
    <t>Tile_9_Fw_113</t>
  </si>
  <si>
    <t>Tile_9_Fw_114</t>
  </si>
  <si>
    <t>Tile_9_Fw_115</t>
  </si>
  <si>
    <t>Tile_9_Fw_116</t>
  </si>
  <si>
    <t>Tile_9_Fw_117</t>
  </si>
  <si>
    <t>Tile_9_Fw_118</t>
  </si>
  <si>
    <t>Tile_9_Fw_119</t>
  </si>
  <si>
    <t>Tile_9_Fw_120</t>
  </si>
  <si>
    <t>Tile_9_Fw_121</t>
  </si>
  <si>
    <t>Tile_9_Fw_122</t>
  </si>
  <si>
    <t>Tile_9_Fw_123</t>
  </si>
  <si>
    <t>Tile_9_Fw_124</t>
  </si>
  <si>
    <t>Tile_9_Fw_137</t>
  </si>
  <si>
    <t>Tile_9_Fw_138</t>
  </si>
  <si>
    <t>Tile_9_Fw_139</t>
  </si>
  <si>
    <t>Tile_9_Fw_140</t>
  </si>
  <si>
    <t>Tile_10_Fw_111</t>
  </si>
  <si>
    <t>Tile_10_Fw_112</t>
  </si>
  <si>
    <t>Tile_10_Fw_113</t>
  </si>
  <si>
    <t>Tile_10_Fw_114</t>
  </si>
  <si>
    <t>Tile_10_Fw_115</t>
  </si>
  <si>
    <t>Tile_10_Fw_116</t>
  </si>
  <si>
    <t>Tile_10_Fw_117</t>
  </si>
  <si>
    <t>Tile_10_Fw_118</t>
  </si>
  <si>
    <t>Tile_10_Fw_119</t>
  </si>
  <si>
    <t>Tile_10_Fw_120</t>
  </si>
  <si>
    <t>Tile_10_Fw_121</t>
  </si>
  <si>
    <t>Tile_10_Fw_122</t>
  </si>
  <si>
    <t>Tile_10_Fw_123</t>
  </si>
  <si>
    <t>Tile_10_Fw_124</t>
  </si>
  <si>
    <t>Tile_10_Fw_137</t>
  </si>
  <si>
    <t>Tile_10_Fw_138</t>
  </si>
  <si>
    <t>Tile_10_Fw_139</t>
  </si>
  <si>
    <t>Tile_10_Fw_140</t>
  </si>
  <si>
    <t>Tile_11_Fw_111</t>
  </si>
  <si>
    <t>Tile_11_Fw_112</t>
  </si>
  <si>
    <t>Tile_11_Fw_113</t>
  </si>
  <si>
    <t>Tile_11_Fw_114</t>
  </si>
  <si>
    <t>Tile_11_Fw_115</t>
  </si>
  <si>
    <t>Tile_11_Fw_116</t>
  </si>
  <si>
    <t>Tile_11_Fw_117</t>
  </si>
  <si>
    <t>Tile_11_Fw_118</t>
  </si>
  <si>
    <t>Tile_11_Fw_119</t>
  </si>
  <si>
    <t>Tile_11_Fw_120</t>
  </si>
  <si>
    <t>Tile_11_Fw_121</t>
  </si>
  <si>
    <t>Tile_11_Fw_122</t>
  </si>
  <si>
    <t>Tile_11_Fw_123</t>
  </si>
  <si>
    <t>Tile_11_Fw_124</t>
  </si>
  <si>
    <t>Tile_11_Fw_137</t>
  </si>
  <si>
    <t>Tile_11_Fw_138</t>
  </si>
  <si>
    <t>Tile_11_Fw_139</t>
  </si>
  <si>
    <t>Tile_11_Fw_140</t>
  </si>
  <si>
    <t>Tile_12_Fw_111</t>
  </si>
  <si>
    <t>Tile_12_Fw_112</t>
  </si>
  <si>
    <t>Tile_12_Fw_113</t>
  </si>
  <si>
    <t>Tile_12_Fw_114</t>
  </si>
  <si>
    <t>Tile_12_Fw_115</t>
  </si>
  <si>
    <t>Tile_12_Fw_116</t>
  </si>
  <si>
    <t>Tile_12_Fw_117</t>
  </si>
  <si>
    <t>Tile_12_Fw_118</t>
  </si>
  <si>
    <t>Tile_12_Fw_119</t>
  </si>
  <si>
    <t>Tile_12_Fw_120</t>
  </si>
  <si>
    <t>Tile_12_Fw_121</t>
  </si>
  <si>
    <t>Tile_12_Fw_122</t>
  </si>
  <si>
    <t>Tile_12_Fw_123</t>
  </si>
  <si>
    <t>Tile_12_Fw_124</t>
  </si>
  <si>
    <t>Tile_12_Fw_137</t>
  </si>
  <si>
    <t>Tile_12_Fw_138</t>
  </si>
  <si>
    <t>Tile_12_Fw_139</t>
  </si>
  <si>
    <t>Tile_12_Fw_140</t>
  </si>
  <si>
    <t>Tile_13_Fw_111</t>
  </si>
  <si>
    <t>Tile_13_Fw_112</t>
  </si>
  <si>
    <t>Tile_13_Fw_113</t>
  </si>
  <si>
    <t>Tile_13_Fw_114</t>
  </si>
  <si>
    <t>Tile_13_Fw_115</t>
  </si>
  <si>
    <t>Tile_13_Fw_116</t>
  </si>
  <si>
    <t>Tile_13_Fw_117</t>
  </si>
  <si>
    <t>Tile_13_Fw_118</t>
  </si>
  <si>
    <t>Tile_13_Fw_119</t>
  </si>
  <si>
    <t>Tile_13_Fw_120</t>
  </si>
  <si>
    <t>Tile_13_Fw_121</t>
  </si>
  <si>
    <t>Tile_13_Fw_122</t>
  </si>
  <si>
    <t>Tile_13_Fw_123</t>
  </si>
  <si>
    <t>Tile_13_Fw_124</t>
  </si>
  <si>
    <t>Tile_13_Fw_137</t>
  </si>
  <si>
    <t>Tile_13_Fw_138</t>
  </si>
  <si>
    <t>Tile_13_Fw_139</t>
  </si>
  <si>
    <t>Tile_13_Fw_140</t>
  </si>
  <si>
    <t>CTACACGACGCTCTTCCGATCTNAATAATAGGGGGTACTGCTGTTATGTCTTTAAAAGA</t>
  </si>
  <si>
    <t>CTACACGACGCTCTTCCGATCTNNGTCGGATAGGGGTACTGCTGTTATGTCTTTAAAAGA</t>
  </si>
  <si>
    <t>CTACACGACGCTCTTCCGATCTNNNCACATTGTGGGGTACTGCTGTTATGTCTTTAAAAGA</t>
  </si>
  <si>
    <t>CTACACGACGCTCTTCCGATCTNNNNGGTTACAAGGGGTACTGCTGTTATGTCTTTAAAAGA</t>
  </si>
  <si>
    <t>CTACACGACGCTCTTCCGATCTNCACGAATTGGGGTACTGCTGTTATGTCTTTAAAAGA</t>
  </si>
  <si>
    <t>CTACACGACGCTCTTCCGATCTNNGGTATGCAGGGGTACTGCTGTTATGTCTTTAAAAGA</t>
  </si>
  <si>
    <t>CTACACGACGCTCTTCCGATCTNNNCAGGACCTGGGGTACTGCTGTTATGTCTTTAAAAGA</t>
  </si>
  <si>
    <t>CTACACGACGCTCTTCCGATCTNNNNGGACTGGCGGGGTACTGCTGTTATGTCTTTAAAAGA</t>
  </si>
  <si>
    <t>CTACACGACGCTCTTCCGATCTNCAGAGCGAGGGGTACTGCTGTTATGTCTTTAAAAGA</t>
  </si>
  <si>
    <t>CTACACGACGCTCTTCCGATCTNNGGAGCTAGGGGGTACTGCTGTTATGTCTTTAAAAGA</t>
  </si>
  <si>
    <t>CTACACGACGCTCTTCCGATCTNNNCAGCTTAGGGGGTACTGCTGTTATGTCTTTAAAAGA</t>
  </si>
  <si>
    <t>CTACACGACGCTCTTCCGATCTNNNNCCGCCAACGGGGTACTGCTGTTATGTCTTTAAAAGA</t>
  </si>
  <si>
    <t>CTACACGACGCTCTTCCGATCTNCCTATGCGGGGGTACTGCTGTTATGTCTTTAAAAGA</t>
  </si>
  <si>
    <t>CTACACGACGCTCTTCCGATCTNNGGATCCGAGGGGTACTGCTGTTATGTCTTTAAAAGA</t>
  </si>
  <si>
    <t>CTACACGACGCTCTTCCGATCTNNNGTGTATAGGGGGTACTGCTGTTATGTCTTTAAAAGA</t>
  </si>
  <si>
    <t>CTACACGACGCTCTTCCGATCTNNNNAATCACTCGGGGTACTGCTGTTATGTCTTTAAAAGA</t>
  </si>
  <si>
    <t>CTACACGACGCTCTTCCGATCTNCACTATCTGGGGTACTGCTGTTATGTCTTTAAAAGA</t>
  </si>
  <si>
    <t>CTACACGACGCTCTTCCGATCTNNGTGATCTCGGGGTACTGCTGTTATGTCTTTAAAAGA</t>
  </si>
  <si>
    <t>CTACACGACGCTCTTCCGATCTNAATAATAGCCCCTGCATACACTAATTCTTTCACAC</t>
  </si>
  <si>
    <t>CTACACGACGCTCTTCCGATCTNNGTCGGATACCCCTGCATACACTAATTCTTTCACAC</t>
  </si>
  <si>
    <t>CTACACGACGCTCTTCCGATCTNNNCACATTGTCCCCTGCATACACTAATTCTTTCACAC</t>
  </si>
  <si>
    <t>CTACACGACGCTCTTCCGATCTNNNNGGTTACAACCCCTGCATACACTAATTCTTTCACAC</t>
  </si>
  <si>
    <t>CTACACGACGCTCTTCCGATCTNCACGAATTCCCCTGCATACACTAATTCTTTCACAC</t>
  </si>
  <si>
    <t>CTACACGACGCTCTTCCGATCTNNGGTATGCACCCCTGCATACACTAATTCTTTCACAC</t>
  </si>
  <si>
    <t>CTACACGACGCTCTTCCGATCTNNNCAGGACCTCCCCTGCATACACTAATTCTTTCACAC</t>
  </si>
  <si>
    <t>CTACACGACGCTCTTCCGATCTNNNNGGACTGGCCCCCTGCATACACTAATTCTTTCACAC</t>
  </si>
  <si>
    <t>CTACACGACGCTCTTCCGATCTNCAGAGCGACCCCTGCATACACTAATTCTTTCACAC</t>
  </si>
  <si>
    <t>CTACACGACGCTCTTCCGATCTNNGGAGCTAGCCCCTGCATACACTAATTCTTTCACAC</t>
  </si>
  <si>
    <t>CTACACGACGCTCTTCCGATCTNNNCAGCTTAGCCCCTGCATACACTAATTCTTTCACAC</t>
  </si>
  <si>
    <t>CTACACGACGCTCTTCCGATCTNNNNCCGCCAACCCCCTGCATACACTAATTCTTTCACAC</t>
  </si>
  <si>
    <t>CTACACGACGCTCTTCCGATCTNCCTATGCGCCCCTGCATACACTAATTCTTTCACAC</t>
  </si>
  <si>
    <t>CTACACGACGCTCTTCCGATCTNNGGATCCGACCCCTGCATACACTAATTCTTTCACAC</t>
  </si>
  <si>
    <t>CTACACGACGCTCTTCCGATCTNNNGTGTATAGCCCCTGCATACACTAATTCTTTCACAC</t>
  </si>
  <si>
    <t>CTACACGACGCTCTTCCGATCTNNNNAATCACTCCCCCTGCATACACTAATTCTTTCACAC</t>
  </si>
  <si>
    <t>CTACACGACGCTCTTCCGATCTNCACTATCTCCCCTGCATACACTAATTCTTTCACAC</t>
  </si>
  <si>
    <t>CTACACGACGCTCTTCCGATCTNNGTGATCTCCCCCTGCATACACTAATTCTTTCACAC</t>
  </si>
  <si>
    <t>CTACACGACGCTCTTCCGATCTNAATAATAGGCTTCCACTGAGAAGTCTAACATAATAAGAGG</t>
  </si>
  <si>
    <t>CTACACGACGCTCTTCCGATCTNNGTCGGATAGCTTCCACTGAGAAGTCTAACATAATAAGAGG</t>
  </si>
  <si>
    <t>CTACACGACGCTCTTCCGATCTNNNCACATTGTGCTTCCACTGAGAAGTCTAACATAATAAGAGG</t>
  </si>
  <si>
    <t>CTACACGACGCTCTTCCGATCTNNNNGGTTACAAGCTTCCACTGAGAAGTCTAACATAATAAGAGG</t>
  </si>
  <si>
    <t>CTACACGACGCTCTTCCGATCTNCACGAATTGCTTCCACTGAGAAGTCTAACATAATAAGAGG</t>
  </si>
  <si>
    <t>CTACACGACGCTCTTCCGATCTNNGGTATGCAGCTTCCACTGAGAAGTCTAACATAATAAGAGG</t>
  </si>
  <si>
    <t>CTACACGACGCTCTTCCGATCTNNNCAGGACCTGCTTCCACTGAGAAGTCTAACATAATAAGAGG</t>
  </si>
  <si>
    <t>CTACACGACGCTCTTCCGATCTNNNNGGACTGGCGCTTCCACTGAGAAGTCTAACATAATAAGAGG</t>
  </si>
  <si>
    <t>CTACACGACGCTCTTCCGATCTNCAGAGCGAGCTTCCACTGAGAAGTCTAACATAATAAGAGG</t>
  </si>
  <si>
    <t>CTACACGACGCTCTTCCGATCTNNGGAGCTAGGCTTCCACTGAGAAGTCTAACATAATAAGAGG</t>
  </si>
  <si>
    <t>CTACACGACGCTCTTCCGATCTNNNCAGCTTAGGCTTCCACTGAGAAGTCTAACATAATAAGAGG</t>
  </si>
  <si>
    <t>CTACACGACGCTCTTCCGATCTNNNNCCGCCAACGCTTCCACTGAGAAGTCTAACATAATAAGAGG</t>
  </si>
  <si>
    <t>CTACACGACGCTCTTCCGATCTNCCTATGCGGCTTCCACTGAGAAGTCTAACATAATAAGAGG</t>
  </si>
  <si>
    <t>CTACACGACGCTCTTCCGATCTNNGGATCCGAGCTTCCACTGAGAAGTCTAACATAATAAGAGG</t>
  </si>
  <si>
    <t>CTACACGACGCTCTTCCGATCTNNNGTGTATAGGCTTCCACTGAGAAGTCTAACATAATAAGAGG</t>
  </si>
  <si>
    <t>CTACACGACGCTCTTCCGATCTNNNNAATCACTCGCTTCCACTGAGAAGTCTAACATAATAAGAGG</t>
  </si>
  <si>
    <t>CTACACGACGCTCTTCCGATCTNCACTATCTGCTTCCACTGAGAAGTCTAACATAATAAGAGG</t>
  </si>
  <si>
    <t>CTACACGACGCTCTTCCGATCTNNGTGATCTCGCTTCCACTGAGAAGTCTAACATAATAAGAGG</t>
  </si>
  <si>
    <t>CTACACGACGCTCTTCCGATCTNAATAATAGGTTGGATGGAAAGTGAGTTCAGAGT</t>
  </si>
  <si>
    <t>CTACACGACGCTCTTCCGATCTNNGTCGGATAGTTGGATGGAAAGTGAGTTCAGAGT</t>
  </si>
  <si>
    <t>CTACACGACGCTCTTCCGATCTNNNCACATTGTGTTGGATGGAAAGTGAGTTCAGAGT</t>
  </si>
  <si>
    <t>CTACACGACGCTCTTCCGATCTNNNNGGTTACAAGTTGGATGGAAAGTGAGTTCAGAGT</t>
  </si>
  <si>
    <t>CTACACGACGCTCTTCCGATCTNCACGAATTGTTGGATGGAAAGTGAGTTCAGAGT</t>
  </si>
  <si>
    <t>CTACACGACGCTCTTCCGATCTNNGGTATGCAGTTGGATGGAAAGTGAGTTCAGAGT</t>
  </si>
  <si>
    <t>CTACACGACGCTCTTCCGATCTNNNCAGGACCTGTTGGATGGAAAGTGAGTTCAGAGT</t>
  </si>
  <si>
    <t>CTACACGACGCTCTTCCGATCTNNNNGGACTGGCGTTGGATGGAAAGTGAGTTCAGAGT</t>
  </si>
  <si>
    <t>CTACACGACGCTCTTCCGATCTNCAGAGCGAGTTGGATGGAAAGTGAGTTCAGAGT</t>
  </si>
  <si>
    <t>CTACACGACGCTCTTCCGATCTNNGGAGCTAGGTTGGATGGAAAGTGAGTTCAGAGT</t>
  </si>
  <si>
    <t>CTACACGACGCTCTTCCGATCTNNNCAGCTTAGGTTGGATGGAAAGTGAGTTCAGAGT</t>
  </si>
  <si>
    <t>CTACACGACGCTCTTCCGATCTNNNNCCGCCAACGTTGGATGGAAAGTGAGTTCAGAGT</t>
  </si>
  <si>
    <t>CTACACGACGCTCTTCCGATCTNCCTATGCGGTTGGATGGAAAGTGAGTTCAGAGT</t>
  </si>
  <si>
    <t>CTACACGACGCTCTTCCGATCTNNGGATCCGAGTTGGATGGAAAGTGAGTTCAGAGT</t>
  </si>
  <si>
    <t>CTACACGACGCTCTTCCGATCTNNNGTGTATAGGTTGGATGGAAAGTGAGTTCAGAGT</t>
  </si>
  <si>
    <t>CTACACGACGCTCTTCCGATCTNNNNAATCACTCGTTGGATGGAAAGTGAGTTCAGAGT</t>
  </si>
  <si>
    <t>CTACACGACGCTCTTCCGATCTNCACTATCTGTTGGATGGAAAGTGAGTTCAGAGT</t>
  </si>
  <si>
    <t>CTACACGACGCTCTTCCGATCTNNGTGATCTCGTTGGATGGAAAGTGAGTTCAGAGT</t>
  </si>
  <si>
    <t>CTACACGACGCTCTTCCGATCTNAATAATAGCAGATGCTGTAGACTGTGCACTT</t>
  </si>
  <si>
    <t>CTACACGACGCTCTTCCGATCTNNGTCGGATACAGATGCTGTAGACTGTGCACTT</t>
  </si>
  <si>
    <t>CTACACGACGCTCTTCCGATCTNNNCACATTGTCAGATGCTGTAGACTGTGCACTT</t>
  </si>
  <si>
    <t>CTACACGACGCTCTTCCGATCTNNNNGGTTACAACAGATGCTGTAGACTGTGCACTT</t>
  </si>
  <si>
    <t>CTACACGACGCTCTTCCGATCTNCACGAATTCAGATGCTGTAGACTGTGCACTT</t>
  </si>
  <si>
    <t>CTACACGACGCTCTTCCGATCTNNGGTATGCACAGATGCTGTAGACTGTGCACTT</t>
  </si>
  <si>
    <t>CTACACGACGCTCTTCCGATCTNNNCAGGACCTCAGATGCTGTAGACTGTGCACTT</t>
  </si>
  <si>
    <t>CTACACGACGCTCTTCCGATCTNNNNGGACTGGCCAGATGCTGTAGACTGTGCACTT</t>
  </si>
  <si>
    <t>CTACACGACGCTCTTCCGATCTNCAGAGCGACAGATGCTGTAGACTGTGCACTT</t>
  </si>
  <si>
    <t>CTACACGACGCTCTTCCGATCTNNGGAGCTAGCAGATGCTGTAGACTGTGCACTT</t>
  </si>
  <si>
    <t>CTACACGACGCTCTTCCGATCTNNNCAGCTTAGCAGATGCTGTAGACTGTGCACTT</t>
  </si>
  <si>
    <t>CTACACGACGCTCTTCCGATCTNNNNCCGCCAACCAGATGCTGTAGACTGTGCACTT</t>
  </si>
  <si>
    <t>CTACACGACGCTCTTCCGATCTNCCTATGCGCAGATGCTGTAGACTGTGCACTT</t>
  </si>
  <si>
    <t>CTACACGACGCTCTTCCGATCTNNGGATCCGACAGATGCTGTAGACTGTGCACTT</t>
  </si>
  <si>
    <t>CTACACGACGCTCTTCCGATCTNNNGTGTATAGCAGATGCTGTAGACTGTGCACTT</t>
  </si>
  <si>
    <t>CTACACGACGCTCTTCCGATCTNNNNAATCACTCCAGATGCTGTAGACTGTGCACTT</t>
  </si>
  <si>
    <t>CTACACGACGCTCTTCCGATCTNCACTATCTCAGATGCTGTAGACTGTGCACTT</t>
  </si>
  <si>
    <t>CTACACGACGCTCTTCCGATCTNNGTGATCTCCAGATGCTGTAGACTGTGCACTT</t>
  </si>
  <si>
    <t>CTACACGACGCTCTTCCGATCTNAATAATAGGGAAGAGAATCAGCAACTGTGTTGC</t>
  </si>
  <si>
    <t>CTACACGACGCTCTTCCGATCTNNGTCGGATAGGAAGAGAATCAGCAACTGTGTTGC</t>
  </si>
  <si>
    <t>CTACACGACGCTCTTCCGATCTNNNCACATTGTGGAAGAGAATCAGCAACTGTGTTGC</t>
  </si>
  <si>
    <t>CTACACGACGCTCTTCCGATCTNNNNGGTTACAAGGAAGAGAATCAGCAACTGTGTTGC</t>
  </si>
  <si>
    <t>CTACACGACGCTCTTCCGATCTNCACGAATTGGAAGAGAATCAGCAACTGTGTTGC</t>
  </si>
  <si>
    <t>CTACACGACGCTCTTCCGATCTNNGGTATGCAGGAAGAGAATCAGCAACTGTGTTGC</t>
  </si>
  <si>
    <t>CTACACGACGCTCTTCCGATCTNNNCAGGACCTGGAAGAGAATCAGCAACTGTGTTGC</t>
  </si>
  <si>
    <t>CTACACGACGCTCTTCCGATCTNNNNGGACTGGCGGAAGAGAATCAGCAACTGTGTTGC</t>
  </si>
  <si>
    <t>CTACACGACGCTCTTCCGATCTNCAGAGCGAGGAAGAGAATCAGCAACTGTGTTGC</t>
  </si>
  <si>
    <t>CTACACGACGCTCTTCCGATCTNNGGAGCTAGGGAAGAGAATCAGCAACTGTGTTGC</t>
  </si>
  <si>
    <t>CTACACGACGCTCTTCCGATCTNNNCAGCTTAGGGAAGAGAATCAGCAACTGTGTTGC</t>
  </si>
  <si>
    <t>CTACACGACGCTCTTCCGATCTNNNNCCGCCAACGGAAGAGAATCAGCAACTGTGTTGC</t>
  </si>
  <si>
    <t>CTACACGACGCTCTTCCGATCTNCCTATGCGGGAAGAGAATCAGCAACTGTGTTGC</t>
  </si>
  <si>
    <t>CTACACGACGCTCTTCCGATCTNNGGATCCGAGGAAGAGAATCAGCAACTGTGTTGC</t>
  </si>
  <si>
    <t>CTACACGACGCTCTTCCGATCTNNNGTGTATAGGGAAGAGAATCAGCAACTGTGTTGC</t>
  </si>
  <si>
    <t>CTACACGACGCTCTTCCGATCTNNNNAATCACTCGGAAGAGAATCAGCAACTGTGTTGC</t>
  </si>
  <si>
    <t>CTACACGACGCTCTTCCGATCTNCACTATCTGGAAGAGAATCAGCAACTGTGTTGC</t>
  </si>
  <si>
    <t>CTACACGACGCTCTTCCGATCTNNGTGATCTCGGAAGAGAATCAGCAACTGTGTTGC</t>
  </si>
  <si>
    <t>CTACACGACGCTCTTCCGATCTNAATAATAGCCAGATGATTTTACAGGCTGCGT</t>
  </si>
  <si>
    <t>CTACACGACGCTCTTCCGATCTNNGTCGGATACCAGATGATTTTACAGGCTGCGT</t>
  </si>
  <si>
    <t>CTACACGACGCTCTTCCGATCTNNNCACATTGTCCAGATGATTTTACAGGCTGCGT</t>
  </si>
  <si>
    <t>CTACACGACGCTCTTCCGATCTNNNNGGTTACAACCAGATGATTTTACAGGCTGCGT</t>
  </si>
  <si>
    <t>CTACACGACGCTCTTCCGATCTNCACGAATTCCAGATGATTTTACAGGCTGCGT</t>
  </si>
  <si>
    <t>CTACACGACGCTCTTCCGATCTNNGGTATGCACCAGATGATTTTACAGGCTGCGT</t>
  </si>
  <si>
    <t>CTACACGACGCTCTTCCGATCTNNNCAGGACCTCCAGATGATTTTACAGGCTGCGT</t>
  </si>
  <si>
    <t>CTACACGACGCTCTTCCGATCTNNNNGGACTGGCCCAGATGATTTTACAGGCTGCGT</t>
  </si>
  <si>
    <t>CTACACGACGCTCTTCCGATCTNCAGAGCGACCAGATGATTTTACAGGCTGCGT</t>
  </si>
  <si>
    <t>CTACACGACGCTCTTCCGATCTNNGGAGCTAGCCAGATGATTTTACAGGCTGCGT</t>
  </si>
  <si>
    <t>CTACACGACGCTCTTCCGATCTNNNCAGCTTAGCCAGATGATTTTACAGGCTGCGT</t>
  </si>
  <si>
    <t>CTACACGACGCTCTTCCGATCTNNNNCCGCCAACCCAGATGATTTTACAGGCTGCGT</t>
  </si>
  <si>
    <t>CTACACGACGCTCTTCCGATCTNCCTATGCGCCAGATGATTTTACAGGCTGCGT</t>
  </si>
  <si>
    <t>CTACACGACGCTCTTCCGATCTNNGGATCCGACCAGATGATTTTACAGGCTGCGT</t>
  </si>
  <si>
    <t>CTACACGACGCTCTTCCGATCTNNNGTGTATAGCCAGATGATTTTACAGGCTGCGT</t>
  </si>
  <si>
    <t>CTACACGACGCTCTTCCGATCTNNNNAATCACTCCCAGATGATTTTACAGGCTGCGT</t>
  </si>
  <si>
    <t>CTACACGACGCTCTTCCGATCTNCACTATCTCCAGATGATTTTACAGGCTGCGT</t>
  </si>
  <si>
    <t>CTACACGACGCTCTTCCGATCTNNGTGATCTCCCAGATGATTTTACAGGCTGCGT</t>
  </si>
  <si>
    <t>CTACACGACGCTCTTCCGATCTNAATAATAGGTCTAATCTCAAACCTTTTGAGAGAGAT</t>
  </si>
  <si>
    <t>CTACACGACGCTCTTCCGATCTNNGTCGGATAGTCTAATCTCAAACCTTTTGAGAGAGAT</t>
  </si>
  <si>
    <t>CTACACGACGCTCTTCCGATCTNNNCACATTGTGTCTAATCTCAAACCTTTTGAGAGAGAT</t>
  </si>
  <si>
    <t>CTACACGACGCTCTTCCGATCTNNNNGGTTACAAGTCTAATCTCAAACCTTTTGAGAGAGAT</t>
  </si>
  <si>
    <t>CTACACGACGCTCTTCCGATCTNCACGAATTGTCTAATCTCAAACCTTTTGAGAGAGAT</t>
  </si>
  <si>
    <t>CTACACGACGCTCTTCCGATCTNNGGTATGCAGTCTAATCTCAAACCTTTTGAGAGAGAT</t>
  </si>
  <si>
    <t>CTACACGACGCTCTTCCGATCTNNNCAGGACCTGTCTAATCTCAAACCTTTTGAGAGAGAT</t>
  </si>
  <si>
    <t>CTACACGACGCTCTTCCGATCTNNNNGGACTGGCGTCTAATCTCAAACCTTTTGAGAGAGAT</t>
  </si>
  <si>
    <t>CTACACGACGCTCTTCCGATCTNCAGAGCGAGTCTAATCTCAAACCTTTTGAGAGAGAT</t>
  </si>
  <si>
    <t>CTACACGACGCTCTTCCGATCTNNGGAGCTAGGTCTAATCTCAAACCTTTTGAGAGAGAT</t>
  </si>
  <si>
    <t>CTACACGACGCTCTTCCGATCTNNNCAGCTTAGGTCTAATCTCAAACCTTTTGAGAGAGAT</t>
  </si>
  <si>
    <t>CTACACGACGCTCTTCCGATCTNNNNCCGCCAACGTCTAATCTCAAACCTTTTGAGAGAGAT</t>
  </si>
  <si>
    <t>CTACACGACGCTCTTCCGATCTNCCTATGCGGTCTAATCTCAAACCTTTTGAGAGAGAT</t>
  </si>
  <si>
    <t>CTACACGACGCTCTTCCGATCTNNGGATCCGAGTCTAATCTCAAACCTTTTGAGAGAGAT</t>
  </si>
  <si>
    <t>CTACACGACGCTCTTCCGATCTNNNGTGTATAGGTCTAATCTCAAACCTTTTGAGAGAGAT</t>
  </si>
  <si>
    <t>CTACACGACGCTCTTCCGATCTNNNNAATCACTCGTCTAATCTCAAACCTTTTGAGAGAGAT</t>
  </si>
  <si>
    <t>CTACACGACGCTCTTCCGATCTNCACTATCTGTCTAATCTCAAACCTTTTGAGAGAGAT</t>
  </si>
  <si>
    <t>CTACACGACGCTCTTCCGATCTNNGTGATCTCGTCTAATCTCAAACCTTTTGAGAGAGAT</t>
  </si>
  <si>
    <t>CTACACGACGCTCTTCCGATCTNAATAATAGGCACCAGCAACTGTTTGTGGAC</t>
  </si>
  <si>
    <t>CTACACGACGCTCTTCCGATCTNNGTCGGATAGCACCAGCAACTGTTTGTGGAC</t>
  </si>
  <si>
    <t>CTACACGACGCTCTTCCGATCTNNNCACATTGTGCACCAGCAACTGTTTGTGGAC</t>
  </si>
  <si>
    <t>CTACACGACGCTCTTCCGATCTNNNNGGTTACAAGCACCAGCAACTGTTTGTGGAC</t>
  </si>
  <si>
    <t>CTACACGACGCTCTTCCGATCTNCACGAATTGCACCAGCAACTGTTTGTGGAC</t>
  </si>
  <si>
    <t>CTACACGACGCTCTTCCGATCTNNGGTATGCAGCACCAGCAACTGTTTGTGGAC</t>
  </si>
  <si>
    <t>CTACACGACGCTCTTCCGATCTNNNCAGGACCTGCACCAGCAACTGTTTGTGGAC</t>
  </si>
  <si>
    <t>CTACACGACGCTCTTCCGATCTNNNNGGACTGGCGCACCAGCAACTGTTTGTGGAC</t>
  </si>
  <si>
    <t>CTACACGACGCTCTTCCGATCTNCAGAGCGAGCACCAGCAACTGTTTGTGGAC</t>
  </si>
  <si>
    <t>CTACACGACGCTCTTCCGATCTNNGGAGCTAGGCACCAGCAACTGTTTGTGGAC</t>
  </si>
  <si>
    <t>CTACACGACGCTCTTCCGATCTNNNCAGCTTAGGCACCAGCAACTGTTTGTGGAC</t>
  </si>
  <si>
    <t>CTACACGACGCTCTTCCGATCTNNNNCCGCCAACGCACCAGCAACTGTTTGTGGAC</t>
  </si>
  <si>
    <t>CTACACGACGCTCTTCCGATCTNCCTATGCGGCACCAGCAACTGTTTGTGGAC</t>
  </si>
  <si>
    <t>CTACACGACGCTCTTCCGATCTNNGGATCCGAGCACCAGCAACTGTTTGTGGAC</t>
  </si>
  <si>
    <t>CTACACGACGCTCTTCCGATCTNNNGTGTATAGGCACCAGCAACTGTTTGTGGAC</t>
  </si>
  <si>
    <t>CTACACGACGCTCTTCCGATCTNNNNAATCACTCGCACCAGCAACTGTTTGTGGAC</t>
  </si>
  <si>
    <t>CTACACGACGCTCTTCCGATCTNCACTATCTGCACCAGCAACTGTTTGTGGAC</t>
  </si>
  <si>
    <t>CTACACGACGCTCTTCCGATCTNNGTGATCTCGCACCAGCAACTGTTTGTGGAC</t>
  </si>
  <si>
    <t>CTACACGACGCTCTTCCGATCTNAATAATAGCGTGATCCACAGACACTTGAGATTCT</t>
  </si>
  <si>
    <t>CTACACGACGCTCTTCCGATCTNNGTCGGATACGTGATCCACAGACACTTGAGATTCT</t>
  </si>
  <si>
    <t>CTACACGACGCTCTTCCGATCTNNNCACATTGTCGTGATCCACAGACACTTGAGATTCT</t>
  </si>
  <si>
    <t>CTACACGACGCTCTTCCGATCTNNNNGGTTACAACGTGATCCACAGACACTTGAGATTCT</t>
  </si>
  <si>
    <t>CTACACGACGCTCTTCCGATCTNCACGAATTCGTGATCCACAGACACTTGAGATTCT</t>
  </si>
  <si>
    <t>CTACACGACGCTCTTCCGATCTNNGGTATGCACGTGATCCACAGACACTTGAGATTCT</t>
  </si>
  <si>
    <t>CTACACGACGCTCTTCCGATCTNNNCAGGACCTCGTGATCCACAGACACTTGAGATTCT</t>
  </si>
  <si>
    <t>CTACACGACGCTCTTCCGATCTNNNNGGACTGGCCGTGATCCACAGACACTTGAGATTCT</t>
  </si>
  <si>
    <t>CTACACGACGCTCTTCCGATCTNCAGAGCGACGTGATCCACAGACACTTGAGATTCT</t>
  </si>
  <si>
    <t>CTACACGACGCTCTTCCGATCTNNGGAGCTAGCGTGATCCACAGACACTTGAGATTCT</t>
  </si>
  <si>
    <t>CTACACGACGCTCTTCCGATCTNNNCAGCTTAGCGTGATCCACAGACACTTGAGATTCT</t>
  </si>
  <si>
    <t>CTACACGACGCTCTTCCGATCTNNNNCCGCCAACCGTGATCCACAGACACTTGAGATTCT</t>
  </si>
  <si>
    <t>CTACACGACGCTCTTCCGATCTNCCTATGCGCGTGATCCACAGACACTTGAGATTCT</t>
  </si>
  <si>
    <t>CTACACGACGCTCTTCCGATCTNNGGATCCGACGTGATCCACAGACACTTGAGATTCT</t>
  </si>
  <si>
    <t>CTACACGACGCTCTTCCGATCTNNNGTGTATAGCGTGATCCACAGACACTTGAGATTCT</t>
  </si>
  <si>
    <t>CTACACGACGCTCTTCCGATCTNNNNAATCACTCCGTGATCCACAGACACTTGAGATTCT</t>
  </si>
  <si>
    <t>CTACACGACGCTCTTCCGATCTNCACTATCTCGTGATCCACAGACACTTGAGATTCT</t>
  </si>
  <si>
    <t>CTACACGACGCTCTTCCGATCTNNGTGATCTCCGTGATCCACAGACACTTGAGATTCT</t>
  </si>
  <si>
    <t>CTACACGACGCTCTTCCGATCTNAATAATAGGCAGGCTGTTTAATAGGGGCTG</t>
  </si>
  <si>
    <t>CTACACGACGCTCTTCCGATCTNNGTCGGATAGCAGGCTGTTTAATAGGGGCTG</t>
  </si>
  <si>
    <t>CTACACGACGCTCTTCCGATCTNNNCACATTGTGCAGGCTGTTTAATAGGGGCTG</t>
  </si>
  <si>
    <t>CTACACGACGCTCTTCCGATCTNNNNGGTTACAAGCAGGCTGTTTAATAGGGGCTG</t>
  </si>
  <si>
    <t>CTACACGACGCTCTTCCGATCTNCACGAATTGCAGGCTGTTTAATAGGGGCTG</t>
  </si>
  <si>
    <t>CTACACGACGCTCTTCCGATCTNNGGTATGCAGCAGGCTGTTTAATAGGGGCTG</t>
  </si>
  <si>
    <t>CTACACGACGCTCTTCCGATCTNNNCAGGACCTGCAGGCTGTTTAATAGGGGCTG</t>
  </si>
  <si>
    <t>CTACACGACGCTCTTCCGATCTNNNNGGACTGGCGCAGGCTGTTTAATAGGGGCTG</t>
  </si>
  <si>
    <t>CTACACGACGCTCTTCCGATCTNCAGAGCGAGCAGGCTGTTTAATAGGGGCTG</t>
  </si>
  <si>
    <t>CTACACGACGCTCTTCCGATCTNNGGAGCTAGGCAGGCTGTTTAATAGGGGCTG</t>
  </si>
  <si>
    <t>CTACACGACGCTCTTCCGATCTNNNCAGCTTAGGCAGGCTGTTTAATAGGGGCTG</t>
  </si>
  <si>
    <t>CTACACGACGCTCTTCCGATCTNNNNCCGCCAACGCAGGCTGTTTAATAGGGGCTG</t>
  </si>
  <si>
    <t>CTACACGACGCTCTTCCGATCTNCCTATGCGGCAGGCTGTTTAATAGGGGCTG</t>
  </si>
  <si>
    <t>CTACACGACGCTCTTCCGATCTNNGGATCCGAGCAGGCTGTTTAATAGGGGCTG</t>
  </si>
  <si>
    <t>CTACACGACGCTCTTCCGATCTNNNGTGTATAGGCAGGCTGTTTAATAGGGGCTG</t>
  </si>
  <si>
    <t>CTACACGACGCTCTTCCGATCTNNNNAATCACTCGCAGGCTGTTTAATAGGGGCTG</t>
  </si>
  <si>
    <t>CTACACGACGCTCTTCCGATCTNCACTATCTGCAGGCTGTTTAATAGGGGCTG</t>
  </si>
  <si>
    <t>CTACACGACGCTCTTCCGATCTNAATAATAGGGCAGTTTTTGTACACAATTAAACCGTG</t>
  </si>
  <si>
    <t>CTACACGACGCTCTTCCGATCTNNGTCGGATAGGCAGTTTTTGTACACAATTAAACCGTG</t>
  </si>
  <si>
    <t>CTACACGACGCTCTTCCGATCTNNNCACATTGTGGCAGTTTTTGTACACAATTAAACCGTG</t>
  </si>
  <si>
    <t>CTACACGACGCTCTTCCGATCTNNNNGGTTACAAGGCAGTTTTTGTACACAATTAAACCGTG</t>
  </si>
  <si>
    <t>CTACACGACGCTCTTCCGATCTNCACGAATTGGCAGTTTTTGTACACAATTAAACCGTG</t>
  </si>
  <si>
    <t>CTACACGACGCTCTTCCGATCTNNGGTATGCAGGCAGTTTTTGTACACAATTAAACCGTG</t>
  </si>
  <si>
    <t>CTACACGACGCTCTTCCGATCTNNNCAGGACCTGGCAGTTTTTGTACACAATTAAACCGTG</t>
  </si>
  <si>
    <t>CTACACGACGCTCTTCCGATCTNNNNGGACTGGCGGCAGTTTTTGTACACAATTAAACCGTG</t>
  </si>
  <si>
    <t>CTACACGACGCTCTTCCGATCTNCAGAGCGAGGCAGTTTTTGTACACAATTAAACCGTG</t>
  </si>
  <si>
    <t>CTACACGACGCTCTTCCGATCTNNGGAGCTAGGGCAGTTTTTGTACACAATTAAACCGTG</t>
  </si>
  <si>
    <t>CTACACGACGCTCTTCCGATCTNNNCAGCTTAGGGCAGTTTTTGTACACAATTAAACCGTG</t>
  </si>
  <si>
    <t>CTACACGACGCTCTTCCGATCTNNNNCCGCCAACGGCAGTTTTTGTACACAATTAAACCGTG</t>
  </si>
  <si>
    <t>CTACACGACGCTCTTCCGATCTNCCTATGCGGGCAGTTTTTGTACACAATTAAACCGTG</t>
  </si>
  <si>
    <t>CTACACGACGCTCTTCCGATCTNNGGATCCGAGGCAGTTTTTGTACACAATTAAACCGTG</t>
  </si>
  <si>
    <t>CTACACGACGCTCTTCCGATCTNNNGTGTATAGGGCAGTTTTTGTACACAATTAAACCGTG</t>
  </si>
  <si>
    <t>CTACACGACGCTCTTCCGATCTNNNNAATCACTCGGCAGTTTTTGTACACAATTAAACCGTG</t>
  </si>
  <si>
    <t>CTACACGACGCTCTTCCGATCTNCACTATCTGGCAGTTTTTGTACACAATTAAACCGTG</t>
  </si>
  <si>
    <t>CTACACGACGCTCTTCCGATCTNNGTGATCTCGGCAGTTTTTGTACACAATTAAACCGTG</t>
  </si>
  <si>
    <t>Tile_1_Rev_111</t>
  </si>
  <si>
    <t>Tile_1_Rev_112</t>
  </si>
  <si>
    <t>Tile_1_Rev_113</t>
  </si>
  <si>
    <t>Tile_1_Rev_114</t>
  </si>
  <si>
    <t>Tile_1_Rev_115</t>
  </si>
  <si>
    <t>Tile_1_Rev_116</t>
  </si>
  <si>
    <t>Tile_1_Rev_117</t>
  </si>
  <si>
    <t>Tile_1_Rev_118</t>
  </si>
  <si>
    <t>Tile_1_Rev_119</t>
  </si>
  <si>
    <t>Tile_1_Rev_120</t>
  </si>
  <si>
    <t>Tile_1_Rev_121</t>
  </si>
  <si>
    <t>Tile_1_Rev_122</t>
  </si>
  <si>
    <t>Tile_1_Rev_123</t>
  </si>
  <si>
    <t>Tile_1_Rev_124</t>
  </si>
  <si>
    <t>Tile_1_Rev_137</t>
  </si>
  <si>
    <t>Tile_1_Rev_138</t>
  </si>
  <si>
    <t>Tile_1_Rev_139</t>
  </si>
  <si>
    <t>Tile_1_Rev_140</t>
  </si>
  <si>
    <t>Tile_2_Rev_111</t>
  </si>
  <si>
    <t>Tile_2_Rev_112</t>
  </si>
  <si>
    <t>Tile_2_Rev_113</t>
  </si>
  <si>
    <t>Tile_2_Rev_114</t>
  </si>
  <si>
    <t>Tile_2_Rev_115</t>
  </si>
  <si>
    <t>Tile_2_Rev_116</t>
  </si>
  <si>
    <t>Tile_2_Rev_117</t>
  </si>
  <si>
    <t>Tile_2_Rev_118</t>
  </si>
  <si>
    <t>Tile_2_Rev_119</t>
  </si>
  <si>
    <t>Tile_2_Rev_120</t>
  </si>
  <si>
    <t>Tile_2_Rev_121</t>
  </si>
  <si>
    <t>Tile_2_Rev_122</t>
  </si>
  <si>
    <t>Tile_2_Rev_123</t>
  </si>
  <si>
    <t>Tile_2_Rev_124</t>
  </si>
  <si>
    <t>Tile_2_Rev_137</t>
  </si>
  <si>
    <t>Tile_2_Rev_138</t>
  </si>
  <si>
    <t>Tile_2_Rev_139</t>
  </si>
  <si>
    <t>Tile_2_Rev_140</t>
  </si>
  <si>
    <t>Tile_3_Rev_111</t>
  </si>
  <si>
    <t>Tile_3_Rev_112</t>
  </si>
  <si>
    <t>Tile_3_Rev_113</t>
  </si>
  <si>
    <t>Tile_3_Rev_114</t>
  </si>
  <si>
    <t>Tile_3_Rev_115</t>
  </si>
  <si>
    <t>Tile_3_Rev_116</t>
  </si>
  <si>
    <t>Tile_3_Rev_117</t>
  </si>
  <si>
    <t>Tile_3_Rev_118</t>
  </si>
  <si>
    <t>Tile_3_Rev_119</t>
  </si>
  <si>
    <t>Tile_3_Rev_120</t>
  </si>
  <si>
    <t>Tile_3_Rev_121</t>
  </si>
  <si>
    <t>Tile_3_Rev_122</t>
  </si>
  <si>
    <t>Tile_3_Rev_123</t>
  </si>
  <si>
    <t>Tile_3_Rev_124</t>
  </si>
  <si>
    <t>Tile_3_Rev_137</t>
  </si>
  <si>
    <t>Tile_3_Rev_138</t>
  </si>
  <si>
    <t>Tile_3_Rev_139</t>
  </si>
  <si>
    <t>Tile_3_Rev_140</t>
  </si>
  <si>
    <t>Tile_4_Rev_111</t>
  </si>
  <si>
    <t>Tile_4_Rev_112</t>
  </si>
  <si>
    <t>Tile_4_Rev_113</t>
  </si>
  <si>
    <t>Tile_4_Rev_114</t>
  </si>
  <si>
    <t>Tile_4_Rev_115</t>
  </si>
  <si>
    <t>Tile_4_Rev_116</t>
  </si>
  <si>
    <t>Tile_4_Rev_117</t>
  </si>
  <si>
    <t>Tile_4_Rev_118</t>
  </si>
  <si>
    <t>Tile_4_Rev_119</t>
  </si>
  <si>
    <t>Tile_4_Rev_120</t>
  </si>
  <si>
    <t>Tile_4_Rev_121</t>
  </si>
  <si>
    <t>Tile_4_Rev_122</t>
  </si>
  <si>
    <t>Tile_4_Rev_123</t>
  </si>
  <si>
    <t>Tile_4_Rev_124</t>
  </si>
  <si>
    <t>Tile_4_Rev_137</t>
  </si>
  <si>
    <t>Tile_4_Rev_138</t>
  </si>
  <si>
    <t>Tile_4_Rev_139</t>
  </si>
  <si>
    <t>Tile_4_Rev_140</t>
  </si>
  <si>
    <t>Tile_5_Rev_111</t>
  </si>
  <si>
    <t>Tile_5_Rev_112</t>
  </si>
  <si>
    <t>Tile_5_Rev_113</t>
  </si>
  <si>
    <t>Tile_5_Rev_114</t>
  </si>
  <si>
    <t>Tile_5_Rev_115</t>
  </si>
  <si>
    <t>Tile_5_Rev_116</t>
  </si>
  <si>
    <t>Tile_5_Rev_117</t>
  </si>
  <si>
    <t>Tile_5_Rev_118</t>
  </si>
  <si>
    <t>Tile_5_Rev_119</t>
  </si>
  <si>
    <t>Tile_5_Rev_120</t>
  </si>
  <si>
    <t>Tile_5_Rev_121</t>
  </si>
  <si>
    <t>Tile_5_Rev_122</t>
  </si>
  <si>
    <t>Tile_5_Rev_123</t>
  </si>
  <si>
    <t>Tile_5_Rev_124</t>
  </si>
  <si>
    <t>Tile_5_Rev_137</t>
  </si>
  <si>
    <t>Tile_5_Rev_138</t>
  </si>
  <si>
    <t>Tile_5_Rev_139</t>
  </si>
  <si>
    <t>Tile_5_Rev_140</t>
  </si>
  <si>
    <t>Tile_6_Rev_111</t>
  </si>
  <si>
    <t>Tile_6_Rev_112</t>
  </si>
  <si>
    <t>Tile_6_Rev_113</t>
  </si>
  <si>
    <t>Tile_6_Rev_114</t>
  </si>
  <si>
    <t>Tile_6_Rev_115</t>
  </si>
  <si>
    <t>Tile_6_Rev_116</t>
  </si>
  <si>
    <t>Tile_6_Rev_117</t>
  </si>
  <si>
    <t>Tile_6_Rev_118</t>
  </si>
  <si>
    <t>Tile_6_Rev_119</t>
  </si>
  <si>
    <t>Tile_6_Rev_120</t>
  </si>
  <si>
    <t>Tile_6_Rev_121</t>
  </si>
  <si>
    <t>Tile_6_Rev_122</t>
  </si>
  <si>
    <t>Tile_6_Rev_123</t>
  </si>
  <si>
    <t>Tile_6_Rev_124</t>
  </si>
  <si>
    <t>Tile_6_Rev_137</t>
  </si>
  <si>
    <t>Tile_6_Rev_138</t>
  </si>
  <si>
    <t>Tile_6_Rev_139</t>
  </si>
  <si>
    <t>Tile_6_Rev_140</t>
  </si>
  <si>
    <t>Tile_9_Rev_111</t>
  </si>
  <si>
    <t>Tile_9_Rev_112</t>
  </si>
  <si>
    <t>Tile_9_Rev_113</t>
  </si>
  <si>
    <t>Tile_9_Rev_114</t>
  </si>
  <si>
    <t>Tile_9_Rev_115</t>
  </si>
  <si>
    <t>Tile_9_Rev_116</t>
  </si>
  <si>
    <t>Tile_9_Rev_117</t>
  </si>
  <si>
    <t>Tile_9_Rev_118</t>
  </si>
  <si>
    <t>Tile_9_Rev_119</t>
  </si>
  <si>
    <t>Tile_9_Rev_120</t>
  </si>
  <si>
    <t>Tile_9_Rev_121</t>
  </si>
  <si>
    <t>Tile_9_Rev_122</t>
  </si>
  <si>
    <t>Tile_9_Rev_123</t>
  </si>
  <si>
    <t>Tile_9_Rev_124</t>
  </si>
  <si>
    <t>Tile_9_Rev_137</t>
  </si>
  <si>
    <t>Tile_9_Rev_138</t>
  </si>
  <si>
    <t>Tile_9_Rev_139</t>
  </si>
  <si>
    <t>Tile_9_Rev_140</t>
  </si>
  <si>
    <t>Tile_12_Rev_111</t>
  </si>
  <si>
    <t>Tile_12_Rev_112</t>
  </si>
  <si>
    <t>Tile_12_Rev_113</t>
  </si>
  <si>
    <t>Tile_12_Rev_114</t>
  </si>
  <si>
    <t>Tile_12_Rev_115</t>
  </si>
  <si>
    <t>Tile_12_Rev_116</t>
  </si>
  <si>
    <t>Tile_12_Rev_117</t>
  </si>
  <si>
    <t>Tile_12_Rev_118</t>
  </si>
  <si>
    <t>Tile_12_Rev_119</t>
  </si>
  <si>
    <t>Tile_12_Rev_120</t>
  </si>
  <si>
    <t>Tile_12_Rev_121</t>
  </si>
  <si>
    <t>Tile_12_Rev_122</t>
  </si>
  <si>
    <t>Tile_12_Rev_123</t>
  </si>
  <si>
    <t>Tile_12_Rev_124</t>
  </si>
  <si>
    <t>Tile_12_Rev_137</t>
  </si>
  <si>
    <t>Tile_12_Rev_138</t>
  </si>
  <si>
    <t>Tile_12_Rev_139</t>
  </si>
  <si>
    <t>Tile_12_Rev_140</t>
  </si>
  <si>
    <t>Tile_13_Rev_111</t>
  </si>
  <si>
    <t>Tile_13_Rev_112</t>
  </si>
  <si>
    <t>Tile_13_Rev_113</t>
  </si>
  <si>
    <t>Tile_13_Rev_114</t>
  </si>
  <si>
    <t>Tile_13_Rev_115</t>
  </si>
  <si>
    <t>Tile_13_Rev_116</t>
  </si>
  <si>
    <t>Tile_13_Rev_117</t>
  </si>
  <si>
    <t>Tile_13_Rev_118</t>
  </si>
  <si>
    <t>Tile_13_Rev_119</t>
  </si>
  <si>
    <t>Tile_13_Rev_120</t>
  </si>
  <si>
    <t>Tile_13_Rev_121</t>
  </si>
  <si>
    <t>Tile_13_Rev_122</t>
  </si>
  <si>
    <t>Tile_13_Rev_123</t>
  </si>
  <si>
    <t>Tile_13_Rev_124</t>
  </si>
  <si>
    <t>Tile_13_Rev_137</t>
  </si>
  <si>
    <t>Tile_13_Rev_138</t>
  </si>
  <si>
    <t>Tile_13_Rev_139</t>
  </si>
  <si>
    <t>Tile_13_Rev_140</t>
  </si>
  <si>
    <t>GTGACTGGAGTTCAGACGTGTGCTCTTCCGATCTATATCCTACTGAGGATCTGAAAACTTTGTCAGGGT</t>
  </si>
  <si>
    <t>GTGACTGGAGTTCAGACGTGTGCTCTTCCGATCTGATAGGATCTGAGGATCTGAAAACTTTGTCAGGGT</t>
  </si>
  <si>
    <t>GTGACTGGAGTTCAGACGTGTGCTCTTCCGATCTATACTGCGCTGAGGATCTGAAAACTTTGTCAGGGT</t>
  </si>
  <si>
    <t>GTGACTGGAGTTCAGACGTGTGCTCTTCCGATCTTCTTCCGACTGAGGATCTGAAAACTTTGTCAGGGT</t>
  </si>
  <si>
    <t>GTGACTGGAGTTCAGACGTGTGCTCTTCCGATCTATACCTATCTGAGGATCTGAAAACTTTGTCAGGGT</t>
  </si>
  <si>
    <t>GTGACTGGAGTTCAGACGTGTGCTCTTCCGATCTTCGTTATACTGAGGATCTGAAAACTTTGTCAGGGT</t>
  </si>
  <si>
    <t>GTGACTGGAGTTCAGACGTGTGCTCTTCCGATCTTAATTAGTCTGAGGATCTGAAAACTTTGTCAGGGT</t>
  </si>
  <si>
    <t>GTGACTGGAGTTCAGACGTGTGCTCTTCCGATCTATTATTCGCTGAGGATCTGAAAACTTTGTCAGGGT</t>
  </si>
  <si>
    <t>GTGACTGGAGTTCAGACGTGTGCTCTTCCGATCTTAATAATCCTGAGGATCTGAAAACTTTGTCAGGGT</t>
  </si>
  <si>
    <t>GTGACTGGAGTTCAGACGTGTGCTCTTCCGATCTATTATCGCCTGAGGATCTGAAAACTTTGTCAGGGT</t>
  </si>
  <si>
    <t>GTGACTGGAGTTCAGACGTGTGCTCTTCCGATCTTAATATAGCTGAGGATCTGAAAACTTTGTCAGGGT</t>
  </si>
  <si>
    <t>GTGACTGGAGTTCAGACGTGTGCTCTTCCGATCTATTAGACACTGAGGATCTGAAAACTTTGTCAGGGT</t>
  </si>
  <si>
    <t>GTGACTGGAGTTCAGACGTGTGCTCTTCCGATCTATAGATCTCTGAGGATCTGAAAACTTTGTCAGGGT</t>
  </si>
  <si>
    <t>GTGACTGGAGTTCAGACGTGTGCTCTTCCGATCTTAGAGCTCCTGAGGATCTGAAAACTTTGTCAGGGT</t>
  </si>
  <si>
    <t>GTGACTGGAGTTCAGACGTGTGCTCTTCCGATCTATTCTTACCTGAGGATCTGAAAACTTTGTCAGGGT</t>
  </si>
  <si>
    <t>GTGACTGGAGTTCAGACGTGTGCTCTTCCGATCTTAAGAAGGCTGAGGATCTGAAAACTTTGTCAGGGT</t>
  </si>
  <si>
    <t>GTGACTGGAGTTCAGACGTGTGCTCTTCCGATCTATTCTCTACTGAGGATCTGAAAACTTTGTCAGGGT</t>
  </si>
  <si>
    <t>GTGACTGGAGTTCAGACGTGTGCTCTTCCGATCTATTCGATGCTGAGGATCTGAAAACTTTGTCAGGGT</t>
  </si>
  <si>
    <t>GTGACTGGAGTTCAGACGTGTGCTCTTCCGATCTATATCCTACTGGGTCTTCGAATCTAAAGTAGTACCA</t>
  </si>
  <si>
    <t>GTGACTGGAGTTCAGACGTGTGCTCTTCCGATCTGATAGGATCTGGGTCTTCGAATCTAAAGTAGTACCA</t>
  </si>
  <si>
    <t>GTGACTGGAGTTCAGACGTGTGCTCTTCCGATCTATACTGCGCTGGGTCTTCGAATCTAAAGTAGTACCA</t>
  </si>
  <si>
    <t>GTGACTGGAGTTCAGACGTGTGCTCTTCCGATCTTCTTCCGACTGGGTCTTCGAATCTAAAGTAGTACCA</t>
  </si>
  <si>
    <t>GTGACTGGAGTTCAGACGTGTGCTCTTCCGATCTATACCTATCTGGGTCTTCGAATCTAAAGTAGTACCA</t>
  </si>
  <si>
    <t>GTGACTGGAGTTCAGACGTGTGCTCTTCCGATCTTCGTTATACTGGGTCTTCGAATCTAAAGTAGTACCA</t>
  </si>
  <si>
    <t>GTGACTGGAGTTCAGACGTGTGCTCTTCCGATCTTAATTAGTCTGGGTCTTCGAATCTAAAGTAGTACCA</t>
  </si>
  <si>
    <t>GTGACTGGAGTTCAGACGTGTGCTCTTCCGATCTATTATTCGCTGGGTCTTCGAATCTAAAGTAGTACCA</t>
  </si>
  <si>
    <t>GTGACTGGAGTTCAGACGTGTGCTCTTCCGATCTTAATAATCCTGGGTCTTCGAATCTAAAGTAGTACCA</t>
  </si>
  <si>
    <t>GTGACTGGAGTTCAGACGTGTGCTCTTCCGATCTATTATCGCCTGGGTCTTCGAATCTAAAGTAGTACCA</t>
  </si>
  <si>
    <t>GTGACTGGAGTTCAGACGTGTGCTCTTCCGATCTTAATATAGCTGGGTCTTCGAATCTAAAGTAGTACCA</t>
  </si>
  <si>
    <t>GTGACTGGAGTTCAGACGTGTGCTCTTCCGATCTATTAGACACTGGGTCTTCGAATCTAAAGTAGTACCA</t>
  </si>
  <si>
    <t>GTGACTGGAGTTCAGACGTGTGCTCTTCCGATCTATAGATCTCTGGGTCTTCGAATCTAAAGTAGTACCA</t>
  </si>
  <si>
    <t>GTGACTGGAGTTCAGACGTGTGCTCTTCCGATCTTAGAGCTCCTGGGTCTTCGAATCTAAAGTAGTACCA</t>
  </si>
  <si>
    <t>GTGACTGGAGTTCAGACGTGTGCTCTTCCGATCTATTCTTACCTGGGTCTTCGAATCTAAAGTAGTACCA</t>
  </si>
  <si>
    <t>GTGACTGGAGTTCAGACGTGTGCTCTTCCGATCTTAAGAAGGCTGGGTCTTCGAATCTAAAGTAGTACCA</t>
  </si>
  <si>
    <t>GTGACTGGAGTTCAGACGTGTGCTCTTCCGATCTATTCTCTACTGGGTCTTCGAATCTAAAGTAGTACCA</t>
  </si>
  <si>
    <t>GTGACTGGAGTTCAGACGTGTGCTCTTCCGATCTATTCGATGCTGGGTCTTCGAATCTAAAGTAGTACCA</t>
  </si>
  <si>
    <t>GTGACTGGAGTTCAGACGTGTGCTCTTCCGATCTATATCCTACCCTGTTTTCCTTCAAGGTCCA</t>
  </si>
  <si>
    <t>GTGACTGGAGTTCAGACGTGTGCTCTTCCGATCTGATAGGATCCCTGTTTTCCTTCAAGGTCCA</t>
  </si>
  <si>
    <t>GTGACTGGAGTTCAGACGTGTGCTCTTCCGATCTATACTGCGCCCTGTTTTCCTTCAAGGTCCA</t>
  </si>
  <si>
    <t>GTGACTGGAGTTCAGACGTGTGCTCTTCCGATCTTCTTCCGACCCTGTTTTCCTTCAAGGTCCA</t>
  </si>
  <si>
    <t>GTGACTGGAGTTCAGACGTGTGCTCTTCCGATCTATACCTATCCCTGTTTTCCTTCAAGGTCCA</t>
  </si>
  <si>
    <t>GTGACTGGAGTTCAGACGTGTGCTCTTCCGATCTTCGTTATACCCTGTTTTCCTTCAAGGTCCA</t>
  </si>
  <si>
    <t>GTGACTGGAGTTCAGACGTGTGCTCTTCCGATCTTAATTAGTCCCTGTTTTCCTTCAAGGTCCA</t>
  </si>
  <si>
    <t>GTGACTGGAGTTCAGACGTGTGCTCTTCCGATCTATTATTCGCCCTGTTTTCCTTCAAGGTCCA</t>
  </si>
  <si>
    <t>GTGACTGGAGTTCAGACGTGTGCTCTTCCGATCTTAATAATCCCCTGTTTTCCTTCAAGGTCCA</t>
  </si>
  <si>
    <t>GTGACTGGAGTTCAGACGTGTGCTCTTCCGATCTATTATCGCCCCTGTTTTCCTTCAAGGTCCA</t>
  </si>
  <si>
    <t>GTGACTGGAGTTCAGACGTGTGCTCTTCCGATCTTAATATAGCCCTGTTTTCCTTCAAGGTCCA</t>
  </si>
  <si>
    <t>GTGACTGGAGTTCAGACGTGTGCTCTTCCGATCTATTAGACACCCTGTTTTCCTTCAAGGTCCA</t>
  </si>
  <si>
    <t>GTGACTGGAGTTCAGACGTGTGCTCTTCCGATCTATAGATCTCCCTGTTTTCCTTCAAGGTCCA</t>
  </si>
  <si>
    <t>GTGACTGGAGTTCAGACGTGTGCTCTTCCGATCTTAGAGCTCCCCTGTTTTCCTTCAAGGTCCA</t>
  </si>
  <si>
    <t>GTGACTGGAGTTCAGACGTGTGCTCTTCCGATCTATTCTTACCCCTGTTTTCCTTCAAGGTCCA</t>
  </si>
  <si>
    <t>GTGACTGGAGTTCAGACGTGTGCTCTTCCGATCTTAAGAAGGCCCTGTTTTCCTTCAAGGTCCA</t>
  </si>
  <si>
    <t>GTGACTGGAGTTCAGACGTGTGCTCTTCCGATCTATTCTCTACCCTGTTTTCCTTCAAGGTCCA</t>
  </si>
  <si>
    <t>GTGACTGGAGTTCAGACGTGTGCTCTTCCGATCTATATCCTAACCTATTGGCAAATCTACCAATGGTTC</t>
  </si>
  <si>
    <t>GTGACTGGAGTTCAGACGTGTGCTCTTCCGATCTGATAGGATACCTATTGGCAAATCTACCAATGGTTC</t>
  </si>
  <si>
    <t>GTGACTGGAGTTCAGACGTGTGCTCTTCCGATCTATACTGCGACCTATTGGCAAATCTACCAATGGTTC</t>
  </si>
  <si>
    <t>GTGACTGGAGTTCAGACGTGTGCTCTTCCGATCTTCTTCCGAACCTATTGGCAAATCTACCAATGGTTC</t>
  </si>
  <si>
    <t>GTGACTGGAGTTCAGACGTGTGCTCTTCCGATCTATACCTATACCTATTGGCAAATCTACCAATGGTTC</t>
  </si>
  <si>
    <t>GTGACTGGAGTTCAGACGTGTGCTCTTCCGATCTTCGTTATAACCTATTGGCAAATCTACCAATGGTTC</t>
  </si>
  <si>
    <t>GTGACTGGAGTTCAGACGTGTGCTCTTCCGATCTTAATTAGTACCTATTGGCAAATCTACCAATGGTTC</t>
  </si>
  <si>
    <t>GTGACTGGAGTTCAGACGTGTGCTCTTCCGATCTATTATTCGACCTATTGGCAAATCTACCAATGGTTC</t>
  </si>
  <si>
    <t>GTGACTGGAGTTCAGACGTGTGCTCTTCCGATCTTAATAATCACCTATTGGCAAATCTACCAATGGTTC</t>
  </si>
  <si>
    <t>GTGACTGGAGTTCAGACGTGTGCTCTTCCGATCTATTATCGCACCTATTGGCAAATCTACCAATGGTTC</t>
  </si>
  <si>
    <t>GTGACTGGAGTTCAGACGTGTGCTCTTCCGATCTTAATATAGACCTATTGGCAAATCTACCAATGGTTC</t>
  </si>
  <si>
    <t>GTGACTGGAGTTCAGACGTGTGCTCTTCCGATCTATTAGACAACCTATTGGCAAATCTACCAATGGTTC</t>
  </si>
  <si>
    <t>GTGACTGGAGTTCAGACGTGTGCTCTTCCGATCTATAGATCTACCTATTGGCAAATCTACCAATGGTTC</t>
  </si>
  <si>
    <t>GTGACTGGAGTTCAGACGTGTGCTCTTCCGATCTTAGAGCTCACCTATTGGCAAATCTACCAATGGTTC</t>
  </si>
  <si>
    <t>GTGACTGGAGTTCAGACGTGTGCTCTTCCGATCTATTCTTACACCTATTGGCAAATCTACCAATGGTTC</t>
  </si>
  <si>
    <t>GTGACTGGAGTTCAGACGTGTGCTCTTCCGATCTTAAGAAGGACCTATTGGCAAATCTACCAATGGTTC</t>
  </si>
  <si>
    <t>GTGACTGGAGTTCAGACGTGTGCTCTTCCGATCTATTCTCTAACCTATTGGCAAATCTACCAATGGTTC</t>
  </si>
  <si>
    <t>GTGACTGGAGTTCAGACGTGTGCTCTTCCGATCTATTCGATGACCTATTGGCAAATCTACCAATGGTTC</t>
  </si>
  <si>
    <t>GTGACTGGAGTTCAGACGTGTGCTCTTCCGATCTATATCCTACGTACACTTTGTTTCTGAGAGAGGGT</t>
  </si>
  <si>
    <t>GTGACTGGAGTTCAGACGTGTGCTCTTCCGATCTGATAGGATCGTACACTTTGTTTCTGAGAGAGGGT</t>
  </si>
  <si>
    <t>GTGACTGGAGTTCAGACGTGTGCTCTTCCGATCTATACTGCGCGTACACTTTGTTTCTGAGAGAGGGT</t>
  </si>
  <si>
    <t>GTGACTGGAGTTCAGACGTGTGCTCTTCCGATCTTCTTCCGACGTACACTTTGTTTCTGAGAGAGGGT</t>
  </si>
  <si>
    <t>GTGACTGGAGTTCAGACGTGTGCTCTTCCGATCTATACCTATCGTACACTTTGTTTCTGAGAGAGGGT</t>
  </si>
  <si>
    <t>GTGACTGGAGTTCAGACGTGTGCTCTTCCGATCTTCGTTATACGTACACTTTGTTTCTGAGAGAGGGT</t>
  </si>
  <si>
    <t>GTGACTGGAGTTCAGACGTGTGCTCTTCCGATCTTAATTAGTCGTACACTTTGTTTCTGAGAGAGGGT</t>
  </si>
  <si>
    <t>GTGACTGGAGTTCAGACGTGTGCTCTTCCGATCTATTATTCGCGTACACTTTGTTTCTGAGAGAGGGT</t>
  </si>
  <si>
    <t>GTGACTGGAGTTCAGACGTGTGCTCTTCCGATCTTAATAATCCGTACACTTTGTTTCTGAGAGAGGGT</t>
  </si>
  <si>
    <t>GTGACTGGAGTTCAGACGTGTGCTCTTCCGATCTATTATCGCCGTACACTTTGTTTCTGAGAGAGGGT</t>
  </si>
  <si>
    <t>GTGACTGGAGTTCAGACGTGTGCTCTTCCGATCTTAATATAGCGTACACTTTGTTTCTGAGAGAGGGT</t>
  </si>
  <si>
    <t>GTGACTGGAGTTCAGACGTGTGCTCTTCCGATCTATTAGACACGTACACTTTGTTTCTGAGAGAGGGT</t>
  </si>
  <si>
    <t>GTGACTGGAGTTCAGACGTGTGCTCTTCCGATCTATAGATCTCGTACACTTTGTTTCTGAGAGAGGGT</t>
  </si>
  <si>
    <t>GTGACTGGAGTTCAGACGTGTGCTCTTCCGATCTTAGAGCTCCGTACACTTTGTTTCTGAGAGAGGGT</t>
  </si>
  <si>
    <t>GTGACTGGAGTTCAGACGTGTGCTCTTCCGATCTATTCTTACCGTACACTTTGTTTCTGAGAGAGGGT</t>
  </si>
  <si>
    <t>GTGACTGGAGTTCAGACGTGTGCTCTTCCGATCTTAAGAAGGCGTACACTTTGTTTCTGAGAGAGGGT</t>
  </si>
  <si>
    <t>GTGACTGGAGTTCAGACGTGTGCTCTTCCGATCTATTCTCTACGTACACTTTGTTTCTGAGAGAGGGT</t>
  </si>
  <si>
    <t>GTGACTGGAGTTCAGACGTGTGCTCTTCCGATCTATTCGATGCGTACACTTTGTTTCTGAGAGAGGGT</t>
  </si>
  <si>
    <t>GTGACTGGAGTTCAGACGTGTGCTCTTCCGATCTATATCCTACACTTAAAAGTGGAAAATGATGCGGAA</t>
  </si>
  <si>
    <t>GTGACTGGAGTTCAGACGTGTGCTCTTCCGATCTGATAGGATCACTTAAAAGTGGAAAATGATGCGGAA</t>
  </si>
  <si>
    <t>GTGACTGGAGTTCAGACGTGTGCTCTTCCGATCTATACTGCGCACTTAAAAGTGGAAAATGATGCGGAA</t>
  </si>
  <si>
    <t>GTGACTGGAGTTCAGACGTGTGCTCTTCCGATCTTCTTCCGACACTTAAAAGTGGAAAATGATGCGGAA</t>
  </si>
  <si>
    <t>GTGACTGGAGTTCAGACGTGTGCTCTTCCGATCTATACCTATCACTTAAAAGTGGAAAATGATGCGGAA</t>
  </si>
  <si>
    <t>GTGACTGGAGTTCAGACGTGTGCTCTTCCGATCTTCGTTATACACTTAAAAGTGGAAAATGATGCGGAA</t>
  </si>
  <si>
    <t>GTGACTGGAGTTCAGACGTGTGCTCTTCCGATCTTAATTAGTCACTTAAAAGTGGAAAATGATGCGGAA</t>
  </si>
  <si>
    <t>GTGACTGGAGTTCAGACGTGTGCTCTTCCGATCTATTATTCGCACTTAAAAGTGGAAAATGATGCGGAA</t>
  </si>
  <si>
    <t>GTGACTGGAGTTCAGACGTGTGCTCTTCCGATCTTAATAATCCACTTAAAAGTGGAAAATGATGCGGAA</t>
  </si>
  <si>
    <t>GTGACTGGAGTTCAGACGTGTGCTCTTCCGATCTATTATCGCCACTTAAAAGTGGAAAATGATGCGGAA</t>
  </si>
  <si>
    <t>GTGACTGGAGTTCAGACGTGTGCTCTTCCGATCTTAATATAGCACTTAAAAGTGGAAAATGATGCGGAA</t>
  </si>
  <si>
    <t>GTGACTGGAGTTCAGACGTGTGCTCTTCCGATCTATTAGACACACTTAAAAGTGGAAAATGATGCGGAA</t>
  </si>
  <si>
    <t>GTGACTGGAGTTCAGACGTGTGCTCTTCCGATCTATAGATCTCACTTAAAAGTGGAAAATGATGCGGAA</t>
  </si>
  <si>
    <t>GTGACTGGAGTTCAGACGTGTGCTCTTCCGATCTTAGAGCTCCACTTAAAAGTGGAAAATGATGCGGAA</t>
  </si>
  <si>
    <t>GTGACTGGAGTTCAGACGTGTGCTCTTCCGATCTATTCTTACCACTTAAAAGTGGAAAATGATGCGGAA</t>
  </si>
  <si>
    <t>GTGACTGGAGTTCAGACGTGTGCTCTTCCGATCTTAAGAAGGCACTTAAAAGTGGAAAATGATGCGGAA</t>
  </si>
  <si>
    <t>GTGACTGGAGTTCAGACGTGTGCTCTTCCGATCTATTCTCTACACTTAAAAGTGGAAAATGATGCGGAA</t>
  </si>
  <si>
    <t>GTGACTGGAGTTCAGACGTGTGCTCTTCCGATCTATTCGATGCACTTAAAAGTGGAAAATGATGCGGAA</t>
  </si>
  <si>
    <t>GTGACTGGAGTTCAGACGTGTGCTCTTCCGATCTATATCCTAGAACACCTGTGCCTGTTAAACCAT</t>
  </si>
  <si>
    <t>GTGACTGGAGTTCAGACGTGTGCTCTTCCGATCTGATAGGATGAACACCTGTGCCTGTTAAACCAT</t>
  </si>
  <si>
    <t>GTGACTGGAGTTCAGACGTGTGCTCTTCCGATCTATACTGCGGAACACCTGTGCCTGTTAAACCAT</t>
  </si>
  <si>
    <t>GTGACTGGAGTTCAGACGTGTGCTCTTCCGATCTTCTTCCGAGAACACCTGTGCCTGTTAAACCAT</t>
  </si>
  <si>
    <t>GTGACTGGAGTTCAGACGTGTGCTCTTCCGATCTATACCTATGAACACCTGTGCCTGTTAAACCAT</t>
  </si>
  <si>
    <t>GTGACTGGAGTTCAGACGTGTGCTCTTCCGATCTTCGTTATAGAACACCTGTGCCTGTTAAACCAT</t>
  </si>
  <si>
    <t>GTGACTGGAGTTCAGACGTGTGCTCTTCCGATCTTAATTAGTGAACACCTGTGCCTGTTAAACCAT</t>
  </si>
  <si>
    <t>GTGACTGGAGTTCAGACGTGTGCTCTTCCGATCTATTATTCGGAACACCTGTGCCTGTTAAACCAT</t>
  </si>
  <si>
    <t>GTGACTGGAGTTCAGACGTGTGCTCTTCCGATCTTAATAATCGAACACCTGTGCCTGTTAAACCAT</t>
  </si>
  <si>
    <t>GTGACTGGAGTTCAGACGTGTGCTCTTCCGATCTATTATCGCGAACACCTGTGCCTGTTAAACCAT</t>
  </si>
  <si>
    <t>GTGACTGGAGTTCAGACGTGTGCTCTTCCGATCTTAATATAGGAACACCTGTGCCTGTTAAACCAT</t>
  </si>
  <si>
    <t>GTGACTGGAGTTCAGACGTGTGCTCTTCCGATCTATTAGACAGAACACCTGTGCCTGTTAAACCAT</t>
  </si>
  <si>
    <t>GTGACTGGAGTTCAGACGTGTGCTCTTCCGATCTATAGATCTGAACACCTGTGCCTGTTAAACCAT</t>
  </si>
  <si>
    <t>GTGACTGGAGTTCAGACGTGTGCTCTTCCGATCTTAGAGCTCGAACACCTGTGCCTGTTAAACCAT</t>
  </si>
  <si>
    <t>GTGACTGGAGTTCAGACGTGTGCTCTTCCGATCTATTCTTACGAACACCTGTGCCTGTTAAACCAT</t>
  </si>
  <si>
    <t>GTGACTGGAGTTCAGACGTGTGCTCTTCCGATCTTAAGAAGGGAACACCTGTGCCTGTTAAACCAT</t>
  </si>
  <si>
    <t>GTGACTGGAGTTCAGACGTGTGCTCTTCCGATCTATTCTCTAGAACACCTGTGCCTGTTAAACCAT</t>
  </si>
  <si>
    <t>GTGACTGGAGTTCAGACGTGTGCTCTTCCGATCTATTCGATGGAACACCTGTGCCTGTTAAACCAT</t>
  </si>
  <si>
    <t>GTGACTGGAGTTCAGACGTGTGCTCTTCCGATCTATATCCTACAGCAACCTGGTTAGAAGTATTTGTTCC</t>
  </si>
  <si>
    <t>GTGACTGGAGTTCAGACGTGTGCTCTTCCGATCTGATAGGATCAGCAACCTGGTTAGAAGTATTTGTTCC</t>
  </si>
  <si>
    <t>GTGACTGGAGTTCAGACGTGTGCTCTTCCGATCTATACTGCGCAGCAACCTGGTTAGAAGTATTTGTTCC</t>
  </si>
  <si>
    <t>GTGACTGGAGTTCAGACGTGTGCTCTTCCGATCTTCTTCCGACAGCAACCTGGTTAGAAGTATTTGTTCC</t>
  </si>
  <si>
    <t>GTGACTGGAGTTCAGACGTGTGCTCTTCCGATCTATACCTATCAGCAACCTGGTTAGAAGTATTTGTTCC</t>
  </si>
  <si>
    <t>GTGACTGGAGTTCAGACGTGTGCTCTTCCGATCTTCGTTATACAGCAACCTGGTTAGAAGTATTTGTTCC</t>
  </si>
  <si>
    <t>GTGACTGGAGTTCAGACGTGTGCTCTTCCGATCTTAATTAGTCAGCAACCTGGTTAGAAGTATTTGTTCC</t>
  </si>
  <si>
    <t>GTGACTGGAGTTCAGACGTGTGCTCTTCCGATCTATTATTCGCAGCAACCTGGTTAGAAGTATTTGTTCC</t>
  </si>
  <si>
    <t>GTGACTGGAGTTCAGACGTGTGCTCTTCCGATCTTAATAATCCAGCAACCTGGTTAGAAGTATTTGTTCC</t>
  </si>
  <si>
    <t>GTGACTGGAGTTCAGACGTGTGCTCTTCCGATCTATTATCGCCAGCAACCTGGTTAGAAGTATTTGTTCC</t>
  </si>
  <si>
    <t>GTGACTGGAGTTCAGACGTGTGCTCTTCCGATCTTAATATAGCAGCAACCTGGTTAGAAGTATTTGTTCC</t>
  </si>
  <si>
    <t>GTGACTGGAGTTCAGACGTGTGCTCTTCCGATCTATTAGACACAGCAACCTGGTTAGAAGTATTTGTTCC</t>
  </si>
  <si>
    <t>GTGACTGGAGTTCAGACGTGTGCTCTTCCGATCTATAGATCTCAGCAACCTGGTTAGAAGTATTTGTTCC</t>
  </si>
  <si>
    <t>GTGACTGGAGTTCAGACGTGTGCTCTTCCGATCTTAGAGCTCCAGCAACCTGGTTAGAAGTATTTGTTCC</t>
  </si>
  <si>
    <t>GTGACTGGAGTTCAGACGTGTGCTCTTCCGATCTATTCTTACCAGCAACCTGGTTAGAAGTATTTGTTCC</t>
  </si>
  <si>
    <t>GTGACTGGAGTTCAGACGTGTGCTCTTCCGATCTTAAGAAGGCAGCAACCTGGTTAGAAGTATTTGTTCC</t>
  </si>
  <si>
    <t>GTGACTGGAGTTCAGACGTGTGCTCTTCCGATCTATTCTCTACAGCAACCTGGTTAGAAGTATTTGTTCC</t>
  </si>
  <si>
    <t>GTGACTGGAGTTCAGACGTGTGCTCTTCCGATCTATTCGATGCAGCAACCTGGTTAGAAGTATTTGTTCC</t>
  </si>
  <si>
    <t>GTGACTGGAGTTCAGACGTGTGCTCTTCCGATCTATATCCTACCTGCACCAATGGGTATGTCACA</t>
  </si>
  <si>
    <t>GTGACTGGAGTTCAGACGTGTGCTCTTCCGATCTGATAGGATCCTGCACCAATGGGTATGTCACA</t>
  </si>
  <si>
    <t>GTGACTGGAGTTCAGACGTGTGCTCTTCCGATCTATACTGCGCCTGCACCAATGGGTATGTCACA</t>
  </si>
  <si>
    <t>GTGACTGGAGTTCAGACGTGTGCTCTTCCGATCTTCTTCCGACCTGCACCAATGGGTATGTCACA</t>
  </si>
  <si>
    <t>GTGACTGGAGTTCAGACGTGTGCTCTTCCGATCTATACCTATCCTGCACCAATGGGTATGTCACA</t>
  </si>
  <si>
    <t>GTGACTGGAGTTCAGACGTGTGCTCTTCCGATCTTCGTTATACCTGCACCAATGGGTATGTCACA</t>
  </si>
  <si>
    <t>GTGACTGGAGTTCAGACGTGTGCTCTTCCGATCTTAATTAGTCCTGCACCAATGGGTATGTCACA</t>
  </si>
  <si>
    <t>GTGACTGGAGTTCAGACGTGTGCTCTTCCGATCTATTATTCGCCTGCACCAATGGGTATGTCACA</t>
  </si>
  <si>
    <t>GTGACTGGAGTTCAGACGTGTGCTCTTCCGATCTTAATAATCCCTGCACCAATGGGTATGTCACA</t>
  </si>
  <si>
    <t>GTGACTGGAGTTCAGACGTGTGCTCTTCCGATCTATTATCGCCCTGCACCAATGGGTATGTCACA</t>
  </si>
  <si>
    <t>GTGACTGGAGTTCAGACGTGTGCTCTTCCGATCTTAATATAGCCTGCACCAATGGGTATGTCACA</t>
  </si>
  <si>
    <t>GTGACTGGAGTTCAGACGTGTGCTCTTCCGATCTATTAGACACCTGCACCAATGGGTATGTCACA</t>
  </si>
  <si>
    <t>GTGACTGGAGTTCAGACGTGTGCTCTTCCGATCTATAGATCTCCTGCACCAATGGGTATGTCACA</t>
  </si>
  <si>
    <t>GTGACTGGAGTTCAGACGTGTGCTCTTCCGATCTTAGAGCTCCCTGCACCAATGGGTATGTCACA</t>
  </si>
  <si>
    <t>GTGACTGGAGTTCAGACGTGTGCTCTTCCGATCTATTCTTACCCTGCACCAATGGGTATGTCACA</t>
  </si>
  <si>
    <t>GTGACTGGAGTTCAGACGTGTGCTCTTCCGATCTTAAGAAGGCCTGCACCAATGGGTATGTCACA</t>
  </si>
  <si>
    <t>GTGACTGGAGTTCAGACGTGTGCTCTTCCGATCTATTCTCTACCTGCACCAATGGGTATGTCACA</t>
  </si>
  <si>
    <t>GTGACTGGAGTTCAGACGTGTGCTCTTCCGATCTATTCGATGCCTGCACCAATGGGTATGTCACA</t>
  </si>
  <si>
    <t>GTGACTGGAGTTCAGACGTGTGCTCTTCCGATCTATATCCTAGGTCATAGACACTGGTAGAATTTCTGTGG</t>
  </si>
  <si>
    <t>GTGACTGGAGTTCAGACGTGTGCTCTTCCGATCTGATAGGATGGTCATAGACACTGGTAGAATTTCTGTGG</t>
  </si>
  <si>
    <t>GTGACTGGAGTTCAGACGTGTGCTCTTCCGATCTATACTGCGGGTCATAGACACTGGTAGAATTTCTGTGG</t>
  </si>
  <si>
    <t>GTGACTGGAGTTCAGACGTGTGCTCTTCCGATCTTCTTCCGAGGTCATAGACACTGGTAGAATTTCTGTGG</t>
  </si>
  <si>
    <t>GTGACTGGAGTTCAGACGTGTGCTCTTCCGATCTATACCTATGGTCATAGACACTGGTAGAATTTCTGTGG</t>
  </si>
  <si>
    <t>GTGACTGGAGTTCAGACGTGTGCTCTTCCGATCTTCGTTATAGGTCATAGACACTGGTAGAATTTCTGTGG</t>
  </si>
  <si>
    <t>GTGACTGGAGTTCAGACGTGTGCTCTTCCGATCTTAATTAGTGGTCATAGACACTGGTAGAATTTCTGTGG</t>
  </si>
  <si>
    <t>GTGACTGGAGTTCAGACGTGTGCTCTTCCGATCTATTATTCGGGTCATAGACACTGGTAGAATTTCTGTGG</t>
  </si>
  <si>
    <t>GTGACTGGAGTTCAGACGTGTGCTCTTCCGATCTTAATAATCGGTCATAGACACTGGTAGAATTTCTGTGG</t>
  </si>
  <si>
    <t>GTGACTGGAGTTCAGACGTGTGCTCTTCCGATCTATTATCGCGGTCATAGACACTGGTAGAATTTCTGTGG</t>
  </si>
  <si>
    <t>GTGACTGGAGTTCAGACGTGTGCTCTTCCGATCTTAATATAGGGTCATAGACACTGGTAGAATTTCTGTGG</t>
  </si>
  <si>
    <t>GTGACTGGAGTTCAGACGTGTGCTCTTCCGATCTATTAGACAGGTCATAGACACTGGTAGAATTTCTGTGG</t>
  </si>
  <si>
    <t>GTGACTGGAGTTCAGACGTGTGCTCTTCCGATCTATAGATCTGGTCATAGACACTGGTAGAATTTCTGTGG</t>
  </si>
  <si>
    <t>GTGACTGGAGTTCAGACGTGTGCTCTTCCGATCTTAGAGCTCGGTCATAGACACTGGTAGAATTTCTGTGG</t>
  </si>
  <si>
    <t>GTGACTGGAGTTCAGACGTGTGCTCTTCCGATCTATTCTTACGGTCATAGACACTGGTAGAATTTCTGTGG</t>
  </si>
  <si>
    <t>GTGACTGGAGTTCAGACGTGTGCTCTTCCGATCTTAAGAAGGGGTCATAGACACTGGTAGAATTTCTGTGG</t>
  </si>
  <si>
    <t>GTGACTGGAGTTCAGACGTGTGCTCTTCCGATCTATTCTCTAGGTCATAGACACTGGTAGAATTTCTGTGG</t>
  </si>
  <si>
    <t>GTGACTGGAGTTCAGACGTGTGCTCTTCCGATCTATTCGATGGGTCATAGACACTGGTAGAATTTCTGTGG</t>
  </si>
  <si>
    <t>GTGACTGGAGTTCAGACGTGTGCTCTTCCGATCTATATCCTATCTAGCAGCAATATCACCAAGGCA</t>
  </si>
  <si>
    <t>GTGACTGGAGTTCAGACGTGTGCTCTTCCGATCTGATAGGATTCTAGCAGCAATATCACCAAGGCA</t>
  </si>
  <si>
    <t>GTGACTGGAGTTCAGACGTGTGCTCTTCCGATCTATACTGCGTCTAGCAGCAATATCACCAAGGCA</t>
  </si>
  <si>
    <t>GTGACTGGAGTTCAGACGTGTGCTCTTCCGATCTTCTTCCGATCTAGCAGCAATATCACCAAGGCA</t>
  </si>
  <si>
    <t>GTGACTGGAGTTCAGACGTGTGCTCTTCCGATCTATACCTATTCTAGCAGCAATATCACCAAGGCA</t>
  </si>
  <si>
    <t>GTGACTGGAGTTCAGACGTGTGCTCTTCCGATCTTCGTTATATCTAGCAGCAATATCACCAAGGCA</t>
  </si>
  <si>
    <t>GTGACTGGAGTTCAGACGTGTGCTCTTCCGATCTTAATTAGTTCTAGCAGCAATATCACCAAGGCA</t>
  </si>
  <si>
    <t>GTGACTGGAGTTCAGACGTGTGCTCTTCCGATCTATTATTCGTCTAGCAGCAATATCACCAAGGCA</t>
  </si>
  <si>
    <t>GTGACTGGAGTTCAGACGTGTGCTCTTCCGATCTTAATAATCTCTAGCAGCAATATCACCAAGGCA</t>
  </si>
  <si>
    <t>GTGACTGGAGTTCAGACGTGTGCTCTTCCGATCTATTATCGCTCTAGCAGCAATATCACCAAGGCA</t>
  </si>
  <si>
    <t>GTGACTGGAGTTCAGACGTGTGCTCTTCCGATCTTAATATAGTCTAGCAGCAATATCACCAAGGCA</t>
  </si>
  <si>
    <t>GTGACTGGAGTTCAGACGTGTGCTCTTCCGATCTATTAGACATCTAGCAGCAATATCACCAAGGCA</t>
  </si>
  <si>
    <t>GTGACTGGAGTTCAGACGTGTGCTCTTCCGATCTATAGATCTTCTAGCAGCAATATCACCAAGGCA</t>
  </si>
  <si>
    <t>GTGACTGGAGTTCAGACGTGTGCTCTTCCGATCTTAGAGCTCTCTAGCAGCAATATCACCAAGGCA</t>
  </si>
  <si>
    <t>GTGACTGGAGTTCAGACGTGTGCTCTTCCGATCTATTCTTACTCTAGCAGCAATATCACCAAGGCA</t>
  </si>
  <si>
    <t>GTGACTGGAGTTCAGACGTGTGCTCTTCCGATCTTAAGAAGGTCTAGCAGCAATATCACCAAGGCA</t>
  </si>
  <si>
    <t>GTGACTGGAGTTCAGACGTGTGCTCTTCCGATCTATTCTCTATCTAGCAGCAATATCACCAAGGCA</t>
  </si>
  <si>
    <t>GTGACTGGAGTTCAGACGTGTGCTCTTCCGATCTATTCGATGTCTAGCAGCAATATCACCAAGGCA</t>
  </si>
  <si>
    <t>Forward</t>
  </si>
  <si>
    <t>Reverse</t>
  </si>
  <si>
    <t>6. Degradation of putative contamination with amplicons (UDG)</t>
  </si>
  <si>
    <t>add plate to PCR block when at 95C! (important for priming specificity)</t>
  </si>
  <si>
    <t>10 high stringency cycles</t>
  </si>
  <si>
    <t>*For schematic see Supplementary dataset 3 - SOP</t>
  </si>
  <si>
    <t>CCACCAAAATCTTTAATTGGTGGTG</t>
  </si>
  <si>
    <t>cacgtctgccgaaagcttgtg</t>
  </si>
  <si>
    <t>CGATTGAGAAACCACCTGTCTCCA</t>
  </si>
  <si>
    <t>CTGCTTACATGTCTCGATCCCAC</t>
  </si>
  <si>
    <t>GTGCATGAAGCTTTACCAGCAC</t>
  </si>
  <si>
    <t>CCAGACTCATCAAATAAGTAGTATGTAGCC</t>
  </si>
  <si>
    <t>GAGYCTTCTAACCGAGGTCGAAACGTA</t>
  </si>
  <si>
    <t>CGTCTACGCTGCAGTCCTCGCT</t>
  </si>
  <si>
    <t>RT primer 18</t>
  </si>
  <si>
    <t>RT primer Sample CTR</t>
  </si>
  <si>
    <t>RT primer InfluenzaA-R</t>
  </si>
  <si>
    <t>RT primer 14</t>
  </si>
  <si>
    <t>RT primer 16</t>
  </si>
  <si>
    <t>RT primer 17</t>
  </si>
  <si>
    <t>RT primer 15</t>
  </si>
  <si>
    <t>RT "Blue" primer sequence</t>
  </si>
  <si>
    <t>RT "Red" primer sequence</t>
  </si>
  <si>
    <t>RT primer InfluenzaA-F</t>
  </si>
  <si>
    <t>"Blue" RT primer mix 5uM each</t>
  </si>
  <si>
    <t>"Red" RT primer mix 5uM each</t>
  </si>
  <si>
    <t>PCR1 Primer mix "Blue"</t>
  </si>
  <si>
    <t>PCR1 Primer mix "Red"</t>
  </si>
  <si>
    <t>CTACACGACGCTCTTCCGATCTNNGTGATCTCGCAGGCTGTTTAATAGGGGCTG</t>
  </si>
  <si>
    <t/>
  </si>
  <si>
    <t>CTACACGACGCTCTTCCGATCTNAATAATAGCTTGGTGCAGAAAATTCAGTTGCTTACTCT</t>
  </si>
  <si>
    <t>CTACACGACGCTCTTCCGATCTNNGTCGGATACTTGGTGCAGAAAATTCAGTTGCTTACTCT</t>
  </si>
  <si>
    <t>CTACACGACGCTCTTCCGATCTNNNCACATTGTCTTGGTGCAGAAAATTCAGTTGCTTACTCT</t>
  </si>
  <si>
    <t>CTACACGACGCTCTTCCGATCTNNNNGGTTACAACTTGGTGCAGAAAATTCAGTTGCTTACTCT</t>
  </si>
  <si>
    <t>CTACACGACGCTCTTCCGATCTNCACGAATTCTTGGTGCAGAAAATTCAGTTGCTTACTCT</t>
  </si>
  <si>
    <t>CTACACGACGCTCTTCCGATCTNNGGTATGCACTTGGTGCAGAAAATTCAGTTGCTTACTCT</t>
  </si>
  <si>
    <t>CTACACGACGCTCTTCCGATCTNNNCAGGACCTCTTGGTGCAGAAAATTCAGTTGCTTACTCT</t>
  </si>
  <si>
    <t>CTACACGACGCTCTTCCGATCTNNNNGGACTGGCCTTGGTGCAGAAAATTCAGTTGCTTACTCT</t>
  </si>
  <si>
    <t>CTACACGACGCTCTTCCGATCTNCAGAGCGACTTGGTGCAGAAAATTCAGTTGCTTACTCT</t>
  </si>
  <si>
    <t>CTACACGACGCTCTTCCGATCTNNGGAGCTAGCTTGGTGCAGAAAATTCAGTTGCTTACTCT</t>
  </si>
  <si>
    <t>CTACACGACGCTCTTCCGATCTNNNCAGCTTAGCTTGGTGCAGAAAATTCAGTTGCTTACTCT</t>
  </si>
  <si>
    <t>CTACACGACGCTCTTCCGATCTNNNNCCGCCAACCTTGGTGCAGAAAATTCAGTTGCTTACTCT</t>
  </si>
  <si>
    <t>CTACACGACGCTCTTCCGATCTNCCTATGCGCTTGGTGCAGAAAATTCAGTTGCTTACTCT</t>
  </si>
  <si>
    <t>CTACACGACGCTCTTCCGATCTNNGGATCCGACTTGGTGCAGAAAATTCAGTTGCTTACTCT</t>
  </si>
  <si>
    <t>CTACACGACGCTCTTCCGATCTNNNGGATTGTTCTTGGTGCAGAAAATTCAGTTGCTTACTCT</t>
  </si>
  <si>
    <t>CTACACGACGCTCTTCCGATCTNNNNCAGGTGAACTTGGTGCAGAAAATTCAGTTGCTTACTCT</t>
  </si>
  <si>
    <t>CTACACGACGCTCTTCCGATCTNGGAACATTCTTGGTGCAGAAAATTCAGTTGCTTACTCT</t>
  </si>
  <si>
    <t>CTACACGACGCTCTTCCGATCTNNCAAGACTCCTTGGTGCAGAAAATTCAGTTGCTTACTCT</t>
  </si>
  <si>
    <t>CTACACGACGCTCTTCCGATCTNNNGTGCGGCGCTTGGTGCAGAAAATTCAGTTGCTTACTCT</t>
  </si>
  <si>
    <t>CTACACGACGCTCTTCCGATCTNNNNCAATCTTCCTTGGTGCAGAAAATTCAGTTGCTTACTCT</t>
  </si>
  <si>
    <t>CTACACGACGCTCTTCCGATCTNGTGCTCAGCTTGGTGCAGAAAATTCAGTTGCTTACTCT</t>
  </si>
  <si>
    <t>CTACACGACGCTCTTCCGATCTNNCAACGCATCTTGGTGCAGAAAATTCAGTTGCTTACTCT</t>
  </si>
  <si>
    <t>CTACACGACGCTCTTCCGATCTNNNGTGTAGGCCTTGGTGCAGAAAATTCAGTTGCTTACTCT</t>
  </si>
  <si>
    <t>CTACACGACGCTCTTCCGATCTNNNNCAACTATACTTGGTGCAGAAAATTCAGTTGCTTACTCT</t>
  </si>
  <si>
    <t>CTACACGACGCTCTTCCGATCTNGCATTGCACTTGGTGCAGAAAATTCAGTTGCTTACTCT</t>
  </si>
  <si>
    <t>CTACACGACGCTCTTCCGATCTNNCTTACATGCTTGGTGCAGAAAATTCAGTTGCTTACTCT</t>
  </si>
  <si>
    <t>CTACACGACGCTCTTCCGATCTNNNGTGTATAGCTTGGTGCAGAAAATTCAGTTGCTTACTCT</t>
  </si>
  <si>
    <t>CTACACGACGCTCTTCCGATCTNNNNAATCACTCCTTGGTGCAGAAAATTCAGTTGCTTACTCT</t>
  </si>
  <si>
    <t>CTACACGACGCTCTTCCGATCTNCACTATCTCTTGGTGCAGAAAATTCAGTTGCTTACTCT</t>
  </si>
  <si>
    <t>CTACACGACGCTCTTCCGATCTNNGTGATCTCCTTGGTGCAGAAAATTCAGTTGCTTACTCT</t>
  </si>
  <si>
    <t>CTACACGACGCTCTTCCGATCTNAATAATAGATGTCTCGCTCCGTGGCCTTAGCTGT</t>
  </si>
  <si>
    <t>CTACACGACGCTCTTCCGATCTNNGTCGGATAATGTCTCGCTCCGTGGCCTTAGCTGT</t>
  </si>
  <si>
    <t>CTACACGACGCTCTTCCGATCTNNNCACATTGTATGTCTCGCTCCGTGGCCTTAGCTGT</t>
  </si>
  <si>
    <t>CTACACGACGCTCTTCCGATCTNNNNGGTTACAAATGTCTCGCTCCGTGGCCTTAGCTGT</t>
  </si>
  <si>
    <t>CTACACGACGCTCTTCCGATCTNCACGAATTATGTCTCGCTCCGTGGCCTTAGCTGT</t>
  </si>
  <si>
    <t>CTACACGACGCTCTTCCGATCTNNGGTATGCAATGTCTCGCTCCGTGGCCTTAGCTGT</t>
  </si>
  <si>
    <t>CTACACGACGCTCTTCCGATCTNNNCAGGACCTATGTCTCGCTCCGTGGCCTTAGCTGT</t>
  </si>
  <si>
    <t>CTACACGACGCTCTTCCGATCTNNNNGGACTGGCATGTCTCGCTCCGTGGCCTTAGCTGT</t>
  </si>
  <si>
    <t>CTACACGACGCTCTTCCGATCTNCAGAGCGAATGTCTCGCTCCGTGGCCTTAGCTGT</t>
  </si>
  <si>
    <t>CTACACGACGCTCTTCCGATCTNNGGAGCTAGATGTCTCGCTCCGTGGCCTTAGCTGT</t>
  </si>
  <si>
    <t>CTACACGACGCTCTTCCGATCTNNNCAGCTTAGATGTCTCGCTCCGTGGCCTTAGCTGT</t>
  </si>
  <si>
    <t>CTACACGACGCTCTTCCGATCTNNNNCCGCCAACATGTCTCGCTCCGTGGCCTTAGCTGT</t>
  </si>
  <si>
    <t>CTACACGACGCTCTTCCGATCTNCCTATGCGATGTCTCGCTCCGTGGCCTTAGCTGT</t>
  </si>
  <si>
    <t>CTACACGACGCTCTTCCGATCTNNGGATCCGAATGTCTCGCTCCGTGGCCTTAGCTGT</t>
  </si>
  <si>
    <t>CTACACGACGCTCTTCCGATCTNNNGGATTGTTATGTCTCGCTCCGTGGCCTTAGCTGT</t>
  </si>
  <si>
    <t>CTACACGACGCTCTTCCGATCTNNNNCAGGTGAAATGTCTCGCTCCGTGGCCTTAGCTGT</t>
  </si>
  <si>
    <t>CTACACGACGCTCTTCCGATCTNGGAACATTATGTCTCGCTCCGTGGCCTTAGCTGT</t>
  </si>
  <si>
    <t>CTACACGACGCTCTTCCGATCTNNCAAGACTCATGTCTCGCTCCGTGGCCTTAGCTGT</t>
  </si>
  <si>
    <t>CTACACGACGCTCTTCCGATCTNNNGTGCGGCGATGTCTCGCTCCGTGGCCTTAGCTGT</t>
  </si>
  <si>
    <t>CTACACGACGCTCTTCCGATCTNNNNCAATCTTCATGTCTCGCTCCGTGGCCTTAGCTGT</t>
  </si>
  <si>
    <t>CTACACGACGCTCTTCCGATCTNGTGCTCAGATGTCTCGCTCCGTGGCCTTAGCTGT</t>
  </si>
  <si>
    <t>CTACACGACGCTCTTCCGATCTNNCAACGCATATGTCTCGCTCCGTGGCCTTAGCTGT</t>
  </si>
  <si>
    <t>CTACACGACGCTCTTCCGATCTNNNGTGTAGGCATGTCTCGCTCCGTGGCCTTAGCTGT</t>
  </si>
  <si>
    <t>CTACACGACGCTCTTCCGATCTNNNNCAACTATAATGTCTCGCTCCGTGGCCTTAGCTGT</t>
  </si>
  <si>
    <t>CTACACGACGCTCTTCCGATCTNGCATTGCAATGTCTCGCTCCGTGGCCTTAGCTGT</t>
  </si>
  <si>
    <t>CTACACGACGCTCTTCCGATCTNNCTTACATGATGTCTCGCTCCGTGGCCTTAGCTGT</t>
  </si>
  <si>
    <t>CTACACGACGCTCTTCCGATCTNNNGTGTATAGATGTCTCGCTCCGTGGCCTTAGCTGT</t>
  </si>
  <si>
    <t>CTACACGACGCTCTTCCGATCTNNNNAATCACTCATGTCTCGCTCCGTGGCCTTAGCTGT</t>
  </si>
  <si>
    <t>CTACACGACGCTCTTCCGATCTNCACTATCTATGTCTCGCTCCGTGGCCTTAGCTGT</t>
  </si>
  <si>
    <t>CTACACGACGCTCTTCCGATCTNNGTGATCTCATGTCTCGCTCCGTGGCCTTAGCTGT</t>
  </si>
  <si>
    <t>CTACACGACGCTCTTCCGATCTNAATAATAGacattgccaaaaggcttctacgca</t>
  </si>
  <si>
    <t>CTACACGACGCTCTTCCGATCTNNGTCGGATAacattgccaaaaggcttctacgca</t>
  </si>
  <si>
    <t>CTACACGACGCTCTTCCGATCTNNNCACATTGTacattgccaaaaggcttctacgca</t>
  </si>
  <si>
    <t>CTACACGACGCTCTTCCGATCTNNNNGGTTACAAacattgccaaaaggcttctacgca</t>
  </si>
  <si>
    <t>CTACACGACGCTCTTCCGATCTNCACGAATTacattgccaaaaggcttctacgca</t>
  </si>
  <si>
    <t>CTACACGACGCTCTTCCGATCTNNGGTATGCAacattgccaaaaggcttctacgca</t>
  </si>
  <si>
    <t>CTACACGACGCTCTTCCGATCTNNNCAGGACCTacattgccaaaaggcttctacgca</t>
  </si>
  <si>
    <t>CTACACGACGCTCTTCCGATCTNNNNGGACTGGCacattgccaaaaggcttctacgca</t>
  </si>
  <si>
    <t>CTACACGACGCTCTTCCGATCTNCAGAGCGAacattgccaaaaggcttctacgca</t>
  </si>
  <si>
    <t>CTACACGACGCTCTTCCGATCTNNGGAGCTAGacattgccaaaaggcttctacgca</t>
  </si>
  <si>
    <t>CTACACGACGCTCTTCCGATCTNNNCAGCTTAGacattgccaaaaggcttctacgca</t>
  </si>
  <si>
    <t>CTACACGACGCTCTTCCGATCTNNNNCCGCCAACacattgccaaaaggcttctacgca</t>
  </si>
  <si>
    <t>CTACACGACGCTCTTCCGATCTNCCTATGCGacattgccaaaaggcttctacgca</t>
  </si>
  <si>
    <t>CTACACGACGCTCTTCCGATCTNNGGATCCGAacattgccaaaaggcttctacgca</t>
  </si>
  <si>
    <t>CTACACGACGCTCTTCCGATCTNNNGGATTGTTacattgccaaaaggcttctacgca</t>
  </si>
  <si>
    <t>CTACACGACGCTCTTCCGATCTNNNNCAGGTGAAacattgccaaaaggcttctacgca</t>
  </si>
  <si>
    <t>CTACACGACGCTCTTCCGATCTNGGAACATTacattgccaaaaggcttctacgca</t>
  </si>
  <si>
    <t>CTACACGACGCTCTTCCGATCTNNCAAGACTCacattgccaaaaggcttctacgca</t>
  </si>
  <si>
    <t>CTACACGACGCTCTTCCGATCTNNNGTGCGGCGacattgccaaaaggcttctacgca</t>
  </si>
  <si>
    <t>CTACACGACGCTCTTCCGATCTNNNNCAATCTTCacattgccaaaaggcttctacgca</t>
  </si>
  <si>
    <t>CTACACGACGCTCTTCCGATCTNGTGCTCAGacattgccaaaaggcttctacgca</t>
  </si>
  <si>
    <t>CTACACGACGCTCTTCCGATCTNNCAACGCATacattgccaaaaggcttctacgca</t>
  </si>
  <si>
    <t>CTACACGACGCTCTTCCGATCTNNNGTGTAGGCacattgccaaaaggcttctacgca</t>
  </si>
  <si>
    <t>CTACACGACGCTCTTCCGATCTNNNNCAACTATAacattgccaaaaggcttctacgca</t>
  </si>
  <si>
    <t>CTACACGACGCTCTTCCGATCTNGCATTGCAacattgccaaaaggcttctacgca</t>
  </si>
  <si>
    <t>CTACACGACGCTCTTCCGATCTNNCTTACATGacattgccaaaaggcttctacgca</t>
  </si>
  <si>
    <t>CTACACGACGCTCTTCCGATCTNNNGTGTATAGacattgccaaaaggcttctacgca</t>
  </si>
  <si>
    <t>CTACACGACGCTCTTCCGATCTNNNNAATCACTCacattgccaaaaggcttctacgca</t>
  </si>
  <si>
    <t>CTACACGACGCTCTTCCGATCTNCACTATCTacattgccaaaaggcttctacgca</t>
  </si>
  <si>
    <t>CTACACGACGCTCTTCCGATCTNNGTGATCTCacattgccaaaaggcttctacgca</t>
  </si>
  <si>
    <t>CTACACGACGCTCTTCCGATCTNAATAATAGGGCAGTTTTTGTACACAATTAAAMCGTG</t>
  </si>
  <si>
    <t>CTACACGACGCTCTTCCGATCTNNGTCGGATAGGCAGTTTTTGTACACAATTAAAMCGTG</t>
  </si>
  <si>
    <t>CTACACGACGCTCTTCCGATCTNNNCACATTGTGGCAGTTTTTGTACACAATTAAAMCGTG</t>
  </si>
  <si>
    <t>CTACACGACGCTCTTCCGATCTNNNNGGTTACAAGGCAGTTTTTGTACACAATTAAAMCGTG</t>
  </si>
  <si>
    <t>CTACACGACGCTCTTCCGATCTNCACGAATTGGCAGTTTTTGTACACAATTAAAMCGTG</t>
  </si>
  <si>
    <t>CTACACGACGCTCTTCCGATCTNNGGTATGCAGGCAGTTTTTGTACACAATTAAAMCGTG</t>
  </si>
  <si>
    <t>CTACACGACGCTCTTCCGATCTNNNCAGGACCTGGCAGTTTTTGTACACAATTAAAMCGTG</t>
  </si>
  <si>
    <t>CTACACGACGCTCTTCCGATCTNNNNGGACTGGCGGCAGTTTTTGTACACAATTAAAMCGTG</t>
  </si>
  <si>
    <t>CTACACGACGCTCTTCCGATCTNCAGAGCGAGGCAGTTTTTGTACACAATTAAAMCGTG</t>
  </si>
  <si>
    <t>CTACACGACGCTCTTCCGATCTNNGGAGCTAGGGCAGTTTTTGTACACAATTAAAMCGTG</t>
  </si>
  <si>
    <t>CTACACGACGCTCTTCCGATCTNNNCAGCTTAGGGCAGTTTTTGTACACAATTAAAMCGTG</t>
  </si>
  <si>
    <t>CTACACGACGCTCTTCCGATCTNNNNCCGCCAACGGCAGTTTTTGTACACAATTAAAMCGTG</t>
  </si>
  <si>
    <t>CTACACGACGCTCTTCCGATCTNCCTATGCGGGCAGTTTTTGTACACAATTAAAMCGTG</t>
  </si>
  <si>
    <t>CTACACGACGCTCTTCCGATCTNNGGATCCGAGGCAGTTTTTGTACACAATTAAAMCGTG</t>
  </si>
  <si>
    <t>CTACACGACGCTCTTCCGATCTNNNGGATTGTTGGCAGTTTTTGTACACAATTAAAMCGTG</t>
  </si>
  <si>
    <t>CTACACGACGCTCTTCCGATCTNNNNCAGGTGAAGGCAGTTTTTGTACACAATTAAAMCGTG</t>
  </si>
  <si>
    <t>CTACACGACGCTCTTCCGATCTNGGAACATTGGCAGTTTTTGTACACAATTAAAMCGTG</t>
  </si>
  <si>
    <t>CTACACGACGCTCTTCCGATCTNNCAAGACTCGGCAGTTTTTGTACACAATTAAAMCGTG</t>
  </si>
  <si>
    <t>CTACACGACGCTCTTCCGATCTNNNGTGCGGCGGGCAGTTTTTGTACACAATTAAAMCGTG</t>
  </si>
  <si>
    <t>CTACACGACGCTCTTCCGATCTNNNNCAATCTTCGGCAGTTTTTGTACACAATTAAAMCGTG</t>
  </si>
  <si>
    <t>CTACACGACGCTCTTCCGATCTNGTGCTCAGGGCAGTTTTTGTACACAATTAAAMCGTG</t>
  </si>
  <si>
    <t>CTACACGACGCTCTTCCGATCTNNCAACGCATGGCAGTTTTTGTACACAATTAAAMCGTG</t>
  </si>
  <si>
    <t>CTACACGACGCTCTTCCGATCTNNNGTGTAGGCGGCAGTTTTTGTACACAATTAAAMCGTG</t>
  </si>
  <si>
    <t>CTACACGACGCTCTTCCGATCTNNNNCAACTATAGGCAGTTTTTGTACACAATTAAAMCGTG</t>
  </si>
  <si>
    <t>CTACACGACGCTCTTCCGATCTNGCATTGCAGGCAGTTTTTGTACACAATTAAAMCGTG</t>
  </si>
  <si>
    <t>CTACACGACGCTCTTCCGATCTNNCTTACATGGGCAGTTTTTGTACACAATTAAAMCGTG</t>
  </si>
  <si>
    <t>CTACACGACGCTCTTCCGATCTNNNGTGTATAGGGCAGTTTTTGTACACAATTAAAMCGTG</t>
  </si>
  <si>
    <t>CTACACGACGCTCTTCCGATCTNNNNAATCACTCGGCAGTTTTTGTACACAATTAAAMCGTG</t>
  </si>
  <si>
    <t>CTACACGACGCTCTTCCGATCTNCACTATCTGGCAGTTTTTGTACACAATTAAAMCGTG</t>
  </si>
  <si>
    <t>CTACACGACGCTCTTCCGATCTNNGTGATCTCGGCAGTTTTTGTACACAATTAAAMCGTG</t>
  </si>
  <si>
    <t>CTACACGACGCTCTTCCGATCTNAATAATAGGTGCGTGATCTCCCTCAGGGTTT</t>
  </si>
  <si>
    <t>CTACACGACGCTCTTCCGATCTNNGTCGGATAGTGCGTGATCTCCCTCAGGGTTT</t>
  </si>
  <si>
    <t>CTACACGACGCTCTTCCGATCTNNNCACATTGTGTGCGTGATCTCCCTCAGGGTTT</t>
  </si>
  <si>
    <t>CTACACGACGCTCTTCCGATCTNNNNGGTTACAAGTGCGTGATCTCCCTCAGGGTTT</t>
  </si>
  <si>
    <t>CTACACGACGCTCTTCCGATCTNCACGAATTGTGCGTGATCTCCCTCAGGGTTT</t>
  </si>
  <si>
    <t>CTACACGACGCTCTTCCGATCTNNGGTATGCAGTGCGTGATCTCCCTCAGGGTTT</t>
  </si>
  <si>
    <t>CTACACGACGCTCTTCCGATCTNNNCAGGACCTGTGCGTGATCTCCCTCAGGGTTT</t>
  </si>
  <si>
    <t>CTACACGACGCTCTTCCGATCTNNNNGGACTGGCGTGCGTGATCTCCCTCAGGGTTT</t>
  </si>
  <si>
    <t>CTACACGACGCTCTTCCGATCTNCAGAGCGAGTGCGTGATCTCCCTCAGGGTTT</t>
  </si>
  <si>
    <t>CTACACGACGCTCTTCCGATCTNNGGAGCTAGGTGCGTGATCTCCCTCAGGGTTT</t>
  </si>
  <si>
    <t>CTACACGACGCTCTTCCGATCTNNNCAGCTTAGGTGCGTGATCTCCCTCAGGGTTT</t>
  </si>
  <si>
    <t>CTACACGACGCTCTTCCGATCTNNNNCCGCCAACGTGCGTGATCTCCCTCAGGGTTT</t>
  </si>
  <si>
    <t>CTACACGACGCTCTTCCGATCTNCCTATGCGGTGCGTGATCTCCCTCAGGGTTT</t>
  </si>
  <si>
    <t>CTACACGACGCTCTTCCGATCTNNGGATCCGAGTGCGTGATCTCCCTCAGGGTTT</t>
  </si>
  <si>
    <t>CTACACGACGCTCTTCCGATCTNNNGGATTGTTGTGCGTGATCTCCCTCAGGGTTT</t>
  </si>
  <si>
    <t>CTACACGACGCTCTTCCGATCTNNNNCAGGTGAAGTGCGTGATCTCCCTCAGGGTTT</t>
  </si>
  <si>
    <t>CTACACGACGCTCTTCCGATCTNGGAACATTGTGCGTGATCTCCCTCAGGGTTT</t>
  </si>
  <si>
    <t>CTACACGACGCTCTTCCGATCTNNCAAGACTCGTGCGTGATCTCCCTCAGGGTTT</t>
  </si>
  <si>
    <t>CTACACGACGCTCTTCCGATCTNNNGTGCGGCGGTGCGTGATCTCCCTCAGGGTTT</t>
  </si>
  <si>
    <t>CTACACGACGCTCTTCCGATCTNNNNCAATCTTCGTGCGTGATCTCCCTCAGGGTTT</t>
  </si>
  <si>
    <t>CTACACGACGCTCTTCCGATCTNGTGCTCAGGTGCGTGATCTCCCTCAGGGTTT</t>
  </si>
  <si>
    <t>CTACACGACGCTCTTCCGATCTNNCAACGCATGTGCGTGATCTCCCTCAGGGTTT</t>
  </si>
  <si>
    <t>CTACACGACGCTCTTCCGATCTNNNGTGTAGGCGTGCGTGATCTCCCTCAGGGTTT</t>
  </si>
  <si>
    <t>CTACACGACGCTCTTCCGATCTNNNNCAACTATAGTGCGTGATCTCCCTCAGGGTTT</t>
  </si>
  <si>
    <t>CTACACGACGCTCTTCCGATCTNGCATTGCAGTGCGTGATCTCCCTCAGGGTTT</t>
  </si>
  <si>
    <t>CTACACGACGCTCTTCCGATCTNNCTTACATGGTGCGTGATCTCCCTCAGGGTTT</t>
  </si>
  <si>
    <t>CTACACGACGCTCTTCCGATCTNNNGTGTATAGGTGCGTGATCTCCCTCAGGGTTT</t>
  </si>
  <si>
    <t>CTACACGACGCTCTTCCGATCTNNNNAATCACTCGTGCGTGATCTCCCTCAGGGTTT</t>
  </si>
  <si>
    <t>CTACACGACGCTCTTCCGATCTNCACTATCTGTGCGTGATCTCCCTCAGGGTTT</t>
  </si>
  <si>
    <t>CTACACGACGCTCTTCCGATCTNNGTGATCTCGTGCGTGATCTCCCTCAGGGTTT</t>
  </si>
  <si>
    <t>CTACACGACGCTCTTCCGATCTNAATAATAGCGGTGCACCAACAAAGGTTACT</t>
  </si>
  <si>
    <t>CTACACGACGCTCTTCCGATCTNNGTCGGATACGGTGCACCAACAAAGGTTACT</t>
  </si>
  <si>
    <t>CTACACGACGCTCTTCCGATCTNNNCACATTGTCGGTGCACCAACAAAGGTTACT</t>
  </si>
  <si>
    <t>CTACACGACGCTCTTCCGATCTNNNNGGTTACAACGGTGCACCAACAAAGGTTACT</t>
  </si>
  <si>
    <t>CTACACGACGCTCTTCCGATCTNCACGAATTCGGTGCACCAACAAAGGTTACT</t>
  </si>
  <si>
    <t>CTACACGACGCTCTTCCGATCTNNGGTATGCACGGTGCACCAACAAAGGTTACT</t>
  </si>
  <si>
    <t>CTACACGACGCTCTTCCGATCTNNNCAGGACCTCGGTGCACCAACAAAGGTTACT</t>
  </si>
  <si>
    <t>CTACACGACGCTCTTCCGATCTNNNNGGACTGGCCGGTGCACCAACAAAGGTTACT</t>
  </si>
  <si>
    <t>CTACACGACGCTCTTCCGATCTNCAGAGCGACGGTGCACCAACAAAGGTTACT</t>
  </si>
  <si>
    <t>CTACACGACGCTCTTCCGATCTNNGGAGCTAGCGGTGCACCAACAAAGGTTACT</t>
  </si>
  <si>
    <t>CTACACGACGCTCTTCCGATCTNNNCAGCTTAGCGGTGCACCAACAAAGGTTACT</t>
  </si>
  <si>
    <t>CTACACGACGCTCTTCCGATCTNNNNCCGCCAACCGGTGCACCAACAAAGGTTACT</t>
  </si>
  <si>
    <t>CTACACGACGCTCTTCCGATCTNCCTATGCGCGGTGCACCAACAAAGGTTACT</t>
  </si>
  <si>
    <t>CTACACGACGCTCTTCCGATCTNNGGATCCGACGGTGCACCAACAAAGGTTACT</t>
  </si>
  <si>
    <t>CTACACGACGCTCTTCCGATCTNNNGGATTGTTCGGTGCACCAACAAAGGTTACT</t>
  </si>
  <si>
    <t>CTACACGACGCTCTTCCGATCTNNNNCAGGTGAACGGTGCACCAACAAAGGTTACT</t>
  </si>
  <si>
    <t>CTACACGACGCTCTTCCGATCTNGGAACATTCGGTGCACCAACAAAGGTTACT</t>
  </si>
  <si>
    <t>CTACACGACGCTCTTCCGATCTNNCAAGACTCCGGTGCACCAACAAAGGTTACT</t>
  </si>
  <si>
    <t>CTACACGACGCTCTTCCGATCTNNNGTGCGGCGCGGTGCACCAACAAAGGTTACT</t>
  </si>
  <si>
    <t>CTACACGACGCTCTTCCGATCTNNNNCAATCTTCCGGTGCACCAACAAAGGTTACT</t>
  </si>
  <si>
    <t>CTACACGACGCTCTTCCGATCTNGTGCTCAGCGGTGCACCAACAAAGGTTACT</t>
  </si>
  <si>
    <t>CTACACGACGCTCTTCCGATCTNNCAACGCATCGGTGCACCAACAAAGGTTACT</t>
  </si>
  <si>
    <t>CTACACGACGCTCTTCCGATCTNNNGTGTAGGCCGGTGCACCAACAAAGGTTACT</t>
  </si>
  <si>
    <t>CTACACGACGCTCTTCCGATCTNNNNCAACTATACGGTGCACCAACAAAGGTTACT</t>
  </si>
  <si>
    <t>CTACACGACGCTCTTCCGATCTNGCATTGCACGGTGCACCAACAAAGGTTACT</t>
  </si>
  <si>
    <t>CTACACGACGCTCTTCCGATCTNNCTTACATGCGGTGCACCAACAAAGGTTACT</t>
  </si>
  <si>
    <t>CTACACGACGCTCTTCCGATCTNNNGTGTATAGCGGTGCACCAACAAAGGTTACT</t>
  </si>
  <si>
    <t>CTACACGACGCTCTTCCGATCTNNNNAATCACTCCGGTGCACCAACAAAGGTTACT</t>
  </si>
  <si>
    <t>CTACACGACGCTCTTCCGATCTNCACTATCTCGGTGCACCAACAAAGGTTACT</t>
  </si>
  <si>
    <t>CTACACGACGCTCTTCCGATCTNNGTGATCTCCGGTGCACCAACAAAGGTTACT</t>
  </si>
  <si>
    <t>CTACACGACGCTCTTCCGATCTNAATAATAGGGTTCACCATCTGGTGTTTACCAATGT</t>
  </si>
  <si>
    <t>CTACACGACGCTCTTCCGATCTNNGTCGGATAGGTTCACCATCTGGTGTTTACCAATGT</t>
  </si>
  <si>
    <t>CTACACGACGCTCTTCCGATCTNNNCACATTGTGGTTCACCATCTGGTGTTTACCAATGT</t>
  </si>
  <si>
    <t>CTACACGACGCTCTTCCGATCTNNNNGGTTACAAGGTTCACCATCTGGTGTTTACCAATGT</t>
  </si>
  <si>
    <t>CTACACGACGCTCTTCCGATCTNCACGAATTGGTTCACCATCTGGTGTTTACCAATGT</t>
  </si>
  <si>
    <t>CTACACGACGCTCTTCCGATCTNNGGTATGCAGGTTCACCATCTGGTGTTTACCAATGT</t>
  </si>
  <si>
    <t>CTACACGACGCTCTTCCGATCTNNNCAGGACCTGGTTCACCATCTGGTGTTTACCAATGT</t>
  </si>
  <si>
    <t>CTACACGACGCTCTTCCGATCTNNNNGGACTGGCGGTTCACCATCTGGTGTTTACCAATGT</t>
  </si>
  <si>
    <t>CTACACGACGCTCTTCCGATCTNCAGAGCGAGGTTCACCATCTGGTGTTTACCAATGT</t>
  </si>
  <si>
    <t>CTACACGACGCTCTTCCGATCTNNGGAGCTAGGGTTCACCATCTGGTGTTTACCAATGT</t>
  </si>
  <si>
    <t>CTACACGACGCTCTTCCGATCTNNNCAGCTTAGGGTTCACCATCTGGTGTTTACCAATGT</t>
  </si>
  <si>
    <t>CTACACGACGCTCTTCCGATCTNNNNCCGCCAACGGTTCACCATCTGGTGTTTACCAATGT</t>
  </si>
  <si>
    <t>CTACACGACGCTCTTCCGATCTNCCTATGCGGGTTCACCATCTGGTGTTTACCAATGT</t>
  </si>
  <si>
    <t>CTACACGACGCTCTTCCGATCTNNGGATCCGAGGTTCACCATCTGGTGTTTACCAATGT</t>
  </si>
  <si>
    <t>CTACACGACGCTCTTCCGATCTNNNGGATTGTTGGTTCACCATCTGGTGTTTACCAATGT</t>
  </si>
  <si>
    <t>CTACACGACGCTCTTCCGATCTNNNNCAGGTGAAGGTTCACCATCTGGTGTTTACCAATGT</t>
  </si>
  <si>
    <t>CTACACGACGCTCTTCCGATCTNGGAACATTGGTTCACCATCTGGTGTTTACCAATGT</t>
  </si>
  <si>
    <t>CTACACGACGCTCTTCCGATCTNNCAAGACTCGGTTCACCATCTGGTGTTTACCAATGT</t>
  </si>
  <si>
    <t>CTACACGACGCTCTTCCGATCTNNNGTGCGGCGGGTTCACCATCTGGTGTTTACCAATGT</t>
  </si>
  <si>
    <t>CTACACGACGCTCTTCCGATCTNNNNCAATCTTCGGTTCACCATCTGGTGTTTACCAATGT</t>
  </si>
  <si>
    <t>CTACACGACGCTCTTCCGATCTNGTGCTCAGGGTTCACCATCTGGTGTTTACCAATGT</t>
  </si>
  <si>
    <t>CTACACGACGCTCTTCCGATCTNNCAACGCATGGTTCACCATCTGGTGTTTACCAATGT</t>
  </si>
  <si>
    <t>CTACACGACGCTCTTCCGATCTNNNGTGTAGGCGGTTCACCATCTGGTGTTTACCAATGT</t>
  </si>
  <si>
    <t>CTACACGACGCTCTTCCGATCTNNNNCAACTATAGGTTCACCATCTGGTGTTTACCAATGT</t>
  </si>
  <si>
    <t>CTACACGACGCTCTTCCGATCTNGCATTGCAGGTTCACCATCTGGTGTTTACCAATGT</t>
  </si>
  <si>
    <t>CTACACGACGCTCTTCCGATCTNNCTTACATGGGTTCACCATCTGGTGTTTACCAATGT</t>
  </si>
  <si>
    <t>CTACACGACGCTCTTCCGATCTNNNGTGTATAGGGTTCACCATCTGGTGTTTACCAATGT</t>
  </si>
  <si>
    <t>CTACACGACGCTCTTCCGATCTNNNNAATCACTCGGTTCACCATCTGGTGTTTACCAATGT</t>
  </si>
  <si>
    <t>CTACACGACGCTCTTCCGATCTNCACTATCTGGTTCACCATCTGGTGTTTACCAATGT</t>
  </si>
  <si>
    <t>CTACACGACGCTCTTCCGATCTNNGTGATCTCGGTTCACCATCTGGTGTTTACCAATGT</t>
  </si>
  <si>
    <t>CTACACGACGCTCTTCCGATCTNAATAATAGCCCCCTCAAAGCCGAGATCGC</t>
  </si>
  <si>
    <t>CTACACGACGCTCTTCCGATCTNNGTCGGATACCCCCTCAAAGCCGAGATCGC</t>
  </si>
  <si>
    <t>CTACACGACGCTCTTCCGATCTNNNCACATTGTCCCCCTCAAAGCCGAGATCGC</t>
  </si>
  <si>
    <t>CTACACGACGCTCTTCCGATCTNNNNGGTTACAACCCCCTCAAAGCCGAGATCGC</t>
  </si>
  <si>
    <t>CTACACGACGCTCTTCCGATCTNCACGAATTCCCCCTCAAAGCCGAGATCGC</t>
  </si>
  <si>
    <t>CTACACGACGCTCTTCCGATCTNNGGTATGCACCCCCTCAAAGCCGAGATCGC</t>
  </si>
  <si>
    <t>CTACACGACGCTCTTCCGATCTNNNCAGGACCTCCCCCTCAAAGCCGAGATCGC</t>
  </si>
  <si>
    <t>CTACACGACGCTCTTCCGATCTNNNNGGACTGGCCCCCCTCAAAGCCGAGATCGC</t>
  </si>
  <si>
    <t>CTACACGACGCTCTTCCGATCTNCAGAGCGACCCCCTCAAAGCCGAGATCGC</t>
  </si>
  <si>
    <t>CTACACGACGCTCTTCCGATCTNNGGAGCTAGCCCCCTCAAAGCCGAGATCGC</t>
  </si>
  <si>
    <t>CTACACGACGCTCTTCCGATCTNNNCAGCTTAGCCCCCTCAAAGCCGAGATCGC</t>
  </si>
  <si>
    <t>CTACACGACGCTCTTCCGATCTNNNNCCGCCAACCCCCCTCAAAGCCGAGATCGC</t>
  </si>
  <si>
    <t>CTACACGACGCTCTTCCGATCTNCCTATGCGCCCCCTCAAAGCCGAGATCGC</t>
  </si>
  <si>
    <t>CTACACGACGCTCTTCCGATCTNNGGATCCGACCCCCTCAAAGCCGAGATCGC</t>
  </si>
  <si>
    <t>CTACACGACGCTCTTCCGATCTNNNGGATTGTTCCCCCTCAAAGCCGAGATCGC</t>
  </si>
  <si>
    <t>CTACACGACGCTCTTCCGATCTNNNNCAGGTGAACCCCCTCAAAGCCGAGATCGC</t>
  </si>
  <si>
    <t>CTACACGACGCTCTTCCGATCTNGGAACATTCCCCCTCAAAGCCGAGATCGC</t>
  </si>
  <si>
    <t>CTACACGACGCTCTTCCGATCTNNCAAGACTCCCCCCTCAAAGCCGAGATCGC</t>
  </si>
  <si>
    <t>CTACACGACGCTCTTCCGATCTNNNGTGCGGCGCCCCCTCAAAGCCGAGATCGC</t>
  </si>
  <si>
    <t>CTACACGACGCTCTTCCGATCTNNNNCAATCTTCCCCCCTCAAAGCCGAGATCGC</t>
  </si>
  <si>
    <t>CTACACGACGCTCTTCCGATCTNGTGCTCAGCCCCCTCAAAGCCGAGATCGC</t>
  </si>
  <si>
    <t>CTACACGACGCTCTTCCGATCTNNCAACGCATCCCCCTCAAAGCCGAGATCGC</t>
  </si>
  <si>
    <t>CTACACGACGCTCTTCCGATCTNNNGTGTAGGCCCCCCTCAAAGCCGAGATCGC</t>
  </si>
  <si>
    <t>CTACACGACGCTCTTCCGATCTNNNNCAACTATACCCCCTCAAAGCCGAGATCGC</t>
  </si>
  <si>
    <t>CTACACGACGCTCTTCCGATCTNGCATTGCACCCCCTCAAAGCCGAGATCGC</t>
  </si>
  <si>
    <t>CTACACGACGCTCTTCCGATCTNNCTTACATGCCCCCTCAAAGCCGAGATCGC</t>
  </si>
  <si>
    <t>CTACACGACGCTCTTCCGATCTNNNGTGTATAGCCCCCTCAAAGCCGAGATCGC</t>
  </si>
  <si>
    <t>CTACACGACGCTCTTCCGATCTNNNNAATCACTCCCCCCTCAAAGCCGAGATCGC</t>
  </si>
  <si>
    <t>CTACACGACGCTCTTCCGATCTNCACTATCTCCCCCTCAAAGCCGAGATCGC</t>
  </si>
  <si>
    <t>CTACACGACGCTCTTCCGATCTNNGTGATCTCCCCCCTCAAAGCCGAGATCGC</t>
  </si>
  <si>
    <t>CTACACGACGCTCTTCCGATCTNAATAATAGACACTTGGTGTCCTTGTCCCTC</t>
  </si>
  <si>
    <t>CTACACGACGCTCTTCCGATCTNNGTCGGATAACACTTGGTGTCCTTGTCCCTC</t>
  </si>
  <si>
    <t>CTACACGACGCTCTTCCGATCTNNNCACATTGTACACTTGGTGTCCTTGTCCCTC</t>
  </si>
  <si>
    <t>CTACACGACGCTCTTCCGATCTNNNNGGTTACAAACACTTGGTGTCCTTGTCCCTC</t>
  </si>
  <si>
    <t>CTACACGACGCTCTTCCGATCTNCACGAATTACACTTGGTGTCCTTGTCCCTC</t>
  </si>
  <si>
    <t>CTACACGACGCTCTTCCGATCTNNGGTATGCAACACTTGGTGTCCTTGTCCCTC</t>
  </si>
  <si>
    <t>CTACACGACGCTCTTCCGATCTNNNCAGGACCTACACTTGGTGTCCTTGTCCCTC</t>
  </si>
  <si>
    <t>CTACACGACGCTCTTCCGATCTNNNNGGACTGGCACACTTGGTGTCCTTGTCCCTC</t>
  </si>
  <si>
    <t>CTACACGACGCTCTTCCGATCTNCAGAGCGAACACTTGGTGTCCTTGTCCCTC</t>
  </si>
  <si>
    <t>CTACACGACGCTCTTCCGATCTNNGGAGCTAGACACTTGGTGTCCTTGTCCCTC</t>
  </si>
  <si>
    <t>CTACACGACGCTCTTCCGATCTNNNCAGCTTAGACACTTGGTGTCCTTGTCCCTC</t>
  </si>
  <si>
    <t>CTACACGACGCTCTTCCGATCTNNNNCCGCCAACACACTTGGTGTCCTTGTCCCTC</t>
  </si>
  <si>
    <t>CTACACGACGCTCTTCCGATCTNCCTATGCGACACTTGGTGTCCTTGTCCCTC</t>
  </si>
  <si>
    <t>CTACACGACGCTCTTCCGATCTNNGGATCCGAACACTTGGTGTCCTTGTCCCTC</t>
  </si>
  <si>
    <t>CTACACGACGCTCTTCCGATCTNNNGGATTGTTACACTTGGTGTCCTTGTCCCTC</t>
  </si>
  <si>
    <t>CTACACGACGCTCTTCCGATCTNNNNCAGGTGAAACACTTGGTGTCCTTGTCCCTC</t>
  </si>
  <si>
    <t>CTACACGACGCTCTTCCGATCTNGGAACATTACACTTGGTGTCCTTGTCCCTC</t>
  </si>
  <si>
    <t>CTACACGACGCTCTTCCGATCTNNCAAGACTCACACTTGGTGTCCTTGTCCCTC</t>
  </si>
  <si>
    <t>CTACACGACGCTCTTCCGATCTNNNGTGCGGCGACACTTGGTGTCCTTGTCCCTC</t>
  </si>
  <si>
    <t>CTACACGACGCTCTTCCGATCTNNNNCAATCTTCACACTTGGTGTCCTTGTCCCTC</t>
  </si>
  <si>
    <t>CTACACGACGCTCTTCCGATCTNGTGCTCAGACACTTGGTGTCCTTGTCCCTC</t>
  </si>
  <si>
    <t>CTACACGACGCTCTTCCGATCTNNCAACGCATACACTTGGTGTCCTTGTCCCTC</t>
  </si>
  <si>
    <t>CTACACGACGCTCTTCCGATCTNNNGTGTAGGCACACTTGGTGTCCTTGTCCCTC</t>
  </si>
  <si>
    <t>CTACACGACGCTCTTCCGATCTNNNNCAACTATAACACTTGGTGTCCTTGTCCCTC</t>
  </si>
  <si>
    <t>CTACACGACGCTCTTCCGATCTNGCATTGCAACACTTGGTGTCCTTGTCCCTC</t>
  </si>
  <si>
    <t>CTACACGACGCTCTTCCGATCTNNCTTACATGACACTTGGTGTCCTTGTCCCTC</t>
  </si>
  <si>
    <t>CTACACGACGCTCTTCCGATCTNNNGTGTATAGACACTTGGTGTCCTTGTCCCTC</t>
  </si>
  <si>
    <t>CTACACGACGCTCTTCCGATCTNNNNAATCACTCACACTTGGTGTCCTTGTCCCTC</t>
  </si>
  <si>
    <t>CTACACGACGCTCTTCCGATCTNCACTATCTACACTTGGTGTCCTTGTCCCTC</t>
  </si>
  <si>
    <t>CTACACGACGCTCTTCCGATCTNNGTGATCTCACACTTGGTGTCCTTGTCCCTC</t>
  </si>
  <si>
    <t>CTACACGACGCTCTTCCGATCTNAATAATAGGTCTAAWCTCAAACCTTTTGAGAGAGAT</t>
  </si>
  <si>
    <t>CTACACGACGCTCTTCCGATCTNNGTCGGATAGTCTAAWCTCAAACCTTTTGAGAGAGAT</t>
  </si>
  <si>
    <t>CTACACGACGCTCTTCCGATCTNNNCACATTGTGTCTAAWCTCAAACCTTTTGAGAGAGAT</t>
  </si>
  <si>
    <t>CTACACGACGCTCTTCCGATCTNNNNGGTTACAAGTCTAAWCTCAAACCTTTTGAGAGAGAT</t>
  </si>
  <si>
    <t>CTACACGACGCTCTTCCGATCTNCACGAATTGTCTAAWCTCAAACCTTTTGAGAGAGAT</t>
  </si>
  <si>
    <t>CTACACGACGCTCTTCCGATCTNNGGTATGCAGTCTAAWCTCAAACCTTTTGAGAGAGAT</t>
  </si>
  <si>
    <t>CTACACGACGCTCTTCCGATCTNNNCAGGACCTGTCTAAWCTCAAACCTTTTGAGAGAGAT</t>
  </si>
  <si>
    <t>CTACACGACGCTCTTCCGATCTNNNNGGACTGGCGTCTAAWCTCAAACCTTTTGAGAGAGAT</t>
  </si>
  <si>
    <t>CTACACGACGCTCTTCCGATCTNCAGAGCGAGTCTAAWCTCAAACCTTTTGAGAGAGAT</t>
  </si>
  <si>
    <t>CTACACGACGCTCTTCCGATCTNNGGAGCTAGGTCTAAWCTCAAACCTTTTGAGAGAGAT</t>
  </si>
  <si>
    <t>CTACACGACGCTCTTCCGATCTNNNCAGCTTAGGTCTAAWCTCAAACCTTTTGAGAGAGAT</t>
  </si>
  <si>
    <t>CTACACGACGCTCTTCCGATCTNNNNCCGCCAACGTCTAAWCTCAAACCTTTTGAGAGAGAT</t>
  </si>
  <si>
    <t>CTACACGACGCTCTTCCGATCTNCCTATGCGGTCTAAWCTCAAACCTTTTGAGAGAGAT</t>
  </si>
  <si>
    <t>CTACACGACGCTCTTCCGATCTNNGGATCCGAGTCTAAWCTCAAACCTTTTGAGAGAGAT</t>
  </si>
  <si>
    <t>CTACACGACGCTCTTCCGATCTNNNGGATTGTTGTCTAAWCTCAAACCTTTTGAGAGAGAT</t>
  </si>
  <si>
    <t>CTACACGACGCTCTTCCGATCTNNNNCAGGTGAAGTCTAAWCTCAAACCTTTTGAGAGAGAT</t>
  </si>
  <si>
    <t>CTACACGACGCTCTTCCGATCTNGGAACATTGTCTAAWCTCAAACCTTTTGAGAGAGAT</t>
  </si>
  <si>
    <t>CTACACGACGCTCTTCCGATCTNNCAAGACTCGTCTAAWCTCAAACCTTTTGAGAGAGAT</t>
  </si>
  <si>
    <t>CTACACGACGCTCTTCCGATCTNNNGTGCGGCGGTCTAAWCTCAAACCTTTTGAGAGAGAT</t>
  </si>
  <si>
    <t>CTACACGACGCTCTTCCGATCTNNNNCAATCTTCGTCTAAWCTCAAACCTTTTGAGAGAGAT</t>
  </si>
  <si>
    <t>CTACACGACGCTCTTCCGATCTNGTGCTCAGGTCTAAWCTCAAACCTTTTGAGAGAGAT</t>
  </si>
  <si>
    <t>CTACACGACGCTCTTCCGATCTNNCAACGCATGTCTAAWCTCAAACCTTTTGAGAGAGAT</t>
  </si>
  <si>
    <t>CTACACGACGCTCTTCCGATCTNNNGTGTAGGCGTCTAAWCTCAAACCTTTTGAGAGAGAT</t>
  </si>
  <si>
    <t>CTACACGACGCTCTTCCGATCTNNNNCAACTATAGTCTAAWCTCAAACCTTTTGAGAGAGAT</t>
  </si>
  <si>
    <t>CTACACGACGCTCTTCCGATCTNGCATTGCAGTCTAAWCTCAAACCTTTTGAGAGAGAT</t>
  </si>
  <si>
    <t>CTACACGACGCTCTTCCGATCTNNCTTACATGGTCTAAWCTCAAACCTTTTGAGAGAGAT</t>
  </si>
  <si>
    <t>CTACACGACGCTCTTCCGATCTNNNGTGTATAGGTCTAAWCTCAAACCTTTTGAGAGAGAT</t>
  </si>
  <si>
    <t>CTACACGACGCTCTTCCGATCTNNNNAATCACTCGTCTAAWCTCAAACCTTTTGAGAGAGAT</t>
  </si>
  <si>
    <t>CTACACGACGCTCTTCCGATCTNCACTATCTGTCTAAWCTCAAACCTTTTGAGAGAGAT</t>
  </si>
  <si>
    <t>CTACACGACGCTCTTCCGATCTNNGTGATCTCGTCTAAWCTCAAACCTTTTGAGAGAGAT</t>
  </si>
  <si>
    <t>CTACACGACGCTCTTCCGATCTNAATAATAGGTCGGATGGAAAGTGAGTTAAGAGT</t>
  </si>
  <si>
    <t>CTACACGACGCTCTTCCGATCTNNGTCGGATAGTCGGATGGAAAGTGAGTTAAGAGT</t>
  </si>
  <si>
    <t>CTACACGACGCTCTTCCGATCTNNNCACATTGTGTCGGATGGAAAGTGAGTTAAGAGT</t>
  </si>
  <si>
    <t>CTACACGACGCTCTTCCGATCTNNNNGGTTACAAGTCGGATGGAAAGTGAGTTAAGAGT</t>
  </si>
  <si>
    <t>CTACACGACGCTCTTCCGATCTNCACGAATTGTCGGATGGAAAGTGAGTTAAGAGT</t>
  </si>
  <si>
    <t>CTACACGACGCTCTTCCGATCTNNGGTATGCAGTCGGATGGAAAGTGAGTTAAGAGT</t>
  </si>
  <si>
    <t>CTACACGACGCTCTTCCGATCTNNNCAGGACCTGTCGGATGGAAAGTGAGTTAAGAGT</t>
  </si>
  <si>
    <t>CTACACGACGCTCTTCCGATCTNNNNGGACTGGCGTCGGATGGAAAGTGAGTTAAGAGT</t>
  </si>
  <si>
    <t>CTACACGACGCTCTTCCGATCTNCAGAGCGAGTCGGATGGAAAGTGAGTTAAGAGT</t>
  </si>
  <si>
    <t>CTACACGACGCTCTTCCGATCTNNGGAGCTAGGTCGGATGGAAAGTGAGTTAAGAGT</t>
  </si>
  <si>
    <t>CTACACGACGCTCTTCCGATCTNNNCAGCTTAGGTCGGATGGAAAGTGAGTTAAGAGT</t>
  </si>
  <si>
    <t>CTACACGACGCTCTTCCGATCTNNNNCCGCCAACGTCGGATGGAAAGTGAGTTAAGAGT</t>
  </si>
  <si>
    <t>CTACACGACGCTCTTCCGATCTNCCTATGCGGTCGGATGGAAAGTGAGTTAAGAGT</t>
  </si>
  <si>
    <t>CTACACGACGCTCTTCCGATCTNNGGATCCGAGTCGGATGGAAAGTGAGTTAAGAGT</t>
  </si>
  <si>
    <t>CTACACGACGCTCTTCCGATCTNNNGGATTGTTGTCGGATGGAAAGTGAGTTAAGAGT</t>
  </si>
  <si>
    <t>CTACACGACGCTCTTCCGATCTNNNNCAGGTGAAGTCGGATGGAAAGTGAGTTAAGAGT</t>
  </si>
  <si>
    <t>CTACACGACGCTCTTCCGATCTNGGAACATTGTCGGATGGAAAGTGAGTTAAGAGT</t>
  </si>
  <si>
    <t>CTACACGACGCTCTTCCGATCTNNCAAGACTCGTCGGATGGAAAGTGAGTTAAGAGT</t>
  </si>
  <si>
    <t>CTACACGACGCTCTTCCGATCTNNNGTGCGGCGGTCGGATGGAAAGTGAGTTAAGAGT</t>
  </si>
  <si>
    <t>CTACACGACGCTCTTCCGATCTNNNNCAATCTTCGTCGGATGGAAAGTGAGTTAAGAGT</t>
  </si>
  <si>
    <t>CTACACGACGCTCTTCCGATCTNGTGCTCAGGTCGGATGGAAAGTGAGTTAAGAGT</t>
  </si>
  <si>
    <t>CTACACGACGCTCTTCCGATCTNNCAACGCATGTCGGATGGAAAGTGAGTTAAGAGT</t>
  </si>
  <si>
    <t>CTACACGACGCTCTTCCGATCTNNNGTGTAGGCGTCGGATGGAAAGTGAGTTAAGAGT</t>
  </si>
  <si>
    <t>CTACACGACGCTCTTCCGATCTNNNNCAACTATAGTCGGATGGAAAGTGAGTTAAGAGT</t>
  </si>
  <si>
    <t>CTACACGACGCTCTTCCGATCTNGCATTGCAGTCGGATGGAAAGTGAGTTAAGAGT</t>
  </si>
  <si>
    <t>CTACACGACGCTCTTCCGATCTNNCTTACATGGTCGGATGGAAAGTGAGTTAAGAGT</t>
  </si>
  <si>
    <t>CTACACGACGCTCTTCCGATCTNNNGTGTATAGGTCGGATGGAAAGTGAGTTAAGAGT</t>
  </si>
  <si>
    <t>CTACACGACGCTCTTCCGATCTNNNNAATCACTCGTCGGATGGAAAGTGAGTTAAGAGT</t>
  </si>
  <si>
    <t>CTACACGACGCTCTTCCGATCTNCACTATCTGTCGGATGGAAAGTGAGTTAAGAGT</t>
  </si>
  <si>
    <t>CTACACGACGCTCTTCCGATCTNNGTGATCTCGTCGGATGGAAAGTGAGTTAAGAGT</t>
  </si>
  <si>
    <t>Tile_14_Fw_111</t>
  </si>
  <si>
    <t>Tile_14_Fw_112</t>
  </si>
  <si>
    <t>Tile_14_Fw_113</t>
  </si>
  <si>
    <t>Tile_14_Fw_114</t>
  </si>
  <si>
    <t>Tile_14_Fw_115</t>
  </si>
  <si>
    <t>Tile_14_Fw_116</t>
  </si>
  <si>
    <t>Tile_14_Fw_117</t>
  </si>
  <si>
    <t>Tile_14_Fw_118</t>
  </si>
  <si>
    <t>Tile_14_Fw_119</t>
  </si>
  <si>
    <t>Tile_14_Fw_120</t>
  </si>
  <si>
    <t>Tile_14_Fw_121</t>
  </si>
  <si>
    <t>Tile_14_Fw_122</t>
  </si>
  <si>
    <t>Tile_14_Fw_123</t>
  </si>
  <si>
    <t>Tile_14_Fw_124</t>
  </si>
  <si>
    <t>Tile_14_Fw_125</t>
  </si>
  <si>
    <t>Tile_14_Fw_126</t>
  </si>
  <si>
    <t>Tile_14_Fw_127</t>
  </si>
  <si>
    <t>Tile_14_Fw_128</t>
  </si>
  <si>
    <t>Tile_14_Fw_129</t>
  </si>
  <si>
    <t>Tile_14_Fw_130</t>
  </si>
  <si>
    <t>Tile_14_Fw_131</t>
  </si>
  <si>
    <t>Tile_14_Fw_132</t>
  </si>
  <si>
    <t>Tile_14_Fw_133</t>
  </si>
  <si>
    <t>Tile_14_Fw_134</t>
  </si>
  <si>
    <t>Tile_14_Fw_135</t>
  </si>
  <si>
    <t>Tile_14_Fw_136</t>
  </si>
  <si>
    <t>Tile_14_Fw_137</t>
  </si>
  <si>
    <t>Tile_14_Fw_138</t>
  </si>
  <si>
    <t>Tile_14_Fw_139</t>
  </si>
  <si>
    <t>Tile_14_Fw_140</t>
  </si>
  <si>
    <t>Tile_15_Fw_111</t>
  </si>
  <si>
    <t>Tile_15_Fw_112</t>
  </si>
  <si>
    <t>Tile_15_Fw_113</t>
  </si>
  <si>
    <t>Tile_15_Fw_114</t>
  </si>
  <si>
    <t>Tile_15_Fw_115</t>
  </si>
  <si>
    <t>Tile_15_Fw_116</t>
  </si>
  <si>
    <t>Tile_15_Fw_117</t>
  </si>
  <si>
    <t>Tile_15_Fw_118</t>
  </si>
  <si>
    <t>Tile_15_Fw_119</t>
  </si>
  <si>
    <t>Tile_15_Fw_120</t>
  </si>
  <si>
    <t>Tile_15_Fw_121</t>
  </si>
  <si>
    <t>Tile_15_Fw_122</t>
  </si>
  <si>
    <t>Tile_15_Fw_123</t>
  </si>
  <si>
    <t>Tile_15_Fw_124</t>
  </si>
  <si>
    <t>Tile_15_Fw_125</t>
  </si>
  <si>
    <t>Tile_15_Fw_126</t>
  </si>
  <si>
    <t>Tile_15_Fw_127</t>
  </si>
  <si>
    <t>Tile_15_Fw_128</t>
  </si>
  <si>
    <t>Tile_15_Fw_129</t>
  </si>
  <si>
    <t>Tile_15_Fw_130</t>
  </si>
  <si>
    <t>Tile_15_Fw_131</t>
  </si>
  <si>
    <t>Tile_15_Fw_132</t>
  </si>
  <si>
    <t>Tile_15_Fw_133</t>
  </si>
  <si>
    <t>Tile_15_Fw_134</t>
  </si>
  <si>
    <t>Tile_15_Fw_135</t>
  </si>
  <si>
    <t>Tile_15_Fw_136</t>
  </si>
  <si>
    <t>Tile_15_Fw_137</t>
  </si>
  <si>
    <t>Tile_15_Fw_138</t>
  </si>
  <si>
    <t>Tile_15_Fw_139</t>
  </si>
  <si>
    <t>Tile_15_Fw_140</t>
  </si>
  <si>
    <t>Tile_16_Fw_111</t>
  </si>
  <si>
    <t>Tile_16_Fw_112</t>
  </si>
  <si>
    <t>Tile_16_Fw_113</t>
  </si>
  <si>
    <t>Tile_16_Fw_114</t>
  </si>
  <si>
    <t>Tile_16_Fw_115</t>
  </si>
  <si>
    <t>Tile_16_Fw_116</t>
  </si>
  <si>
    <t>Tile_16_Fw_117</t>
  </si>
  <si>
    <t>Tile_16_Fw_118</t>
  </si>
  <si>
    <t>Tile_16_Fw_119</t>
  </si>
  <si>
    <t>Tile_16_Fw_120</t>
  </si>
  <si>
    <t>Tile_16_Fw_121</t>
  </si>
  <si>
    <t>Tile_16_Fw_122</t>
  </si>
  <si>
    <t>Tile_16_Fw_123</t>
  </si>
  <si>
    <t>Tile_16_Fw_124</t>
  </si>
  <si>
    <t>Tile_16_Fw_125</t>
  </si>
  <si>
    <t>Tile_16_Fw_126</t>
  </si>
  <si>
    <t>Tile_16_Fw_127</t>
  </si>
  <si>
    <t>Tile_16_Fw_128</t>
  </si>
  <si>
    <t>Tile_16_Fw_129</t>
  </si>
  <si>
    <t>Tile_16_Fw_130</t>
  </si>
  <si>
    <t>Tile_16_Fw_131</t>
  </si>
  <si>
    <t>Tile_16_Fw_132</t>
  </si>
  <si>
    <t>Tile_16_Fw_133</t>
  </si>
  <si>
    <t>Tile_16_Fw_134</t>
  </si>
  <si>
    <t>Tile_16_Fw_135</t>
  </si>
  <si>
    <t>Tile_16_Fw_136</t>
  </si>
  <si>
    <t>Tile_16_Fw_137</t>
  </si>
  <si>
    <t>Tile_16_Fw_138</t>
  </si>
  <si>
    <t>Tile_16_Fw_139</t>
  </si>
  <si>
    <t>Tile_16_Fw_140</t>
  </si>
  <si>
    <t>Tile_17_Fw_111</t>
  </si>
  <si>
    <t>Tile_17_Fw_112</t>
  </si>
  <si>
    <t>Tile_17_Fw_113</t>
  </si>
  <si>
    <t>Tile_17_Fw_114</t>
  </si>
  <si>
    <t>Tile_17_Fw_115</t>
  </si>
  <si>
    <t>Tile_17_Fw_116</t>
  </si>
  <si>
    <t>Tile_17_Fw_117</t>
  </si>
  <si>
    <t>Tile_17_Fw_118</t>
  </si>
  <si>
    <t>Tile_17_Fw_119</t>
  </si>
  <si>
    <t>Tile_17_Fw_120</t>
  </si>
  <si>
    <t>Tile_17_Fw_121</t>
  </si>
  <si>
    <t>Tile_17_Fw_122</t>
  </si>
  <si>
    <t>Tile_17_Fw_123</t>
  </si>
  <si>
    <t>Tile_17_Fw_124</t>
  </si>
  <si>
    <t>Tile_17_Fw_125</t>
  </si>
  <si>
    <t>Tile_17_Fw_126</t>
  </si>
  <si>
    <t>Tile_17_Fw_127</t>
  </si>
  <si>
    <t>Tile_17_Fw_128</t>
  </si>
  <si>
    <t>Tile_17_Fw_129</t>
  </si>
  <si>
    <t>Tile_17_Fw_130</t>
  </si>
  <si>
    <t>Tile_17_Fw_131</t>
  </si>
  <si>
    <t>Tile_17_Fw_132</t>
  </si>
  <si>
    <t>Tile_17_Fw_133</t>
  </si>
  <si>
    <t>Tile_17_Fw_134</t>
  </si>
  <si>
    <t>Tile_17_Fw_135</t>
  </si>
  <si>
    <t>Tile_17_Fw_136</t>
  </si>
  <si>
    <t>Tile_17_Fw_137</t>
  </si>
  <si>
    <t>Tile_17_Fw_138</t>
  </si>
  <si>
    <t>Tile_17_Fw_139</t>
  </si>
  <si>
    <t>Tile_17_Fw_140</t>
  </si>
  <si>
    <t>Tile_SampleCTR_Fw_111</t>
  </si>
  <si>
    <t>Tile_SampleCTR_Fw_112</t>
  </si>
  <si>
    <t>Tile_SampleCTR_Fw_113</t>
  </si>
  <si>
    <t>Tile_SampleCTR_Fw_114</t>
  </si>
  <si>
    <t>Tile_SampleCTR_Fw_115</t>
  </si>
  <si>
    <t>Tile_SampleCTR_Fw_116</t>
  </si>
  <si>
    <t>Tile_SampleCTR_Fw_117</t>
  </si>
  <si>
    <t>Tile_SampleCTR_Fw_118</t>
  </si>
  <si>
    <t>Tile_SampleCTR_Fw_119</t>
  </si>
  <si>
    <t>Tile_SampleCTR_Fw_120</t>
  </si>
  <si>
    <t>Tile_SampleCTR_Fw_121</t>
  </si>
  <si>
    <t>Tile_SampleCTR_Fw_122</t>
  </si>
  <si>
    <t>Tile_SampleCTR_Fw_123</t>
  </si>
  <si>
    <t>Tile_SampleCTR_Fw_124</t>
  </si>
  <si>
    <t>Tile_SampleCTR_Fw_125</t>
  </si>
  <si>
    <t>Tile_SampleCTR_Fw_126</t>
  </si>
  <si>
    <t>Tile_SampleCTR_Fw_127</t>
  </si>
  <si>
    <t>Tile_SampleCTR_Fw_128</t>
  </si>
  <si>
    <t>Tile_SampleCTR_Fw_129</t>
  </si>
  <si>
    <t>Tile_SampleCTR_Fw_130</t>
  </si>
  <si>
    <t>Tile_SampleCTR_Fw_131</t>
  </si>
  <si>
    <t>Tile_SampleCTR_Fw_132</t>
  </si>
  <si>
    <t>Tile_SampleCTR_Fw_133</t>
  </si>
  <si>
    <t>Tile_SampleCTR_Fw_134</t>
  </si>
  <si>
    <t>Tile_SampleCTR_Fw_135</t>
  </si>
  <si>
    <t>Tile_SampleCTR_Fw_136</t>
  </si>
  <si>
    <t>Tile_SampleCTR_Fw_137</t>
  </si>
  <si>
    <t>Tile_SampleCTR_Fw_138</t>
  </si>
  <si>
    <t>Tile_SampleCTR_Fw_139</t>
  </si>
  <si>
    <t>Tile_SampleCTR_Fw_140</t>
  </si>
  <si>
    <t>Tile_18_Fw_111</t>
  </si>
  <si>
    <t>Tile_18_Fw_112</t>
  </si>
  <si>
    <t>Tile_18_Fw_113</t>
  </si>
  <si>
    <t>Tile_18_Fw_114</t>
  </si>
  <si>
    <t>Tile_18_Fw_115</t>
  </si>
  <si>
    <t>Tile_18_Fw_116</t>
  </si>
  <si>
    <t>Tile_18_Fw_117</t>
  </si>
  <si>
    <t>Tile_18_Fw_118</t>
  </si>
  <si>
    <t>Tile_18_Fw_119</t>
  </si>
  <si>
    <t>Tile_18_Fw_120</t>
  </si>
  <si>
    <t>Tile_18_Fw_121</t>
  </si>
  <si>
    <t>Tile_18_Fw_122</t>
  </si>
  <si>
    <t>Tile_18_Fw_123</t>
  </si>
  <si>
    <t>Tile_18_Fw_124</t>
  </si>
  <si>
    <t>Tile_18_Fw_125</t>
  </si>
  <si>
    <t>Tile_18_Fw_126</t>
  </si>
  <si>
    <t>Tile_18_Fw_127</t>
  </si>
  <si>
    <t>Tile_18_Fw_128</t>
  </si>
  <si>
    <t>Tile_18_Fw_129</t>
  </si>
  <si>
    <t>Tile_18_Fw_130</t>
  </si>
  <si>
    <t>Tile_18_Fw_131</t>
  </si>
  <si>
    <t>Tile_18_Fw_132</t>
  </si>
  <si>
    <t>Tile_18_Fw_133</t>
  </si>
  <si>
    <t>Tile_18_Fw_134</t>
  </si>
  <si>
    <t>Tile_18_Fw_135</t>
  </si>
  <si>
    <t>Tile_18_Fw_136</t>
  </si>
  <si>
    <t>Tile_18_Fw_137</t>
  </si>
  <si>
    <t>Tile_18_Fw_138</t>
  </si>
  <si>
    <t>Tile_18_Fw_139</t>
  </si>
  <si>
    <t>Tile_18_Fw_140</t>
  </si>
  <si>
    <t>Tile_17new_O_Fw_111</t>
  </si>
  <si>
    <t>Tile_17new_O_Fw_112</t>
  </si>
  <si>
    <t>Tile_17new_O_Fw_113</t>
  </si>
  <si>
    <t>Tile_17new_O_Fw_114</t>
  </si>
  <si>
    <t>Tile_17new_O_Fw_115</t>
  </si>
  <si>
    <t>Tile_17new_O_Fw_116</t>
  </si>
  <si>
    <t>Tile_17new_O_Fw_117</t>
  </si>
  <si>
    <t>Tile_17new_O_Fw_118</t>
  </si>
  <si>
    <t>Tile_17new_O_Fw_119</t>
  </si>
  <si>
    <t>Tile_17new_O_Fw_120</t>
  </si>
  <si>
    <t>Tile_17new_O_Fw_121</t>
  </si>
  <si>
    <t>Tile_17new_O_Fw_122</t>
  </si>
  <si>
    <t>Tile_17new_O_Fw_123</t>
  </si>
  <si>
    <t>Tile_17new_O_Fw_124</t>
  </si>
  <si>
    <t>Tile_17new_O_Fw_125</t>
  </si>
  <si>
    <t>Tile_17new_O_Fw_126</t>
  </si>
  <si>
    <t>Tile_17new_O_Fw_127</t>
  </si>
  <si>
    <t>Tile_17new_O_Fw_128</t>
  </si>
  <si>
    <t>Tile_17new_O_Fw_129</t>
  </si>
  <si>
    <t>Tile_17new_O_Fw_130</t>
  </si>
  <si>
    <t>Tile_17new_O_Fw_131</t>
  </si>
  <si>
    <t>Tile_17new_O_Fw_132</t>
  </si>
  <si>
    <t>Tile_17new_O_Fw_133</t>
  </si>
  <si>
    <t>Tile_17new_O_Fw_134</t>
  </si>
  <si>
    <t>Tile_17new_O_Fw_135</t>
  </si>
  <si>
    <t>Tile_17new_O_Fw_136</t>
  </si>
  <si>
    <t>Tile_17new_O_Fw_137</t>
  </si>
  <si>
    <t>Tile_17new_O_Fw_138</t>
  </si>
  <si>
    <t>Tile_17new_O_Fw_139</t>
  </si>
  <si>
    <t>Tile_17new_O_Fw_140</t>
  </si>
  <si>
    <t>Tile_8_New_Fw_111</t>
  </si>
  <si>
    <t>Tile_8_New_Fw_112</t>
  </si>
  <si>
    <t>Tile_8_New_Fw_113</t>
  </si>
  <si>
    <t>Tile_8_New_Fw_114</t>
  </si>
  <si>
    <t>Tile_8_New_Fw_115</t>
  </si>
  <si>
    <t>Tile_8_New_Fw_116</t>
  </si>
  <si>
    <t>Tile_8_New_Fw_117</t>
  </si>
  <si>
    <t>Tile_8_New_Fw_118</t>
  </si>
  <si>
    <t>Tile_8_New_Fw_119</t>
  </si>
  <si>
    <t>Tile_8_New_Fw_120</t>
  </si>
  <si>
    <t>Tile_8_New_Fw_121</t>
  </si>
  <si>
    <t>Tile_8_New_Fw_122</t>
  </si>
  <si>
    <t>Tile_8_New_Fw_123</t>
  </si>
  <si>
    <t>Tile_8_New_Fw_124</t>
  </si>
  <si>
    <t>Tile_8_New_Fw_125</t>
  </si>
  <si>
    <t>Tile_8_New_Fw_126</t>
  </si>
  <si>
    <t>Tile_8_New_Fw_127</t>
  </si>
  <si>
    <t>Tile_8_New_Fw_128</t>
  </si>
  <si>
    <t>Tile_8_New_Fw_129</t>
  </si>
  <si>
    <t>Tile_8_New_Fw_130</t>
  </si>
  <si>
    <t>Tile_8_New_Fw_131</t>
  </si>
  <si>
    <t>Tile_8_New_Fw_132</t>
  </si>
  <si>
    <t>Tile_8_New_Fw_133</t>
  </si>
  <si>
    <t>Tile_8_New_Fw_134</t>
  </si>
  <si>
    <t>Tile_8_New_Fw_135</t>
  </si>
  <si>
    <t>Tile_8_New_Fw_136</t>
  </si>
  <si>
    <t>Tile_8_New_Fw_137</t>
  </si>
  <si>
    <t>Tile_8_New_Fw_138</t>
  </si>
  <si>
    <t>Tile_8_New_Fw_139</t>
  </si>
  <si>
    <t>Tile_8_New_Fw_140</t>
  </si>
  <si>
    <t>Tile_InfluenzaA_Fw_111</t>
  </si>
  <si>
    <t>Tile_InfluenzaA_Fw_112</t>
  </si>
  <si>
    <t>Tile_InfluenzaA_Fw_113</t>
  </si>
  <si>
    <t>Tile_InfluenzaA_Fw_114</t>
  </si>
  <si>
    <t>Tile_InfluenzaA_Fw_115</t>
  </si>
  <si>
    <t>Tile_InfluenzaA_Fw_116</t>
  </si>
  <si>
    <t>Tile_InfluenzaA_Fw_117</t>
  </si>
  <si>
    <t>Tile_InfluenzaA_Fw_118</t>
  </si>
  <si>
    <t>Tile_InfluenzaA_Fw_119</t>
  </si>
  <si>
    <t>Tile_InfluenzaA_Fw_120</t>
  </si>
  <si>
    <t>Tile_InfluenzaA_Fw_121</t>
  </si>
  <si>
    <t>Tile_InfluenzaA_Fw_122</t>
  </si>
  <si>
    <t>Tile_InfluenzaA_Fw_123</t>
  </si>
  <si>
    <t>Tile_InfluenzaA_Fw_124</t>
  </si>
  <si>
    <t>Tile_InfluenzaA_Fw_125</t>
  </si>
  <si>
    <t>Tile_InfluenzaA_Fw_126</t>
  </si>
  <si>
    <t>Tile_InfluenzaA_Fw_127</t>
  </si>
  <si>
    <t>Tile_InfluenzaA_Fw_128</t>
  </si>
  <si>
    <t>Tile_InfluenzaA_Fw_129</t>
  </si>
  <si>
    <t>Tile_InfluenzaA_Fw_130</t>
  </si>
  <si>
    <t>Tile_InfluenzaA_Fw_131</t>
  </si>
  <si>
    <t>Tile_InfluenzaA_Fw_132</t>
  </si>
  <si>
    <t>Tile_InfluenzaA_Fw_133</t>
  </si>
  <si>
    <t>Tile_InfluenzaA_Fw_134</t>
  </si>
  <si>
    <t>Tile_InfluenzaA_Fw_135</t>
  </si>
  <si>
    <t>Tile_InfluenzaA_Fw_136</t>
  </si>
  <si>
    <t>Tile_InfluenzaA_Fw_137</t>
  </si>
  <si>
    <t>Tile_InfluenzaA_Fw_138</t>
  </si>
  <si>
    <t>Tile_InfluenzaA_Fw_139</t>
  </si>
  <si>
    <t>Tile_InfluenzaA_Fw_140</t>
  </si>
  <si>
    <t>Tile_12_N460K_Wobble_Fw_111</t>
  </si>
  <si>
    <t>Tile_12_N460K_Wobble_Fw_112</t>
  </si>
  <si>
    <t>Tile_12_N460K_Wobble_Fw_113</t>
  </si>
  <si>
    <t>Tile_12_N460K_Wobble_Fw_114</t>
  </si>
  <si>
    <t>Tile_12_N460K_Wobble_Fw_115</t>
  </si>
  <si>
    <t>Tile_12_N460K_Wobble_Fw_116</t>
  </si>
  <si>
    <t>Tile_12_N460K_Wobble_Fw_117</t>
  </si>
  <si>
    <t>Tile_12_N460K_Wobble_Fw_118</t>
  </si>
  <si>
    <t>Tile_12_N460K_Wobble_Fw_119</t>
  </si>
  <si>
    <t>Tile_12_N460K_Wobble_Fw_120</t>
  </si>
  <si>
    <t>Tile_12_N460K_Wobble_Fw_121</t>
  </si>
  <si>
    <t>Tile_12_N460K_Wobble_Fw_122</t>
  </si>
  <si>
    <t>Tile_12_N460K_Wobble_Fw_123</t>
  </si>
  <si>
    <t>Tile_12_N460K_Wobble_Fw_124</t>
  </si>
  <si>
    <t>Tile_12_N460K_Wobble_Fw_125</t>
  </si>
  <si>
    <t>Tile_12_N460K_Wobble_Fw_126</t>
  </si>
  <si>
    <t>Tile_12_N460K_Wobble_Fw_127</t>
  </si>
  <si>
    <t>Tile_12_N460K_Wobble_Fw_128</t>
  </si>
  <si>
    <t>Tile_12_N460K_Wobble_Fw_129</t>
  </si>
  <si>
    <t>Tile_12_N460K_Wobble_Fw_130</t>
  </si>
  <si>
    <t>Tile_12_N460K_Wobble_Fw_131</t>
  </si>
  <si>
    <t>Tile_12_N460K_Wobble_Fw_132</t>
  </si>
  <si>
    <t>Tile_12_N460K_Wobble_Fw_133</t>
  </si>
  <si>
    <t>Tile_12_N460K_Wobble_Fw_134</t>
  </si>
  <si>
    <t>Tile_12_N460K_Wobble_Fw_135</t>
  </si>
  <si>
    <t>Tile_12_N460K_Wobble_Fw_136</t>
  </si>
  <si>
    <t>Tile_12_N460K_Wobble_Fw_137</t>
  </si>
  <si>
    <t>Tile_12_N460K_Wobble_Fw_138</t>
  </si>
  <si>
    <t>Tile_12_N460K_Wobble_Fw_139</t>
  </si>
  <si>
    <t>Tile_12_N460K_Wobble_Fw_140</t>
  </si>
  <si>
    <t>Tile_7_BA.2.75_Fw_111</t>
  </si>
  <si>
    <t>Tile_7_BA.2.75_Fw_112</t>
  </si>
  <si>
    <t>Tile_7_BA.2.75_Fw_113</t>
  </si>
  <si>
    <t>Tile_7_BA.2.75_Fw_114</t>
  </si>
  <si>
    <t>Tile_7_BA.2.75_Fw_115</t>
  </si>
  <si>
    <t>Tile_7_BA.2.75_Fw_116</t>
  </si>
  <si>
    <t>Tile_7_BA.2.75_Fw_117</t>
  </si>
  <si>
    <t>Tile_7_BA.2.75_Fw_118</t>
  </si>
  <si>
    <t>Tile_7_BA.2.75_Fw_119</t>
  </si>
  <si>
    <t>Tile_7_BA.2.75_Fw_120</t>
  </si>
  <si>
    <t>Tile_7_BA.2.75_Fw_121</t>
  </si>
  <si>
    <t>Tile_7_BA.2.75_Fw_122</t>
  </si>
  <si>
    <t>Tile_7_BA.2.75_Fw_123</t>
  </si>
  <si>
    <t>Tile_7_BA.2.75_Fw_124</t>
  </si>
  <si>
    <t>Tile_7_BA.2.75_Fw_125</t>
  </si>
  <si>
    <t>Tile_7_BA.2.75_Fw_126</t>
  </si>
  <si>
    <t>Tile_7_BA.2.75_Fw_127</t>
  </si>
  <si>
    <t>Tile_7_BA.2.75_Fw_128</t>
  </si>
  <si>
    <t>Tile_7_BA.2.75_Fw_129</t>
  </si>
  <si>
    <t>Tile_7_BA.2.75_Fw_130</t>
  </si>
  <si>
    <t>Tile_7_BA.2.75_Fw_131</t>
  </si>
  <si>
    <t>Tile_7_BA.2.75_Fw_132</t>
  </si>
  <si>
    <t>Tile_7_BA.2.75_Fw_133</t>
  </si>
  <si>
    <t>Tile_7_BA.2.75_Fw_134</t>
  </si>
  <si>
    <t>Tile_7_BA.2.75_Fw_135</t>
  </si>
  <si>
    <t>Tile_7_BA.2.75_Fw_136</t>
  </si>
  <si>
    <t>Tile_7_BA.2.75_Fw_137</t>
  </si>
  <si>
    <t>Tile_7_BA.2.75_Fw_138</t>
  </si>
  <si>
    <t>Tile_7_BA.2.75_Fw_139</t>
  </si>
  <si>
    <t>Tile_7_BA.2.75_Fw_140</t>
  </si>
  <si>
    <t>GTGACTGGAGTTCAGACGTGTGCTCTTCCGATCTATATCCTAGTTTGACTTGTGCAAAAACTTCTTGGGT</t>
  </si>
  <si>
    <t>GTGACTGGAGTTCAGACGTGTGCTCTTCCGATCTGATAGGATGTTTGACTTGTGCAAAAACTTCTTGGGT</t>
  </si>
  <si>
    <t>GTGACTGGAGTTCAGACGTGTGCTCTTCCGATCTATACTGCGGTTTGACTTGTGCAAAAACTTCTTGGGT</t>
  </si>
  <si>
    <t>GTGACTGGAGTTCAGACGTGTGCTCTTCCGATCTTCTTCCGAGTTTGACTTGTGCAAAAACTTCTTGGGT</t>
  </si>
  <si>
    <t>GTGACTGGAGTTCAGACGTGTGCTCTTCCGATCTATACCTATGTTTGACTTGTGCAAAAACTTCTTGGGT</t>
  </si>
  <si>
    <t>GTGACTGGAGTTCAGACGTGTGCTCTTCCGATCTTCGTTATAGTTTGACTTGTGCAAAAACTTCTTGGGT</t>
  </si>
  <si>
    <t>GTGACTGGAGTTCAGACGTGTGCTCTTCCGATCTTAATTAGTGTTTGACTTGTGCAAAAACTTCTTGGGT</t>
  </si>
  <si>
    <t>GTGACTGGAGTTCAGACGTGTGCTCTTCCGATCTATTATTCGGTTTGACTTGTGCAAAAACTTCTTGGGT</t>
  </si>
  <si>
    <t>GTGACTGGAGTTCAGACGTGTGCTCTTCCGATCTTAATAATCGTTTGACTTGTGCAAAAACTTCTTGGGT</t>
  </si>
  <si>
    <t>GTGACTGGAGTTCAGACGTGTGCTCTTCCGATCTATTATCGCGTTTGACTTGTGCAAAAACTTCTTGGGT</t>
  </si>
  <si>
    <t>GTGACTGGAGTTCAGACGTGTGCTCTTCCGATCTTAATATAGGTTTGACTTGTGCAAAAACTTCTTGGGT</t>
  </si>
  <si>
    <t>GTGACTGGAGTTCAGACGTGTGCTCTTCCGATCTATTAGACAGTTTGACTTGTGCAAAAACTTCTTGGGT</t>
  </si>
  <si>
    <t>GTGACTGGAGTTCAGACGTGTGCTCTTCCGATCTATAGATCTGTTTGACTTGTGCAAAAACTTCTTGGGT</t>
  </si>
  <si>
    <t>GTGACTGGAGTTCAGACGTGTGCTCTTCCGATCTTAGAGCTCGTTTGACTTGTGCAAAAACTTCTTGGGT</t>
  </si>
  <si>
    <t>GTGACTGGAGTTCAGACGTGTGCTCTTCCGATCTATTACAATGTTTGACTTGTGCAAAAACTTCTTGGGT</t>
  </si>
  <si>
    <t>GTGACTGGAGTTCAGACGTGTGCTCTTCCGATCTATTGAAGTGTTTGACTTGTGCAAAAACTTCTTGGGT</t>
  </si>
  <si>
    <t>GTGACTGGAGTTCAGACGTGTGCTCTTCCGATCTATTGATTCGTTTGACTTGTGCAAAAACTTCTTGGGT</t>
  </si>
  <si>
    <t>GTGACTGGAGTTCAGACGTGTGCTCTTCCGATCTTAACTAAGGTTTGACTTGTGCAAAAACTTCTTGGGT</t>
  </si>
  <si>
    <t>GTGACTGGAGTTCAGACGTGTGCTCTTCCGATCTATTGACAAGTTTGACTTGTGCAAAAACTTCTTGGGT</t>
  </si>
  <si>
    <t>GTGACTGGAGTTCAGACGTGTGCTCTTCCGATCTATTGTGTTGTTTGACTTGTGCAAAAACTTCTTGGGT</t>
  </si>
  <si>
    <t>GTGACTGGAGTTCAGACGTGTGCTCTTCCGATCTATTGCTGAGTTTGACTTGTGCAAAAACTTCTTGGGT</t>
  </si>
  <si>
    <t>GTGACTGGAGTTCAGACGTGTGCTCTTCCGATCTTACATCCTGTTTGACTTGTGCAAAAACTTCTTGGGT</t>
  </si>
  <si>
    <t>GTGACTGGAGTTCAGACGTGTGCTCTTCCGATCTATTCACGGGTTTGACTTGTGCAAAAACTTCTTGGGT</t>
  </si>
  <si>
    <t>GTGACTGGAGTTCAGACGTGTGCTCTTCCGATCTTAATTGACGTTTGACTTGTGCAAAAACTTCTTGGGT</t>
  </si>
  <si>
    <t>GTGACTGGAGTTCAGACGTGTGCTCTTCCGATCTATAGTCTGGTTTGACTTGTGCAAAAACTTCTTGGGT</t>
  </si>
  <si>
    <t>GTGACTGGAGTTCAGACGTGTGCTCTTCCGATCTTATAAGACGTTTGACTTGTGCAAAAACTTCTTGGGT</t>
  </si>
  <si>
    <t>GTGACTGGAGTTCAGACGTGTGCTCTTCCGATCTATTCTTACGTTTGACTTGTGCAAAAACTTCTTGGGT</t>
  </si>
  <si>
    <t>GTGACTGGAGTTCAGACGTGTGCTCTTCCGATCTTAAGAAGGGTTTGACTTGTGCAAAAACTTCTTGGGT</t>
  </si>
  <si>
    <t>GTGACTGGAGTTCAGACGTGTGCTCTTCCGATCTATTCTCTAGTTTGACTTGTGCAAAAACTTCTTGGGT</t>
  </si>
  <si>
    <t>GTGACTGGAGTTCAGACGTGTGCTCTTCCGATCTATTCGATGGTTTGACTTGTGCAAAAACTTCTTGGGT</t>
  </si>
  <si>
    <t>GTGACTGGAGTTCAGACGTGTGCTCTTCCGATCTATATCCTAGGCTGTGACAAAGTCACATGGTTCAC</t>
  </si>
  <si>
    <t>GTGACTGGAGTTCAGACGTGTGCTCTTCCGATCTGATAGGATGGCTGTGACAAAGTCACATGGTTCAC</t>
  </si>
  <si>
    <t>GTGACTGGAGTTCAGACGTGTGCTCTTCCGATCTATACTGCGGGCTGTGACAAAGTCACATGGTTCAC</t>
  </si>
  <si>
    <t>GTGACTGGAGTTCAGACGTGTGCTCTTCCGATCTTCTTCCGAGGCTGTGACAAAGTCACATGGTTCAC</t>
  </si>
  <si>
    <t>GTGACTGGAGTTCAGACGTGTGCTCTTCCGATCTATACCTATGGCTGTGACAAAGTCACATGGTTCAC</t>
  </si>
  <si>
    <t>GTGACTGGAGTTCAGACGTGTGCTCTTCCGATCTTCGTTATAGGCTGTGACAAAGTCACATGGTTCAC</t>
  </si>
  <si>
    <t>GTGACTGGAGTTCAGACGTGTGCTCTTCCGATCTTAATTAGTGGCTGTGACAAAGTCACATGGTTCAC</t>
  </si>
  <si>
    <t>GTGACTGGAGTTCAGACGTGTGCTCTTCCGATCTATTATTCGGGCTGTGACAAAGTCACATGGTTCAC</t>
  </si>
  <si>
    <t>GTGACTGGAGTTCAGACGTGTGCTCTTCCGATCTTAATAATCGGCTGTGACAAAGTCACATGGTTCAC</t>
  </si>
  <si>
    <t>GTGACTGGAGTTCAGACGTGTGCTCTTCCGATCTATTATCGCGGCTGTGACAAAGTCACATGGTTCAC</t>
  </si>
  <si>
    <t>GTGACTGGAGTTCAGACGTGTGCTCTTCCGATCTTAATATAGGGCTGTGACAAAGTCACATGGTTCAC</t>
  </si>
  <si>
    <t>GTGACTGGAGTTCAGACGTGTGCTCTTCCGATCTATTAGACAGGCTGTGACAAAGTCACATGGTTCAC</t>
  </si>
  <si>
    <t>GTGACTGGAGTTCAGACGTGTGCTCTTCCGATCTATAGATCTGGCTGTGACAAAGTCACATGGTTCAC</t>
  </si>
  <si>
    <t>GTGACTGGAGTTCAGACGTGTGCTCTTCCGATCTTAGAGCTCGGCTGTGACAAAGTCACATGGTTCAC</t>
  </si>
  <si>
    <t>GTGACTGGAGTTCAGACGTGTGCTCTTCCGATCTATTACAATGGCTGTGACAAAGTCACATGGTTCAC</t>
  </si>
  <si>
    <t>GTGACTGGAGTTCAGACGTGTGCTCTTCCGATCTATTGAAGTGGCTGTGACAAAGTCACATGGTTCAC</t>
  </si>
  <si>
    <t>GTGACTGGAGTTCAGACGTGTGCTCTTCCGATCTATTGATTCGGCTGTGACAAAGTCACATGGTTCAC</t>
  </si>
  <si>
    <t>GTGACTGGAGTTCAGACGTGTGCTCTTCCGATCTTAACTAAGGGCTGTGACAAAGTCACATGGTTCAC</t>
  </si>
  <si>
    <t>GTGACTGGAGTTCAGACGTGTGCTCTTCCGATCTATTGACAAGGCTGTGACAAAGTCACATGGTTCAC</t>
  </si>
  <si>
    <t>GTGACTGGAGTTCAGACGTGTGCTCTTCCGATCTATTGTGTTGGCTGTGACAAAGTCACATGGTTCAC</t>
  </si>
  <si>
    <t>GTGACTGGAGTTCAGACGTGTGCTCTTCCGATCTATTGCTGAGGCTGTGACAAAGTCACATGGTTCAC</t>
  </si>
  <si>
    <t>GTGACTGGAGTTCAGACGTGTGCTCTTCCGATCTTACATCCTGGCTGTGACAAAGTCACATGGTTCAC</t>
  </si>
  <si>
    <t>GTGACTGGAGTTCAGACGTGTGCTCTTCCGATCTATTCACGGGGCTGTGACAAAGTCACATGGTTCAC</t>
  </si>
  <si>
    <t>GTGACTGGAGTTCAGACGTGTGCTCTTCCGATCTTAATTGACGGCTGTGACAAAGTCACATGGTTCAC</t>
  </si>
  <si>
    <t>GTGACTGGAGTTCAGACGTGTGCTCTTCCGATCTATAGTCTGGGCTGTGACAAAGTCACATGGTTCAC</t>
  </si>
  <si>
    <t>GTGACTGGAGTTCAGACGTGTGCTCTTCCGATCTTATAAGACGGCTGTGACAAAGTCACATGGTTCAC</t>
  </si>
  <si>
    <t>GTGACTGGAGTTCAGACGTGTGCTCTTCCGATCTATTCTTACGGCTGTGACAAAGTCACATGGTTCAC</t>
  </si>
  <si>
    <t>GTGACTGGAGTTCAGACGTGTGCTCTTCCGATCTTAAGAAGGGGCTGTGACAAAGTCACATGGTTCAC</t>
  </si>
  <si>
    <t>GTGACTGGAGTTCAGACGTGTGCTCTTCCGATCTATTCTCTAGGCTGTGACAAAGTCACATGGTTCAC</t>
  </si>
  <si>
    <t>GTGACTGGAGTTCAGACGTGTGCTCTTCCGATCTATTCGATGGGCTGTGACAAAGTCACATGGTTCAC</t>
  </si>
  <si>
    <t>GTGACTGGAGTTCAGACGTGTGCTCTTCCGATCTATATCCTAgaggcttcttagaagcctcagcagca</t>
  </si>
  <si>
    <t>GTGACTGGAGTTCAGACGTGTGCTCTTCCGATCTGATAGGATgaggcttcttagaagcctcagcagca</t>
  </si>
  <si>
    <t>GTGACTGGAGTTCAGACGTGTGCTCTTCCGATCTATACTGCGgaggcttcttagaagcctcagcagca</t>
  </si>
  <si>
    <t>GTGACTGGAGTTCAGACGTGTGCTCTTCCGATCTTCTTCCGAgaggcttcttagaagcctcagcagca</t>
  </si>
  <si>
    <t>GTGACTGGAGTTCAGACGTGTGCTCTTCCGATCTATACCTATgaggcttcttagaagcctcagcagca</t>
  </si>
  <si>
    <t>GTGACTGGAGTTCAGACGTGTGCTCTTCCGATCTTCGTTATAgaggcttcttagaagcctcagcagca</t>
  </si>
  <si>
    <t>GTGACTGGAGTTCAGACGTGTGCTCTTCCGATCTTAATTAGTgaggcttcttagaagcctcagcagca</t>
  </si>
  <si>
    <t>GTGACTGGAGTTCAGACGTGTGCTCTTCCGATCTATTATTCGgaggcttcttagaagcctcagcagca</t>
  </si>
  <si>
    <t>GTGACTGGAGTTCAGACGTGTGCTCTTCCGATCTTAATAATCgaggcttcttagaagcctcagcagca</t>
  </si>
  <si>
    <t>GTGACTGGAGTTCAGACGTGTGCTCTTCCGATCTATTATCGCgaggcttcttagaagcctcagcagca</t>
  </si>
  <si>
    <t>GTGACTGGAGTTCAGACGTGTGCTCTTCCGATCTTAATATAGgaggcttcttagaagcctcagcagca</t>
  </si>
  <si>
    <t>GTGACTGGAGTTCAGACGTGTGCTCTTCCGATCTATTAGACAgaggcttcttagaagcctcagcagca</t>
  </si>
  <si>
    <t>GTGACTGGAGTTCAGACGTGTGCTCTTCCGATCTATAGATCTgaggcttcttagaagcctcagcagca</t>
  </si>
  <si>
    <t>GTGACTGGAGTTCAGACGTGTGCTCTTCCGATCTTAGAGCTCgaggcttcttagaagcctcagcagca</t>
  </si>
  <si>
    <t>GTGACTGGAGTTCAGACGTGTGCTCTTCCGATCTATTACAATgaggcttcttagaagcctcagcagca</t>
  </si>
  <si>
    <t>GTGACTGGAGTTCAGACGTGTGCTCTTCCGATCTATTGAAGTgaggcttcttagaagcctcagcagca</t>
  </si>
  <si>
    <t>GTGACTGGAGTTCAGACGTGTGCTCTTCCGATCTATTGATTCgaggcttcttagaagcctcagcagca</t>
  </si>
  <si>
    <t>GTGACTGGAGTTCAGACGTGTGCTCTTCCGATCTTAACTAAGgaggcttcttagaagcctcagcagca</t>
  </si>
  <si>
    <t>GTGACTGGAGTTCAGACGTGTGCTCTTCCGATCTATTGACAAgaggcttcttagaagcctcagcagca</t>
  </si>
  <si>
    <t>GTGACTGGAGTTCAGACGTGTGCTCTTCCGATCTATTGTGTTgaggcttcttagaagcctcagcagca</t>
  </si>
  <si>
    <t>GTGACTGGAGTTCAGACGTGTGCTCTTCCGATCTATTGCTGAgaggcttcttagaagcctcagcagca</t>
  </si>
  <si>
    <t>GTGACTGGAGTTCAGACGTGTGCTCTTCCGATCTTACATCCTgaggcttcttagaagcctcagcagca</t>
  </si>
  <si>
    <t>GTGACTGGAGTTCAGACGTGTGCTCTTCCGATCTATTCACGGgaggcttcttagaagcctcagcagca</t>
  </si>
  <si>
    <t>GTGACTGGAGTTCAGACGTGTGCTCTTCCGATCTTAATTGACgaggcttcttagaagcctcagcagca</t>
  </si>
  <si>
    <t>GTGACTGGAGTTCAGACGTGTGCTCTTCCGATCTATAGTCTGgaggcttcttagaagcctcagcagca</t>
  </si>
  <si>
    <t>GTGACTGGAGTTCAGACGTGTGCTCTTCCGATCTTATAAGACgaggcttcttagaagcctcagcagca</t>
  </si>
  <si>
    <t>GTGACTGGAGTTCAGACGTGTGCTCTTCCGATCTATTCTTACgaggcttcttagaagcctcagcagca</t>
  </si>
  <si>
    <t>GTGACTGGAGTTCAGACGTGTGCTCTTCCGATCTTAAGAAGGgaggcttcttagaagcctcagcagca</t>
  </si>
  <si>
    <t>GTGACTGGAGTTCAGACGTGTGCTCTTCCGATCTATTCTCTAgaggcttcttagaagcctcagcagca</t>
  </si>
  <si>
    <t>GTGACTGGAGTTCAGACGTGTGCTCTTCCGATCTATTCGATGgaggcttcttagaagcctcagcagca</t>
  </si>
  <si>
    <t>GTGACTGGAGTTCAGACGTGTGCTCTTCCGATCTATATCCTAGTACTACTACTCTGTATGGTTGGTRACCAAC</t>
  </si>
  <si>
    <t>GTGACTGGAGTTCAGACGTGTGCTCTTCCGATCTGATAGGATGTACTACTACTCTGTATGGTTGGTRACCAAC</t>
  </si>
  <si>
    <t>GTGACTGGAGTTCAGACGTGTGCTCTTCCGATCTATACTGCGGTACTACTACTCTGTATGGTTGGTRACCAAC</t>
  </si>
  <si>
    <t>GTGACTGGAGTTCAGACGTGTGCTCTTCCGATCTTCTTCCGAGTACTACTACTCTGTATGGTTGGTRACCAAC</t>
  </si>
  <si>
    <t>GTGACTGGAGTTCAGACGTGTGCTCTTCCGATCTATACCTATGTACTACTACTCTGTATGGTTGGTRACCAAC</t>
  </si>
  <si>
    <t>GTGACTGGAGTTCAGACGTGTGCTCTTCCGATCTTCGTTATAGTACTACTACTCTGTATGGTTGGTRACCAAC</t>
  </si>
  <si>
    <t>GTGACTGGAGTTCAGACGTGTGCTCTTCCGATCTTAATTAGTGTACTACTACTCTGTATGGTTGGTRACCAAC</t>
  </si>
  <si>
    <t>GTGACTGGAGTTCAGACGTGTGCTCTTCCGATCTATTATTCGGTACTACTACTCTGTATGGTTGGTRACCAAC</t>
  </si>
  <si>
    <t>GTGACTGGAGTTCAGACGTGTGCTCTTCCGATCTTAATAATCGTACTACTACTCTGTATGGTTGGTRACCAAC</t>
  </si>
  <si>
    <t>GTGACTGGAGTTCAGACGTGTGCTCTTCCGATCTATTATCGCGTACTACTACTCTGTATGGTTGGTRACCAAC</t>
  </si>
  <si>
    <t>GTGACTGGAGTTCAGACGTGTGCTCTTCCGATCTTAATATAGGTACTACTACTCTGTATGGTTGGTRACCAAC</t>
  </si>
  <si>
    <t>GTGACTGGAGTTCAGACGTGTGCTCTTCCGATCTATTAGACAGTACTACTACTCTGTATGGTTGGTRACCAAC</t>
  </si>
  <si>
    <t>GTGACTGGAGTTCAGACGTGTGCTCTTCCGATCTATAGATCTGTACTACTACTCTGTATGGTTGGTRACCAAC</t>
  </si>
  <si>
    <t>GTGACTGGAGTTCAGACGTGTGCTCTTCCGATCTTAGAGCTCGTACTACTACTCTGTATGGTTGGTRACCAAC</t>
  </si>
  <si>
    <t>GTGACTGGAGTTCAGACGTGTGCTCTTCCGATCTATTACAATGTACTACTACTCTGTATGGTTGGTRACCAAC</t>
  </si>
  <si>
    <t>GTGACTGGAGTTCAGACGTGTGCTCTTCCGATCTATTGAAGTGTACTACTACTCTGTATGGTTGGTRACCAAC</t>
  </si>
  <si>
    <t>GTGACTGGAGTTCAGACGTGTGCTCTTCCGATCTATTGATTCGTACTACTACTCTGTATGGTTGGTRACCAAC</t>
  </si>
  <si>
    <t>GTGACTGGAGTTCAGACGTGTGCTCTTCCGATCTTAACTAAGGTACTACTACTCTGTATGGTTGGTRACCAAC</t>
  </si>
  <si>
    <t>GTGACTGGAGTTCAGACGTGTGCTCTTCCGATCTATTGACAAGTACTACTACTCTGTATGGTTGGTRACCAAC</t>
  </si>
  <si>
    <t>GTGACTGGAGTTCAGACGTGTGCTCTTCCGATCTATTGTGTTGTACTACTACTCTGTATGGTTGGTRACCAAC</t>
  </si>
  <si>
    <t>GTGACTGGAGTTCAGACGTGTGCTCTTCCGATCTATTGCTGAGTACTACTACTCTGTATGGTTGGTRACCAAC</t>
  </si>
  <si>
    <t>GTGACTGGAGTTCAGACGTGTGCTCTTCCGATCTTACATCCTGTACTACTACTCTGTATGGTTGGTRACCAAC</t>
  </si>
  <si>
    <t>GTGACTGGAGTTCAGACGTGTGCTCTTCCGATCTATTCACGGGTACTACTACTCTGTATGGTTGGTRACCAAC</t>
  </si>
  <si>
    <t>GTGACTGGAGTTCAGACGTGTGCTCTTCCGATCTTAATTGACGTACTACTACTCTGTATGGTTGGTRACCAAC</t>
  </si>
  <si>
    <t>GTGACTGGAGTTCAGACGTGTGCTCTTCCGATCTATAGTCTGGTACTACTACTCTGTATGGTTGGTRACCAAC</t>
  </si>
  <si>
    <t>GTGACTGGAGTTCAGACGTGTGCTCTTCCGATCTTATAAGACGTACTACTACTCTGTATGGTTGGTRACCAAC</t>
  </si>
  <si>
    <t>GTGACTGGAGTTCAGACGTGTGCTCTTCCGATCTATTCTTACGTACTACTACTCTGTATGGTTGGTRACCAAC</t>
  </si>
  <si>
    <t>GTGACTGGAGTTCAGACGTGTGCTCTTCCGATCTTAAGAAGGGTACTACTACTCTGTATGGTTGGTRACCAAC</t>
  </si>
  <si>
    <t>GTGACTGGAGTTCAGACGTGTGCTCTTCCGATCTATTCTCTAGTACTACTACTCTGTATGGTTGGTRACCAAC</t>
  </si>
  <si>
    <t>GTGACTGGAGTTCAGACGTGTGCTCTTCCGATCTATTCGATGGTACTACTACTCTGTATGGTTGGTRACCAAC</t>
  </si>
  <si>
    <t>GTGACTGGAGTTCAGACGTGTGCTCTTCCGATCTATATCCTACCACTCATCTAAATCAATGCCCAGT</t>
  </si>
  <si>
    <t>GTGACTGGAGTTCAGACGTGTGCTCTTCCGATCTGATAGGATCCACTCATCTAAATCAATGCCCAGT</t>
  </si>
  <si>
    <t>GTGACTGGAGTTCAGACGTGTGCTCTTCCGATCTATACTGCGCCACTCATCTAAATCAATGCCCAGT</t>
  </si>
  <si>
    <t>GTGACTGGAGTTCAGACGTGTGCTCTTCCGATCTTCTTCCGACCACTCATCTAAATCAATGCCCAGT</t>
  </si>
  <si>
    <t>GTGACTGGAGTTCAGACGTGTGCTCTTCCGATCTATACCTATCCACTCATCTAAATCAATGCCCAGT</t>
  </si>
  <si>
    <t>GTGACTGGAGTTCAGACGTGTGCTCTTCCGATCTTCGTTATACCACTCATCTAAATCAATGCCCAGT</t>
  </si>
  <si>
    <t>GTGACTGGAGTTCAGACGTGTGCTCTTCCGATCTTAATTAGTCCACTCATCTAAATCAATGCCCAGT</t>
  </si>
  <si>
    <t>GTGACTGGAGTTCAGACGTGTGCTCTTCCGATCTATTATTCGCCACTCATCTAAATCAATGCCCAGT</t>
  </si>
  <si>
    <t>GTGACTGGAGTTCAGACGTGTGCTCTTCCGATCTTAATAATCCCACTCATCTAAATCAATGCCCAGT</t>
  </si>
  <si>
    <t>GTGACTGGAGTTCAGACGTGTGCTCTTCCGATCTATTATCGCCCACTCATCTAAATCAATGCCCAGT</t>
  </si>
  <si>
    <t>GTGACTGGAGTTCAGACGTGTGCTCTTCCGATCTTAATATAGCCACTCATCTAAATCAATGCCCAGT</t>
  </si>
  <si>
    <t>GTGACTGGAGTTCAGACGTGTGCTCTTCCGATCTATTAGACACCACTCATCTAAATCAATGCCCAGT</t>
  </si>
  <si>
    <t>GTGACTGGAGTTCAGACGTGTGCTCTTCCGATCTATAGATCTCCACTCATCTAAATCAATGCCCAGT</t>
  </si>
  <si>
    <t>GTGACTGGAGTTCAGACGTGTGCTCTTCCGATCTTAGAGCTCCCACTCATCTAAATCAATGCCCAGT</t>
  </si>
  <si>
    <t>GTGACTGGAGTTCAGACGTGTGCTCTTCCGATCTATTACAATCCACTCATCTAAATCAATGCCCAGT</t>
  </si>
  <si>
    <t>GTGACTGGAGTTCAGACGTGTGCTCTTCCGATCTATTGAAGTCCACTCATCTAAATCAATGCCCAGT</t>
  </si>
  <si>
    <t>GTGACTGGAGTTCAGACGTGTGCTCTTCCGATCTATTGATTCCCACTCATCTAAATCAATGCCCAGT</t>
  </si>
  <si>
    <t>GTGACTGGAGTTCAGACGTGTGCTCTTCCGATCTTAACTAAGCCACTCATCTAAATCAATGCCCAGT</t>
  </si>
  <si>
    <t>GTGACTGGAGTTCAGACGTGTGCTCTTCCGATCTATTGACAACCACTCATCTAAATCAATGCCCAGT</t>
  </si>
  <si>
    <t>GTGACTGGAGTTCAGACGTGTGCTCTTCCGATCTATTGTGTTCCACTCATCTAAATCAATGCCCAGT</t>
  </si>
  <si>
    <t>GTGACTGGAGTTCAGACGTGTGCTCTTCCGATCTATTGCTGACCACTCATCTAAATCAATGCCCAGT</t>
  </si>
  <si>
    <t>GTGACTGGAGTTCAGACGTGTGCTCTTCCGATCTTACATCCTCCACTCATCTAAATCAATGCCCAGT</t>
  </si>
  <si>
    <t>GTGACTGGAGTTCAGACGTGTGCTCTTCCGATCTATTCACGGCCACTCATCTAAATCAATGCCCAGT</t>
  </si>
  <si>
    <t>GTGACTGGAGTTCAGACGTGTGCTCTTCCGATCTTAATTGACCCACTCATCTAAATCAATGCCCAGT</t>
  </si>
  <si>
    <t>GTGACTGGAGTTCAGACGTGTGCTCTTCCGATCTATAGTCTGCCACTCATCTAAATCAATGCCCAGT</t>
  </si>
  <si>
    <t>GTGACTGGAGTTCAGACGTGTGCTCTTCCGATCTTATAAGACCCACTCATCTAAATCAATGCCCAGT</t>
  </si>
  <si>
    <t>GTGACTGGAGTTCAGACGTGTGCTCTTCCGATCTATTCTTACCCACTCATCTAAATCAATGCCCAGT</t>
  </si>
  <si>
    <t>GTGACTGGAGTTCAGACGTGTGCTCTTCCGATCTTAAGAAGGCCACTCATCTAAATCAATGCCCAGT</t>
  </si>
  <si>
    <t>GTGACTGGAGTTCAGACGTGTGCTCTTCCGATCTATTCTCTACCACTCATCTAAATCAATGCCCAGT</t>
  </si>
  <si>
    <t>GTGACTGGAGTTCAGACGTGTGCTCTTCCGATCTATTCGATGCCACTCATCTAAATCAATGCCCAGT</t>
  </si>
  <si>
    <t>GTGACTGGAGTTCAGACGTGTGCTCTTCCGATCTATATCCTACAGCAGCGTACAACCAAGCT</t>
  </si>
  <si>
    <t>GTGACTGGAGTTCAGACGTGTGCTCTTCCGATCTGATAGGATCAGCAGCGTACAACCAAGCT</t>
  </si>
  <si>
    <t>GTGACTGGAGTTCAGACGTGTGCTCTTCCGATCTATACTGCGCAGCAGCGTACAACCAAGCT</t>
  </si>
  <si>
    <t>GTGACTGGAGTTCAGACGTGTGCTCTTCCGATCTTCTTCCGACAGCAGCGTACAACCAAGCT</t>
  </si>
  <si>
    <t>GTGACTGGAGTTCAGACGTGTGCTCTTCCGATCTATACCTATCAGCAGCGTACAACCAAGCT</t>
  </si>
  <si>
    <t>GTGACTGGAGTTCAGACGTGTGCTCTTCCGATCTTCGTTATACAGCAGCGTACAACCAAGCT</t>
  </si>
  <si>
    <t>GTGACTGGAGTTCAGACGTGTGCTCTTCCGATCTTAATTAGTCAGCAGCGTACAACCAAGCT</t>
  </si>
  <si>
    <t>GTGACTGGAGTTCAGACGTGTGCTCTTCCGATCTATTATTCGCAGCAGCGTACAACCAAGCT</t>
  </si>
  <si>
    <t>GTGACTGGAGTTCAGACGTGTGCTCTTCCGATCTTAATAATCCAGCAGCGTACAACCAAGCT</t>
  </si>
  <si>
    <t>GTGACTGGAGTTCAGACGTGTGCTCTTCCGATCTATTATCGCCAGCAGCGTACAACCAAGCT</t>
  </si>
  <si>
    <t>GTGACTGGAGTTCAGACGTGTGCTCTTCCGATCTTAATATAGCAGCAGCGTACAACCAAGCT</t>
  </si>
  <si>
    <t>GTGACTGGAGTTCAGACGTGTGCTCTTCCGATCTATTAGACACAGCAGCGTACAACCAAGCT</t>
  </si>
  <si>
    <t>GTGACTGGAGTTCAGACGTGTGCTCTTCCGATCTATAGATCTCAGCAGCGTACAACCAAGCT</t>
  </si>
  <si>
    <t>GTGACTGGAGTTCAGACGTGTGCTCTTCCGATCTTAGAGCTCCAGCAGCGTACAACCAAGCT</t>
  </si>
  <si>
    <t>GTGACTGGAGTTCAGACGTGTGCTCTTCCGATCTATTACAATCAGCAGCGTACAACCAAGCT</t>
  </si>
  <si>
    <t>GTGACTGGAGTTCAGACGTGTGCTCTTCCGATCTATTGAAGTCAGCAGCGTACAACCAAGCT</t>
  </si>
  <si>
    <t>GTGACTGGAGTTCAGACGTGTGCTCTTCCGATCTATTGATTCCAGCAGCGTACAACCAAGCT</t>
  </si>
  <si>
    <t>GTGACTGGAGTTCAGACGTGTGCTCTTCCGATCTTAACTAAGCAGCAGCGTACAACCAAGCT</t>
  </si>
  <si>
    <t>GTGACTGGAGTTCAGACGTGTGCTCTTCCGATCTATTGACAACAGCAGCGTACAACCAAGCT</t>
  </si>
  <si>
    <t>GTGACTGGAGTTCAGACGTGTGCTCTTCCGATCTATTGTGTTCAGCAGCGTACAACCAAGCT</t>
  </si>
  <si>
    <t>GTGACTGGAGTTCAGACGTGTGCTCTTCCGATCTATTGCTGACAGCAGCGTACAACCAAGCT</t>
  </si>
  <si>
    <t>GTGACTGGAGTTCAGACGTGTGCTCTTCCGATCTTACATCCTCAGCAGCGTACAACCAAGCT</t>
  </si>
  <si>
    <t>GTGACTGGAGTTCAGACGTGTGCTCTTCCGATCTATTCACGGCAGCAGCGTACAACCAAGCT</t>
  </si>
  <si>
    <t>GTGACTGGAGTTCAGACGTGTGCTCTTCCGATCTTAATTGACCAGCAGCGTACAACCAAGCT</t>
  </si>
  <si>
    <t>GTGACTGGAGTTCAGACGTGTGCTCTTCCGATCTATAGTCTGCAGCAGCGTACAACCAAGCT</t>
  </si>
  <si>
    <t>GTGACTGGAGTTCAGACGTGTGCTCTTCCGATCTTATAAGACCAGCAGCGTACAACCAAGCT</t>
  </si>
  <si>
    <t>GTGACTGGAGTTCAGACGTGTGCTCTTCCGATCTATTCTTACCAGCAGCGTACAACCAAGCT</t>
  </si>
  <si>
    <t>GTGACTGGAGTTCAGACGTGTGCTCTTCCGATCTTAAGAAGGCAGCAGCGTACAACCAAGCT</t>
  </si>
  <si>
    <t>GTGACTGGAGTTCAGACGTGTGCTCTTCCGATCTATTCTCTACAGCAGCGTACAACCAAGCT</t>
  </si>
  <si>
    <t>GTGACTGGAGTTCAGACGTGTGCTCTTCCGATCTATTCGATGCAGCAGCGTACAACCAAGCT</t>
  </si>
  <si>
    <t>GTGACTGGAGTTCAGACGTGTGCTCTTCCGATCTATATCCTACTCACTGGGCACGGTGAGCGTGAA</t>
  </si>
  <si>
    <t>GTGACTGGAGTTCAGACGTGTGCTCTTCCGATCTGATAGGATCTCACTGGGCACGGTGAGCGTGAA</t>
  </si>
  <si>
    <t>GTGACTGGAGTTCAGACGTGTGCTCTTCCGATCTATACTGCGCTCACTGGGCACGGTGAGCGTGAA</t>
  </si>
  <si>
    <t>GTGACTGGAGTTCAGACGTGTGCTCTTCCGATCTTCTTCCGACTCACTGGGCACGGTGAGCGTGAA</t>
  </si>
  <si>
    <t>GTGACTGGAGTTCAGACGTGTGCTCTTCCGATCTATACCTATCTCACTGGGCACGGTGAGCGTGAA</t>
  </si>
  <si>
    <t>GTGACTGGAGTTCAGACGTGTGCTCTTCCGATCTTCGTTATACTCACTGGGCACGGTGAGCGTGAA</t>
  </si>
  <si>
    <t>GTGACTGGAGTTCAGACGTGTGCTCTTCCGATCTTAATTAGTCTCACTGGGCACGGTGAGCGTGAA</t>
  </si>
  <si>
    <t>GTGACTGGAGTTCAGACGTGTGCTCTTCCGATCTATTATTCGCTCACTGGGCACGGTGAGCGTGAA</t>
  </si>
  <si>
    <t>GTGACTGGAGTTCAGACGTGTGCTCTTCCGATCTTAATAATCCTCACTGGGCACGGTGAGCGTGAA</t>
  </si>
  <si>
    <t>GTGACTGGAGTTCAGACGTGTGCTCTTCCGATCTATTATCGCCTCACTGGGCACGGTGAGCGTGAA</t>
  </si>
  <si>
    <t>GTGACTGGAGTTCAGACGTGTGCTCTTCCGATCTTAATATAGCTCACTGGGCACGGTGAGCGTGAA</t>
  </si>
  <si>
    <t>GTGACTGGAGTTCAGACGTGTGCTCTTCCGATCTATTAGACACTCACTGGGCACGGTGAGCGTGAA</t>
  </si>
  <si>
    <t>GTGACTGGAGTTCAGACGTGTGCTCTTCCGATCTATAGATCTCTCACTGGGCACGGTGAGCGTGAA</t>
  </si>
  <si>
    <t>GTGACTGGAGTTCAGACGTGTGCTCTTCCGATCTTAGAGCTCCTCACTGGGCACGGTGAGCGTGAA</t>
  </si>
  <si>
    <t>GTGACTGGAGTTCAGACGTGTGCTCTTCCGATCTATTACAATCTCACTGGGCACGGTGAGCGTGAA</t>
  </si>
  <si>
    <t>GTGACTGGAGTTCAGACGTGTGCTCTTCCGATCTATTGAAGTCTCACTGGGCACGGTGAGCGTGAA</t>
  </si>
  <si>
    <t>GTGACTGGAGTTCAGACGTGTGCTCTTCCGATCTATTGATTCCTCACTGGGCACGGTGAGCGTGAA</t>
  </si>
  <si>
    <t>GTGACTGGAGTTCAGACGTGTGCTCTTCCGATCTTAACTAAGCTCACTGGGCACGGTGAGCGTGAA</t>
  </si>
  <si>
    <t>GTGACTGGAGTTCAGACGTGTGCTCTTCCGATCTATTGACAACTCACTGGGCACGGTGAGCGTGAA</t>
  </si>
  <si>
    <t>GTGACTGGAGTTCAGACGTGTGCTCTTCCGATCTATTGTGTTCTCACTGGGCACGGTGAGCGTGAA</t>
  </si>
  <si>
    <t>GTGACTGGAGTTCAGACGTGTGCTCTTCCGATCTATTGCTGACTCACTGGGCACGGTGAGCGTGAA</t>
  </si>
  <si>
    <t>GTGACTGGAGTTCAGACGTGTGCTCTTCCGATCTTACATCCTCTCACTGGGCACGGTGAGCGTGAA</t>
  </si>
  <si>
    <t>GTGACTGGAGTTCAGACGTGTGCTCTTCCGATCTATTCACGGCTCACTGGGCACGGTGAGCGTGAA</t>
  </si>
  <si>
    <t>GTGACTGGAGTTCAGACGTGTGCTCTTCCGATCTTAATTGACCTCACTGGGCACGGTGAGCGTGAA</t>
  </si>
  <si>
    <t>GTGACTGGAGTTCAGACGTGTGCTCTTCCGATCTATAGTCTGCTCACTGGGCACGGTGAGCGTGAA</t>
  </si>
  <si>
    <t>GTGACTGGAGTTCAGACGTGTGCTCTTCCGATCTTATAAGACCTCACTGGGCACGGTGAGCGTGAA</t>
  </si>
  <si>
    <t>GTGACTGGAGTTCAGACGTGTGCTCTTCCGATCTATTCTTACCTCACTGGGCACGGTGAGCGTGAA</t>
  </si>
  <si>
    <t>GTGACTGGAGTTCAGACGTGTGCTCTTCCGATCTTAAGAAGGCTCACTGGGCACGGTGAGCGTGAA</t>
  </si>
  <si>
    <t>GTGACTGGAGTTCAGACGTGTGCTCTTCCGATCTATTCTCTACTCACTGGGCACGGTGAGCGTGAA</t>
  </si>
  <si>
    <t>GTGACTGGAGTTCAGACGTGTGCTCTTCCGATCTATTCGATGCTCACTGGGCACGGTGAGCGTGAA</t>
  </si>
  <si>
    <t>GTGACTGGAGTTCAGACGTGTGCTCTTCCGATCTATATCCTAGCGAAAAATGGTGCGARATTATATAGGACAGA</t>
  </si>
  <si>
    <t>GTGACTGGAGTTCAGACGTGTGCTCTTCCGATCTGATAGGATGCGAAAAATGGTGCGARATTATATAGGACAGA</t>
  </si>
  <si>
    <t>GTGACTGGAGTTCAGACGTGTGCTCTTCCGATCTATACTGCGGCGAAAAATGGTGCGARATTATATAGGACAGA</t>
  </si>
  <si>
    <t>GTGACTGGAGTTCAGACGTGTGCTCTTCCGATCTTCTTCCGAGCGAAAAATGGTGCGARATTATATAGGACAGA</t>
  </si>
  <si>
    <t>GTGACTGGAGTTCAGACGTGTGCTCTTCCGATCTATACCTATGCGAAAAATGGTGCGARATTATATAGGACAGA</t>
  </si>
  <si>
    <t>GTGACTGGAGTTCAGACGTGTGCTCTTCCGATCTTCGTTATAGCGAAAAATGGTGCGARATTATATAGGACAGA</t>
  </si>
  <si>
    <t>GTGACTGGAGTTCAGACGTGTGCTCTTCCGATCTTAATTAGTGCGAAAAATGGTGCGARATTATATAGGACAGA</t>
  </si>
  <si>
    <t>GTGACTGGAGTTCAGACGTGTGCTCTTCCGATCTATTATTCGGCGAAAAATGGTGCGARATTATATAGGACAGA</t>
  </si>
  <si>
    <t>GTGACTGGAGTTCAGACGTGTGCTCTTCCGATCTTAATAATCGCGAAAAATGGTGCGARATTATATAGGACAGA</t>
  </si>
  <si>
    <t>GTGACTGGAGTTCAGACGTGTGCTCTTCCGATCTATTATCGCGCGAAAAATGGTGCGARATTATATAGGACAGA</t>
  </si>
  <si>
    <t>GTGACTGGAGTTCAGACGTGTGCTCTTCCGATCTTAATATAGGCGAAAAATGGTGCGARATTATATAGGACAGA</t>
  </si>
  <si>
    <t>GTGACTGGAGTTCAGACGTGTGCTCTTCCGATCTATTAGACAGCGAAAAATGGTGCGARATTATATAGGACAGA</t>
  </si>
  <si>
    <t>GTGACTGGAGTTCAGACGTGTGCTCTTCCGATCTATAGATCTGCGAAAAATGGTGCGARATTATATAGGACAGA</t>
  </si>
  <si>
    <t>GTGACTGGAGTTCAGACGTGTGCTCTTCCGATCTTAGAGCTCGCGAAAAATGGTGCGARATTATATAGGACAGA</t>
  </si>
  <si>
    <t>GTGACTGGAGTTCAGACGTGTGCTCTTCCGATCTATTACAATGCGAAAAATGGTGCGARATTATATAGGACAGA</t>
  </si>
  <si>
    <t>GTGACTGGAGTTCAGACGTGTGCTCTTCCGATCTATTGAAGTGCGAAAAATGGTGCGARATTATATAGGACAGA</t>
  </si>
  <si>
    <t>GTGACTGGAGTTCAGACGTGTGCTCTTCCGATCTATTGATTCGCGAAAAATGGTGCGARATTATATAGGACAGA</t>
  </si>
  <si>
    <t>GTGACTGGAGTTCAGACGTGTGCTCTTCCGATCTTAACTAAGGCGAAAAATGGTGCGARATTATATAGGACAGA</t>
  </si>
  <si>
    <t>GTGACTGGAGTTCAGACGTGTGCTCTTCCGATCTATTGACAAGCGAAAAATGGTGCGARATTATATAGGACAGA</t>
  </si>
  <si>
    <t>GTGACTGGAGTTCAGACGTGTGCTCTTCCGATCTATTGTGTTGCGAAAAATGGTGCGARATTATATAGGACAGA</t>
  </si>
  <si>
    <t>GTGACTGGAGTTCAGACGTGTGCTCTTCCGATCTATTGCTGAGCGAAAAATGGTGCGARATTATATAGGACAGA</t>
  </si>
  <si>
    <t>GTGACTGGAGTTCAGACGTGTGCTCTTCCGATCTTACATCCTGCGAAAAATGGTGCGARATTATATAGGACAGA</t>
  </si>
  <si>
    <t>GTGACTGGAGTTCAGACGTGTGCTCTTCCGATCTATTCACGGGCGAAAAATGGTGCGARATTATATAGGACAGA</t>
  </si>
  <si>
    <t>GTGACTGGAGTTCAGACGTGTGCTCTTCCGATCTTAATTGACGCGAAAAATGGTGCGARATTATATAGGACAGA</t>
  </si>
  <si>
    <t>GTGACTGGAGTTCAGACGTGTGCTCTTCCGATCTATAGTCTGGCGAAAAATGGTGCGARATTATATAGGACAGA</t>
  </si>
  <si>
    <t>GTGACTGGAGTTCAGACGTGTGCTCTTCCGATCTTATAAGACGCGAAAAATGGTGCGARATTATATAGGACAGA</t>
  </si>
  <si>
    <t>GTGACTGGAGTTCAGACGTGTGCTCTTCCGATCTATTCTTACGCGAAAAATGGTGCGARATTATATAGGACAGA</t>
  </si>
  <si>
    <t>GTGACTGGAGTTCAGACGTGTGCTCTTCCGATCTTAAGAAGGGCGAAAAATGGTGCGARATTATATAGGACAGA</t>
  </si>
  <si>
    <t>GTGACTGGAGTTCAGACGTGTGCTCTTCCGATCTATTCTCTAGCGAAAAATGGTGCGARATTATATAGGACAGA</t>
  </si>
  <si>
    <t>GTGACTGGAGTTCAGACGTGTGCTCTTCCGATCTATTCGATGGCGAAAAATGGTGCGARATTATATAGGACAGA</t>
  </si>
  <si>
    <t>GTGACTGGAGTTCAGACGTGTGCTCTTCCGATCTATATCCTACAGGGCCACAGAAGTTGTTATCGA</t>
  </si>
  <si>
    <t>GTGACTGGAGTTCAGACGTGTGCTCTTCCGATCTGATAGGATCAGGGCCACAGAAGTTGTTATCGA</t>
  </si>
  <si>
    <t>GTGACTGGAGTTCAGACGTGTGCTCTTCCGATCTATACTGCGCAGGGCCACAGAAGTTGTTATCGA</t>
  </si>
  <si>
    <t>GTGACTGGAGTTCAGACGTGTGCTCTTCCGATCTTCTTCCGACAGGGCCACAGAAGTTGTTATCGA</t>
  </si>
  <si>
    <t>GTGACTGGAGTTCAGACGTGTGCTCTTCCGATCTATACCTATCAGGGCCACAGAAGTTGTTATCGA</t>
  </si>
  <si>
    <t>GTGACTGGAGTTCAGACGTGTGCTCTTCCGATCTTCGTTATACAGGGCCACAGAAGTTGTTATCGA</t>
  </si>
  <si>
    <t>GTGACTGGAGTTCAGACGTGTGCTCTTCCGATCTTAATTAGTCAGGGCCACAGAAGTTGTTATCGA</t>
  </si>
  <si>
    <t>GTGACTGGAGTTCAGACGTGTGCTCTTCCGATCTATTATTCGCAGGGCCACAGAAGTTGTTATCGA</t>
  </si>
  <si>
    <t>GTGACTGGAGTTCAGACGTGTGCTCTTCCGATCTTAATAATCCAGGGCCACAGAAGTTGTTATCGA</t>
  </si>
  <si>
    <t>GTGACTGGAGTTCAGACGTGTGCTCTTCCGATCTATTATCGCCAGGGCCACAGAAGTTGTTATCGA</t>
  </si>
  <si>
    <t>GTGACTGGAGTTCAGACGTGTGCTCTTCCGATCTTAATATAGCAGGGCCACAGAAGTTGTTATCGA</t>
  </si>
  <si>
    <t>GTGACTGGAGTTCAGACGTGTGCTCTTCCGATCTATTAGACACAGGGCCACAGAAGTTGTTATCGA</t>
  </si>
  <si>
    <t>GTGACTGGAGTTCAGACGTGTGCTCTTCCGATCTATAGATCTCAGGGCCACAGAAGTTGTTATCGA</t>
  </si>
  <si>
    <t>GTGACTGGAGTTCAGACGTGTGCTCTTCCGATCTTAGAGCTCCAGGGCCACAGAAGTTGTTATCGA</t>
  </si>
  <si>
    <t>GTGACTGGAGTTCAGACGTGTGCTCTTCCGATCTATTACAATCAGGGCCACAGAAGTTGTTATCGA</t>
  </si>
  <si>
    <t>GTGACTGGAGTTCAGACGTGTGCTCTTCCGATCTATTGAAGTCAGGGCCACAGAAGTTGTTATCGA</t>
  </si>
  <si>
    <t>GTGACTGGAGTTCAGACGTGTGCTCTTCCGATCTATTGATTCCAGGGCCACAGAAGTTGTTATCGA</t>
  </si>
  <si>
    <t>GTGACTGGAGTTCAGACGTGTGCTCTTCCGATCTTAACTAAGCAGGGCCACAGAAGTTGTTATCGA</t>
  </si>
  <si>
    <t>GTGACTGGAGTTCAGACGTGTGCTCTTCCGATCTATTGACAACAGGGCCACAGAAGTTGTTATCGA</t>
  </si>
  <si>
    <t>GTGACTGGAGTTCAGACGTGTGCTCTTCCGATCTATTGTGTTCAGGGCCACAGAAGTTGTTATCGA</t>
  </si>
  <si>
    <t>GTGACTGGAGTTCAGACGTGTGCTCTTCCGATCTATTGCTGACAGGGCCACAGAAGTTGTTATCGA</t>
  </si>
  <si>
    <t>GTGACTGGAGTTCAGACGTGTGCTCTTCCGATCTTACATCCTCAGGGCCACAGAAGTTGTTATCGA</t>
  </si>
  <si>
    <t>GTGACTGGAGTTCAGACGTGTGCTCTTCCGATCTATTCACGGCAGGGCCACAGAAGTTGTTATCGA</t>
  </si>
  <si>
    <t>GTGACTGGAGTTCAGACGTGTGCTCTTCCGATCTTAATTGACCAGGGCCACAGAAGTTGTTATCGA</t>
  </si>
  <si>
    <t>GTGACTGGAGTTCAGACGTGTGCTCTTCCGATCTATAGTCTGCAGGGCCACAGAAGTTGTTATCGA</t>
  </si>
  <si>
    <t>GTGACTGGAGTTCAGACGTGTGCTCTTCCGATCTTATAAGACCAGGGCCACAGAAGTTGTTATCGA</t>
  </si>
  <si>
    <t>GTGACTGGAGTTCAGACGTGTGCTCTTCCGATCTATTCTTACCAGGGCCACAGAAGTTGTTATCGA</t>
  </si>
  <si>
    <t>GTGACTGGAGTTCAGACGTGTGCTCTTCCGATCTTAAGAAGGCAGGGCCACAGAAGTTGTTATCGA</t>
  </si>
  <si>
    <t>GTGACTGGAGTTCAGACGTGTGCTCTTCCGATCTATTCTCTACAGGGCCACAGAAGTTGTTATCGA</t>
  </si>
  <si>
    <t>GTGACTGGAGTTCAGACGTGTGCTCTTCCGATCTATTCGATGCAGGGCCACAGAAGTTGTTATCGA</t>
  </si>
  <si>
    <t>GTGACTGGAGTTCAGACGTGTGCTCTTCCGATCTATATCCTACACCAACCGTAGAATCAAGCTTGTTAGAATTCC</t>
  </si>
  <si>
    <t>GTGACTGGAGTTCAGACGTGTGCTCTTCCGATCTGATAGGATCACCAACCGTAGAATCAAGCTTGTTAGAATTCC</t>
  </si>
  <si>
    <t>GTGACTGGAGTTCAGACGTGTGCTCTTCCGATCTATACTGCGCACCAACCGTAGAATCAAGCTTGTTAGAATTCC</t>
  </si>
  <si>
    <t>GTGACTGGAGTTCAGACGTGTGCTCTTCCGATCTTCTTCCGACACCAACCGTAGAATCAAGCTTGTTAGAATTCC</t>
  </si>
  <si>
    <t>GTGACTGGAGTTCAGACGTGTGCTCTTCCGATCTATACCTATCACCAACCGTAGAATCAAGCTTGTTAGAATTCC</t>
  </si>
  <si>
    <t>GTGACTGGAGTTCAGACGTGTGCTCTTCCGATCTTCGTTATACACCAACCGTAGAATCAAGCTTGTTAGAATTCC</t>
  </si>
  <si>
    <t>GTGACTGGAGTTCAGACGTGTGCTCTTCCGATCTTAATTAGTCACCAACCGTAGAATCAAGCTTGTTAGAATTCC</t>
  </si>
  <si>
    <t>GTGACTGGAGTTCAGACGTGTGCTCTTCCGATCTATTATTCGCACCAACCGTAGAATCAAGCTTGTTAGAATTCC</t>
  </si>
  <si>
    <t>GTGACTGGAGTTCAGACGTGTGCTCTTCCGATCTTAATAATCCACCAACCGTAGAATCAAGCTTGTTAGAATTCC</t>
  </si>
  <si>
    <t>GTGACTGGAGTTCAGACGTGTGCTCTTCCGATCTATTATCGCCACCAACCGTAGAATCAAGCTTGTTAGAATTCC</t>
  </si>
  <si>
    <t>GTGACTGGAGTTCAGACGTGTGCTCTTCCGATCTTAATATAGCACCAACCGTAGAATCAAGCTTGTTAGAATTCC</t>
  </si>
  <si>
    <t>GTGACTGGAGTTCAGACGTGTGCTCTTCCGATCTATTAGACACACCAACCGTAGAATCAAGCTTGTTAGAATTCC</t>
  </si>
  <si>
    <t>GTGACTGGAGTTCAGACGTGTGCTCTTCCGATCTATAGATCTCACCAACCGTAGAATCAAGCTTGTTAGAATTCC</t>
  </si>
  <si>
    <t>GTGACTGGAGTTCAGACGTGTGCTCTTCCGATCTTAGAGCTCCACCAACCGTAGAATCAAGCTTGTTAGAATTCC</t>
  </si>
  <si>
    <t>GTGACTGGAGTTCAGACGTGTGCTCTTCCGATCTATTACAATCACCAACCGTAGAATCAAGCTTGTTAGAATTCC</t>
  </si>
  <si>
    <t>GTGACTGGAGTTCAGACGTGTGCTCTTCCGATCTATTGAAGTCACCAACCGTAGAATCAAGCTTGTTAGAATTCC</t>
  </si>
  <si>
    <t>GTGACTGGAGTTCAGACGTGTGCTCTTCCGATCTATTGATTCCACCAACCGTAGAATCAAGCTTGTTAGAATTCC</t>
  </si>
  <si>
    <t>GTGACTGGAGTTCAGACGTGTGCTCTTCCGATCTTAACTAAGCACCAACCGTAGAATCAAGCTTGTTAGAATTCC</t>
  </si>
  <si>
    <t>GTGACTGGAGTTCAGACGTGTGCTCTTCCGATCTATTGACAACACCAACCGTAGAATCAAGCTTGTTAGAATTCC</t>
  </si>
  <si>
    <t>GTGACTGGAGTTCAGACGTGTGCTCTTCCGATCTATTGTGTTCACCAACCGTAGAATCAAGCTTGTTAGAATTCC</t>
  </si>
  <si>
    <t>GTGACTGGAGTTCAGACGTGTGCTCTTCCGATCTATTGCTGACACCAACCGTAGAATCAAGCTTGTTAGAATTCC</t>
  </si>
  <si>
    <t>GTGACTGGAGTTCAGACGTGTGCTCTTCCGATCTTACATCCTCACCAACCGTAGAATCAAGCTTGTTAGAATTCC</t>
  </si>
  <si>
    <t>GTGACTGGAGTTCAGACGTGTGCTCTTCCGATCTATTCACGGCACCAACCGTAGAATCAAGCTTGTTAGAATTCC</t>
  </si>
  <si>
    <t>GTGACTGGAGTTCAGACGTGTGCTCTTCCGATCTTAATTGACCACCAACCGTAGAATCAAGCTTGTTAGAATTCC</t>
  </si>
  <si>
    <t>GTGACTGGAGTTCAGACGTGTGCTCTTCCGATCTATAGTCTGCACCAACCGTAGAATCAAGCTTGTTAGAATTCC</t>
  </si>
  <si>
    <t>GTGACTGGAGTTCAGACGTGTGCTCTTCCGATCTTATAAGACCACCAACCGTAGAATCAAGCTTGTTAGAATTCC</t>
  </si>
  <si>
    <t>GTGACTGGAGTTCAGACGTGTGCTCTTCCGATCTATTCTTACCACCAACCGTAGAATCAAGCTTGTTAGAATTCC</t>
  </si>
  <si>
    <t>GTGACTGGAGTTCAGACGTGTGCTCTTCCGATCTTAAGAAGGCACCAACCGTAGAATCAAGCTTGTTAGAATTCC</t>
  </si>
  <si>
    <t>GTGACTGGAGTTCAGACGTGTGCTCTTCCGATCTATTCTCTACACCAACCGTAGAATCAAGCTTGTTAGAATTCC</t>
  </si>
  <si>
    <t>GTGACTGGAGTTCAGACGTGTGCTCTTCCGATCTATTCGATGCACCAACCGTAGAATCAAGCTTGTTAGAATTCC</t>
  </si>
  <si>
    <t>GTGACTGGAGTTCAGACGTGTGCTCTTCCGATCTATATCCTACACYAACCTTAGAATCAAGCTTGTTAGAATTCC</t>
  </si>
  <si>
    <t>GTGACTGGAGTTCAGACGTGTGCTCTTCCGATCTGATAGGATCACYAACCTTAGAATCAAGCTTGTTAGAATTCC</t>
  </si>
  <si>
    <t>GTGACTGGAGTTCAGACGTGTGCTCTTCCGATCTATACTGCGCACYAACCTTAGAATCAAGCTTGTTAGAATTCC</t>
  </si>
  <si>
    <t>GTGACTGGAGTTCAGACGTGTGCTCTTCCGATCTTCTTCCGACACYAACCTTAGAATCAAGCTTGTTAGAATTCC</t>
  </si>
  <si>
    <t>GTGACTGGAGTTCAGACGTGTGCTCTTCCGATCTATACCTATCACYAACCTTAGAATCAAGCTTGTTAGAATTCC</t>
  </si>
  <si>
    <t>GTGACTGGAGTTCAGACGTGTGCTCTTCCGATCTTCGTTATACACYAACCTTAGAATCAAGCTTGTTAGAATTCC</t>
  </si>
  <si>
    <t>GTGACTGGAGTTCAGACGTGTGCTCTTCCGATCTTAATTAGTCACYAACCTTAGAATCAAGCTTGTTAGAATTCC</t>
  </si>
  <si>
    <t>GTGACTGGAGTTCAGACGTGTGCTCTTCCGATCTATTATTCGCACYAACCTTAGAATCAAGCTTGTTAGAATTCC</t>
  </si>
  <si>
    <t>GTGACTGGAGTTCAGACGTGTGCTCTTCCGATCTTAATAATCCACYAACCTTAGAATCAAGCTTGTTAGAATTCC</t>
  </si>
  <si>
    <t>GTGACTGGAGTTCAGACGTGTGCTCTTCCGATCTATTATCGCCACYAACCTTAGAATCAAGCTTGTTAGAATTCC</t>
  </si>
  <si>
    <t>GTGACTGGAGTTCAGACGTGTGCTCTTCCGATCTTAATATAGCACYAACCTTAGAATCAAGCTTGTTAGAATTCC</t>
  </si>
  <si>
    <t>GTGACTGGAGTTCAGACGTGTGCTCTTCCGATCTATTAGACACACYAACCTTAGAATCAAGCTTGTTAGAATTCC</t>
  </si>
  <si>
    <t>GTGACTGGAGTTCAGACGTGTGCTCTTCCGATCTATAGATCTCACYAACCTTAGAATCAAGCTTGTTAGAATTCC</t>
  </si>
  <si>
    <t>GTGACTGGAGTTCAGACGTGTGCTCTTCCGATCTTAGAGCTCCACYAACCTTAGAATCAAGCTTGTTAGAATTCC</t>
  </si>
  <si>
    <t>GTGACTGGAGTTCAGACGTGTGCTCTTCCGATCTATTACAATCACYAACCTTAGAATCAAGCTTGTTAGAATTCC</t>
  </si>
  <si>
    <t>GTGACTGGAGTTCAGACGTGTGCTCTTCCGATCTATTGAAGTCACYAACCTTAGAATCAAGCTTGTTAGAATTCC</t>
  </si>
  <si>
    <t>GTGACTGGAGTTCAGACGTGTGCTCTTCCGATCTATTGATTCCACYAACCTTAGAATCAAGCTTGTTAGAATTCC</t>
  </si>
  <si>
    <t>GTGACTGGAGTTCAGACGTGTGCTCTTCCGATCTTAACTAAGCACYAACCTTAGAATCAAGCTTGTTAGAATTCC</t>
  </si>
  <si>
    <t>GTGACTGGAGTTCAGACGTGTGCTCTTCCGATCTATTGACAACACYAACCTTAGAATCAAGCTTGTTAGAATTCC</t>
  </si>
  <si>
    <t>GTGACTGGAGTTCAGACGTGTGCTCTTCCGATCTATTGTGTTCACYAACCTTAGAATCAAGCTTGTTAGAATTCC</t>
  </si>
  <si>
    <t>GTGACTGGAGTTCAGACGTGTGCTCTTCCGATCTATTGCTGACACYAACCTTAGAATCAAGCTTGTTAGAATTCC</t>
  </si>
  <si>
    <t>GTGACTGGAGTTCAGACGTGTGCTCTTCCGATCTTACATCCTCACYAACCTTAGAATCAAGCTTGTTAGAATTCC</t>
  </si>
  <si>
    <t>GTGACTGGAGTTCAGACGTGTGCTCTTCCGATCTATTCACGGCACYAACCTTAGAATCAAGCTTGTTAGAATTCC</t>
  </si>
  <si>
    <t>GTGACTGGAGTTCAGACGTGTGCTCTTCCGATCTTAATTGACCACYAACCTTAGAATCAAGCTTGTTAGAATTCC</t>
  </si>
  <si>
    <t>GTGACTGGAGTTCAGACGTGTGCTCTTCCGATCTATAGTCTGCACYAACCTTAGAATCAAGCTTGTTAGAATTCC</t>
  </si>
  <si>
    <t>GTGACTGGAGTTCAGACGTGTGCTCTTCCGATCTTATAAGACCACYAACCTTAGAATCAAGCTTGTTAGAATTCC</t>
  </si>
  <si>
    <t>GTGACTGGAGTTCAGACGTGTGCTCTTCCGATCTATTCTTACCACYAACCTTAGAATCAAGCTTGTTAGAATTCC</t>
  </si>
  <si>
    <t>GTGACTGGAGTTCAGACGTGTGCTCTTCCGATCTTAAGAAGGCACYAACCTTAGAATCAAGCTTGTTAGAATTCC</t>
  </si>
  <si>
    <t>GTGACTGGAGTTCAGACGTGTGCTCTTCCGATCTATTCTCTACACYAACCTTAGAATCAAGCTTGTTAGAATTCC</t>
  </si>
  <si>
    <t>GTGACTGGAGTTCAGACGTGTGCTCTTCCGATCTATTCGATGCACYAACCTTAGAATCAAGCTTGTTAGAATTCC</t>
  </si>
  <si>
    <t>Tile_7_Rev_111</t>
  </si>
  <si>
    <t>Tile_7_Rev_112</t>
  </si>
  <si>
    <t>Tile_7_Rev_113</t>
  </si>
  <si>
    <t>Tile_7_Rev_114</t>
  </si>
  <si>
    <t>Tile_7_Rev_115</t>
  </si>
  <si>
    <t>Tile_7_Rev_116</t>
  </si>
  <si>
    <t>Tile_7_Rev_117</t>
  </si>
  <si>
    <t>Tile_7_Rev_118</t>
  </si>
  <si>
    <t>Tile_7_Rev_119</t>
  </si>
  <si>
    <t>Tile_7_Rev_120</t>
  </si>
  <si>
    <t>Tile_7_Rev_121</t>
  </si>
  <si>
    <t>Tile_7_Rev_122</t>
  </si>
  <si>
    <t>Tile_7_Rev_123</t>
  </si>
  <si>
    <t>Tile_7_Rev_124</t>
  </si>
  <si>
    <t>Tile_7_Rev_125</t>
  </si>
  <si>
    <t>Tile_7_Rev_126</t>
  </si>
  <si>
    <t>Tile_7_Rev_127</t>
  </si>
  <si>
    <t>Tile_7_Rev_128</t>
  </si>
  <si>
    <t>Tile_7_Rev_129</t>
  </si>
  <si>
    <t>Tile_7_Rev_130</t>
  </si>
  <si>
    <t>Tile_7_Rev_131</t>
  </si>
  <si>
    <t>Tile_7_Rev_132</t>
  </si>
  <si>
    <t>Tile_7_Rev_133</t>
  </si>
  <si>
    <t>Tile_7_Rev_134</t>
  </si>
  <si>
    <t>Tile_7_Rev_135</t>
  </si>
  <si>
    <t>Tile_7_Rev_136</t>
  </si>
  <si>
    <t>Tile_7_Rev_137</t>
  </si>
  <si>
    <t>Tile_7_Rev_138</t>
  </si>
  <si>
    <t>Tile_7_Rev_139</t>
  </si>
  <si>
    <t>Tile_7_Rev_140</t>
  </si>
  <si>
    <t>Tile_8_Rev_111</t>
  </si>
  <si>
    <t>Tile_8_Rev_112</t>
  </si>
  <si>
    <t>Tile_8_Rev_113</t>
  </si>
  <si>
    <t>Tile_8_Rev_114</t>
  </si>
  <si>
    <t>Tile_8_Rev_115</t>
  </si>
  <si>
    <t>Tile_8_Rev_116</t>
  </si>
  <si>
    <t>Tile_8_Rev_117</t>
  </si>
  <si>
    <t>Tile_8_Rev_118</t>
  </si>
  <si>
    <t>Tile_8_Rev_119</t>
  </si>
  <si>
    <t>Tile_8_Rev_120</t>
  </si>
  <si>
    <t>Tile_8_Rev_121</t>
  </si>
  <si>
    <t>Tile_8_Rev_122</t>
  </si>
  <si>
    <t>Tile_8_Rev_123</t>
  </si>
  <si>
    <t>Tile_8_Rev_124</t>
  </si>
  <si>
    <t>Tile_8_Rev_125</t>
  </si>
  <si>
    <t>Tile_8_Rev_126</t>
  </si>
  <si>
    <t>Tile_8_Rev_127</t>
  </si>
  <si>
    <t>Tile_8_Rev_128</t>
  </si>
  <si>
    <t>Tile_8_Rev_129</t>
  </si>
  <si>
    <t>Tile_8_Rev_130</t>
  </si>
  <si>
    <t>Tile_8_Rev_131</t>
  </si>
  <si>
    <t>Tile_8_Rev_132</t>
  </si>
  <si>
    <t>Tile_8_Rev_133</t>
  </si>
  <si>
    <t>Tile_8_Rev_134</t>
  </si>
  <si>
    <t>Tile_8_Rev_135</t>
  </si>
  <si>
    <t>Tile_8_Rev_136</t>
  </si>
  <si>
    <t>Tile_8_Rev_137</t>
  </si>
  <si>
    <t>Tile_8_Rev_138</t>
  </si>
  <si>
    <t>Tile_8_Rev_139</t>
  </si>
  <si>
    <t>Tile_8_Rev_140</t>
  </si>
  <si>
    <t>Tile_14_Rev_111</t>
  </si>
  <si>
    <t>Tile_14_Rev_112</t>
  </si>
  <si>
    <t>Tile_14_Rev_113</t>
  </si>
  <si>
    <t>Tile_14_Rev_114</t>
  </si>
  <si>
    <t>Tile_14_Rev_115</t>
  </si>
  <si>
    <t>Tile_14_Rev_116</t>
  </si>
  <si>
    <t>Tile_14_Rev_117</t>
  </si>
  <si>
    <t>Tile_14_Rev_118</t>
  </si>
  <si>
    <t>Tile_14_Rev_119</t>
  </si>
  <si>
    <t>Tile_14_Rev_120</t>
  </si>
  <si>
    <t>Tile_14_Rev_121</t>
  </si>
  <si>
    <t>Tile_14_Rev_122</t>
  </si>
  <si>
    <t>Tile_14_Rev_123</t>
  </si>
  <si>
    <t>Tile_14_Rev_124</t>
  </si>
  <si>
    <t>Tile_14_Rev_125</t>
  </si>
  <si>
    <t>Tile_14_Rev_126</t>
  </si>
  <si>
    <t>Tile_14_Rev_127</t>
  </si>
  <si>
    <t>Tile_14_Rev_128</t>
  </si>
  <si>
    <t>Tile_14_Rev_129</t>
  </si>
  <si>
    <t>Tile_14_Rev_130</t>
  </si>
  <si>
    <t>Tile_14_Rev_131</t>
  </si>
  <si>
    <t>Tile_14_Rev_132</t>
  </si>
  <si>
    <t>Tile_14_Rev_133</t>
  </si>
  <si>
    <t>Tile_14_Rev_134</t>
  </si>
  <si>
    <t>Tile_14_Rev_135</t>
  </si>
  <si>
    <t>Tile_14_Rev_136</t>
  </si>
  <si>
    <t>Tile_14_Rev_137</t>
  </si>
  <si>
    <t>Tile_14_Rev_138</t>
  </si>
  <si>
    <t>Tile_14_Rev_139</t>
  </si>
  <si>
    <t>Tile_14_Rev_140</t>
  </si>
  <si>
    <t>Tile_15_Rev_111</t>
  </si>
  <si>
    <t>Tile_15_Rev_112</t>
  </si>
  <si>
    <t>Tile_15_Rev_113</t>
  </si>
  <si>
    <t>Tile_15_Rev_114</t>
  </si>
  <si>
    <t>Tile_15_Rev_115</t>
  </si>
  <si>
    <t>Tile_15_Rev_116</t>
  </si>
  <si>
    <t>Tile_15_Rev_117</t>
  </si>
  <si>
    <t>Tile_15_Rev_118</t>
  </si>
  <si>
    <t>Tile_15_Rev_119</t>
  </si>
  <si>
    <t>Tile_15_Rev_120</t>
  </si>
  <si>
    <t>Tile_15_Rev_121</t>
  </si>
  <si>
    <t>Tile_15_Rev_122</t>
  </si>
  <si>
    <t>Tile_15_Rev_123</t>
  </si>
  <si>
    <t>Tile_15_Rev_124</t>
  </si>
  <si>
    <t>Tile_15_Rev_125</t>
  </si>
  <si>
    <t>Tile_15_Rev_126</t>
  </si>
  <si>
    <t>Tile_15_Rev_127</t>
  </si>
  <si>
    <t>Tile_15_Rev_128</t>
  </si>
  <si>
    <t>Tile_15_Rev_129</t>
  </si>
  <si>
    <t>Tile_15_Rev_130</t>
  </si>
  <si>
    <t>Tile_15_Rev_131</t>
  </si>
  <si>
    <t>Tile_15_Rev_132</t>
  </si>
  <si>
    <t>Tile_15_Rev_133</t>
  </si>
  <si>
    <t>Tile_15_Rev_134</t>
  </si>
  <si>
    <t>Tile_15_Rev_135</t>
  </si>
  <si>
    <t>Tile_15_Rev_136</t>
  </si>
  <si>
    <t>Tile_15_Rev_137</t>
  </si>
  <si>
    <t>Tile_15_Rev_138</t>
  </si>
  <si>
    <t>Tile_15_Rev_139</t>
  </si>
  <si>
    <t>Tile_15_Rev_140</t>
  </si>
  <si>
    <t>Tile_16_Rev_111</t>
  </si>
  <si>
    <t>Tile_16_Rev_112</t>
  </si>
  <si>
    <t>Tile_16_Rev_113</t>
  </si>
  <si>
    <t>Tile_16_Rev_114</t>
  </si>
  <si>
    <t>Tile_16_Rev_115</t>
  </si>
  <si>
    <t>Tile_16_Rev_116</t>
  </si>
  <si>
    <t>Tile_16_Rev_117</t>
  </si>
  <si>
    <t>Tile_16_Rev_118</t>
  </si>
  <si>
    <t>Tile_16_Rev_119</t>
  </si>
  <si>
    <t>Tile_16_Rev_120</t>
  </si>
  <si>
    <t>Tile_16_Rev_121</t>
  </si>
  <si>
    <t>Tile_16_Rev_122</t>
  </si>
  <si>
    <t>Tile_16_Rev_123</t>
  </si>
  <si>
    <t>Tile_16_Rev_124</t>
  </si>
  <si>
    <t>Tile_16_Rev_125</t>
  </si>
  <si>
    <t>Tile_16_Rev_126</t>
  </si>
  <si>
    <t>Tile_16_Rev_127</t>
  </si>
  <si>
    <t>Tile_16_Rev_128</t>
  </si>
  <si>
    <t>Tile_16_Rev_129</t>
  </si>
  <si>
    <t>Tile_16_Rev_130</t>
  </si>
  <si>
    <t>Tile_16_Rev_131</t>
  </si>
  <si>
    <t>Tile_16_Rev_132</t>
  </si>
  <si>
    <t>Tile_16_Rev_133</t>
  </si>
  <si>
    <t>Tile_16_Rev_134</t>
  </si>
  <si>
    <t>Tile_16_Rev_135</t>
  </si>
  <si>
    <t>Tile_16_Rev_136</t>
  </si>
  <si>
    <t>Tile_16_Rev_137</t>
  </si>
  <si>
    <t>Tile_16_Rev_138</t>
  </si>
  <si>
    <t>Tile_16_Rev_139</t>
  </si>
  <si>
    <t>Tile_16_Rev_140</t>
  </si>
  <si>
    <t>Tile_17_Rev_111</t>
  </si>
  <si>
    <t>Tile_17_Rev_112</t>
  </si>
  <si>
    <t>Tile_17_Rev_113</t>
  </si>
  <si>
    <t>Tile_17_Rev_114</t>
  </si>
  <si>
    <t>Tile_17_Rev_115</t>
  </si>
  <si>
    <t>Tile_17_Rev_116</t>
  </si>
  <si>
    <t>Tile_17_Rev_117</t>
  </si>
  <si>
    <t>Tile_17_Rev_118</t>
  </si>
  <si>
    <t>Tile_17_Rev_119</t>
  </si>
  <si>
    <t>Tile_17_Rev_120</t>
  </si>
  <si>
    <t>Tile_17_Rev_121</t>
  </si>
  <si>
    <t>Tile_17_Rev_122</t>
  </si>
  <si>
    <t>Tile_17_Rev_123</t>
  </si>
  <si>
    <t>Tile_17_Rev_124</t>
  </si>
  <si>
    <t>Tile_17_Rev_125</t>
  </si>
  <si>
    <t>Tile_17_Rev_126</t>
  </si>
  <si>
    <t>Tile_17_Rev_127</t>
  </si>
  <si>
    <t>Tile_17_Rev_128</t>
  </si>
  <si>
    <t>Tile_17_Rev_129</t>
  </si>
  <si>
    <t>Tile_17_Rev_130</t>
  </si>
  <si>
    <t>Tile_17_Rev_131</t>
  </si>
  <si>
    <t>Tile_17_Rev_132</t>
  </si>
  <si>
    <t>Tile_17_Rev_133</t>
  </si>
  <si>
    <t>Tile_17_Rev_134</t>
  </si>
  <si>
    <t>Tile_17_Rev_135</t>
  </si>
  <si>
    <t>Tile_17_Rev_136</t>
  </si>
  <si>
    <t>Tile_17_Rev_137</t>
  </si>
  <si>
    <t>Tile_17_Rev_138</t>
  </si>
  <si>
    <t>Tile_17_Rev_139</t>
  </si>
  <si>
    <t>Tile_17_Rev_140</t>
  </si>
  <si>
    <t>Tile_SampleCTR_Rev_111</t>
  </si>
  <si>
    <t>Tile_SampleCTR_Rev_112</t>
  </si>
  <si>
    <t>Tile_SampleCTR_Rev_113</t>
  </si>
  <si>
    <t>Tile_SampleCTR_Rev_114</t>
  </si>
  <si>
    <t>Tile_SampleCTR_Rev_115</t>
  </si>
  <si>
    <t>Tile_SampleCTR_Rev_116</t>
  </si>
  <si>
    <t>Tile_SampleCTR_Rev_117</t>
  </si>
  <si>
    <t>Tile_SampleCTR_Rev_118</t>
  </si>
  <si>
    <t>Tile_SampleCTR_Rev_119</t>
  </si>
  <si>
    <t>Tile_SampleCTR_Rev_120</t>
  </si>
  <si>
    <t>Tile_SampleCTR_Rev_121</t>
  </si>
  <si>
    <t>Tile_SampleCTR_Rev_122</t>
  </si>
  <si>
    <t>Tile_SampleCTR_Rev_123</t>
  </si>
  <si>
    <t>Tile_SampleCTR_Rev_124</t>
  </si>
  <si>
    <t>Tile_SampleCTR_Rev_125</t>
  </si>
  <si>
    <t>Tile_SampleCTR_Rev_126</t>
  </si>
  <si>
    <t>Tile_SampleCTR_Rev_127</t>
  </si>
  <si>
    <t>Tile_SampleCTR_Rev_128</t>
  </si>
  <si>
    <t>Tile_SampleCTR_Rev_129</t>
  </si>
  <si>
    <t>Tile_SampleCTR_Rev_130</t>
  </si>
  <si>
    <t>Tile_SampleCTR_Rev_131</t>
  </si>
  <si>
    <t>Tile_SampleCTR_Rev_132</t>
  </si>
  <si>
    <t>Tile_SampleCTR_Rev_133</t>
  </si>
  <si>
    <t>Tile_SampleCTR_Rev_134</t>
  </si>
  <si>
    <t>Tile_SampleCTR_Rev_135</t>
  </si>
  <si>
    <t>Tile_SampleCTR_Rev_136</t>
  </si>
  <si>
    <t>Tile_SampleCTR_Rev_137</t>
  </si>
  <si>
    <t>Tile_SampleCTR_Rev_138</t>
  </si>
  <si>
    <t>Tile_SampleCTR_Rev_139</t>
  </si>
  <si>
    <t>Tile_SampleCTR_Rev_140</t>
  </si>
  <si>
    <t>Tile_18_Rev_111</t>
  </si>
  <si>
    <t>Tile_18_Rev_112</t>
  </si>
  <si>
    <t>Tile_18_Rev_113</t>
  </si>
  <si>
    <t>Tile_18_Rev_114</t>
  </si>
  <si>
    <t>Tile_18_Rev_115</t>
  </si>
  <si>
    <t>Tile_18_Rev_116</t>
  </si>
  <si>
    <t>Tile_18_Rev_117</t>
  </si>
  <si>
    <t>Tile_18_Rev_118</t>
  </si>
  <si>
    <t>Tile_18_Rev_119</t>
  </si>
  <si>
    <t>Tile_18_Rev_120</t>
  </si>
  <si>
    <t>Tile_18_Rev_121</t>
  </si>
  <si>
    <t>Tile_18_Rev_122</t>
  </si>
  <si>
    <t>Tile_18_Rev_123</t>
  </si>
  <si>
    <t>Tile_18_Rev_124</t>
  </si>
  <si>
    <t>Tile_18_Rev_125</t>
  </si>
  <si>
    <t>Tile_18_Rev_126</t>
  </si>
  <si>
    <t>Tile_18_Rev_127</t>
  </si>
  <si>
    <t>Tile_18_Rev_128</t>
  </si>
  <si>
    <t>Tile_18_Rev_129</t>
  </si>
  <si>
    <t>Tile_18_Rev_130</t>
  </si>
  <si>
    <t>Tile_18_Rev_131</t>
  </si>
  <si>
    <t>Tile_18_Rev_132</t>
  </si>
  <si>
    <t>Tile_18_Rev_133</t>
  </si>
  <si>
    <t>Tile_18_Rev_134</t>
  </si>
  <si>
    <t>Tile_18_Rev_135</t>
  </si>
  <si>
    <t>Tile_18_Rev_136</t>
  </si>
  <si>
    <t>Tile_18_Rev_137</t>
  </si>
  <si>
    <t>Tile_18_Rev_138</t>
  </si>
  <si>
    <t>Tile_18_Rev_139</t>
  </si>
  <si>
    <t>Tile_18_Rev_140</t>
  </si>
  <si>
    <t>Tile_11new_O_Rev_111</t>
  </si>
  <si>
    <t>Tile_11new_O_Rev_112</t>
  </si>
  <si>
    <t>Tile_11new_O_Rev_113</t>
  </si>
  <si>
    <t>Tile_11new_O_Rev_114</t>
  </si>
  <si>
    <t>Tile_11new_O_Rev_115</t>
  </si>
  <si>
    <t>Tile_11new_O_Rev_116</t>
  </si>
  <si>
    <t>Tile_11new_O_Rev_117</t>
  </si>
  <si>
    <t>Tile_11new_O_Rev_118</t>
  </si>
  <si>
    <t>Tile_11new_O_Rev_119</t>
  </si>
  <si>
    <t>Tile_11new_O_Rev_120</t>
  </si>
  <si>
    <t>Tile_11new_O_Rev_121</t>
  </si>
  <si>
    <t>Tile_11new_O_Rev_122</t>
  </si>
  <si>
    <t>Tile_11new_O_Rev_123</t>
  </si>
  <si>
    <t>Tile_11new_O_Rev_124</t>
  </si>
  <si>
    <t>Tile_11new_O_Rev_125</t>
  </si>
  <si>
    <t>Tile_11new_O_Rev_126</t>
  </si>
  <si>
    <t>Tile_11new_O_Rev_127</t>
  </si>
  <si>
    <t>Tile_11new_O_Rev_128</t>
  </si>
  <si>
    <t>Tile_11new_O_Rev_129</t>
  </si>
  <si>
    <t>Tile_11new_O_Rev_130</t>
  </si>
  <si>
    <t>Tile_11new_O_Rev_131</t>
  </si>
  <si>
    <t>Tile_11new_O_Rev_132</t>
  </si>
  <si>
    <t>Tile_11new_O_Rev_133</t>
  </si>
  <si>
    <t>Tile_11new_O_Rev_134</t>
  </si>
  <si>
    <t>Tile_11new_O_Rev_135</t>
  </si>
  <si>
    <t>Tile_11new_O_Rev_136</t>
  </si>
  <si>
    <t>Tile_11new_O_Rev_137</t>
  </si>
  <si>
    <t>Tile_11new_O_Rev_138</t>
  </si>
  <si>
    <t>Tile_11new_O_Rev_139</t>
  </si>
  <si>
    <t>Tile_11new_O_Rev_140</t>
  </si>
  <si>
    <t>Tile_InfluenzaA_Rev_111</t>
  </si>
  <si>
    <t>Tile_InfluenzaA_Rev_112</t>
  </si>
  <si>
    <t>Tile_InfluenzaA_Rev_113</t>
  </si>
  <si>
    <t>Tile_InfluenzaA_Rev_114</t>
  </si>
  <si>
    <t>Tile_InfluenzaA_Rev_115</t>
  </si>
  <si>
    <t>Tile_InfluenzaA_Rev_116</t>
  </si>
  <si>
    <t>Tile_InfluenzaA_Rev_117</t>
  </si>
  <si>
    <t>Tile_InfluenzaA_Rev_118</t>
  </si>
  <si>
    <t>Tile_InfluenzaA_Rev_119</t>
  </si>
  <si>
    <t>Tile_InfluenzaA_Rev_120</t>
  </si>
  <si>
    <t>Tile_InfluenzaA_Rev_121</t>
  </si>
  <si>
    <t>Tile_InfluenzaA_Rev_122</t>
  </si>
  <si>
    <t>Tile_InfluenzaA_Rev_123</t>
  </si>
  <si>
    <t>Tile_InfluenzaA_Rev_124</t>
  </si>
  <si>
    <t>Tile_InfluenzaA_Rev_125</t>
  </si>
  <si>
    <t>Tile_InfluenzaA_Rev_126</t>
  </si>
  <si>
    <t>Tile_InfluenzaA_Rev_127</t>
  </si>
  <si>
    <t>Tile_InfluenzaA_Rev_128</t>
  </si>
  <si>
    <t>Tile_InfluenzaA_Rev_129</t>
  </si>
  <si>
    <t>Tile_InfluenzaA_Rev_130</t>
  </si>
  <si>
    <t>Tile_InfluenzaA_Rev_131</t>
  </si>
  <si>
    <t>Tile_InfluenzaA_Rev_132</t>
  </si>
  <si>
    <t>Tile_InfluenzaA_Rev_133</t>
  </si>
  <si>
    <t>Tile_InfluenzaA_Rev_134</t>
  </si>
  <si>
    <t>Tile_InfluenzaA_Rev_135</t>
  </si>
  <si>
    <t>Tile_InfluenzaA_Rev_136</t>
  </si>
  <si>
    <t>Tile_InfluenzaA_Rev_137</t>
  </si>
  <si>
    <t>Tile_InfluenzaA_Rev_138</t>
  </si>
  <si>
    <t>Tile_InfluenzaA_Rev_139</t>
  </si>
  <si>
    <t>Tile_InfluenzaA_Rev_140</t>
  </si>
  <si>
    <t>Tile_9new_O_Rev_111</t>
  </si>
  <si>
    <t>Tile_9new_O_Rev_112</t>
  </si>
  <si>
    <t>Tile_9new_O_Rev_113</t>
  </si>
  <si>
    <t>Tile_9new_O_Rev_114</t>
  </si>
  <si>
    <t>Tile_9new_O_Rev_115</t>
  </si>
  <si>
    <t>Tile_9new_O_Rev_116</t>
  </si>
  <si>
    <t>Tile_9new_O_Rev_117</t>
  </si>
  <si>
    <t>Tile_9new_O_Rev_118</t>
  </si>
  <si>
    <t>Tile_9new_O_Rev_119</t>
  </si>
  <si>
    <t>Tile_9new_O_Rev_120</t>
  </si>
  <si>
    <t>Tile_9new_O_Rev_121</t>
  </si>
  <si>
    <t>Tile_9new_O_Rev_122</t>
  </si>
  <si>
    <t>Tile_9new_O_Rev_123</t>
  </si>
  <si>
    <t>Tile_9new_O_Rev_124</t>
  </si>
  <si>
    <t>Tile_9new_O_Rev_125</t>
  </si>
  <si>
    <t>Tile_9new_O_Rev_126</t>
  </si>
  <si>
    <t>Tile_9new_O_Rev_127</t>
  </si>
  <si>
    <t>Tile_9new_O_Rev_128</t>
  </si>
  <si>
    <t>Tile_9new_O_Rev_129</t>
  </si>
  <si>
    <t>Tile_9new_O_Rev_130</t>
  </si>
  <si>
    <t>Tile_9new_O_Rev_131</t>
  </si>
  <si>
    <t>Tile_9new_O_Rev_132</t>
  </si>
  <si>
    <t>Tile_9new_O_Rev_133</t>
  </si>
  <si>
    <t>Tile_9new_O_Rev_134</t>
  </si>
  <si>
    <t>Tile_9new_O_Rev_135</t>
  </si>
  <si>
    <t>Tile_9new_O_Rev_136</t>
  </si>
  <si>
    <t>Tile_9new_O_Rev_137</t>
  </si>
  <si>
    <t>Tile_9new_O_Rev_138</t>
  </si>
  <si>
    <t>Tile_9new_O_Rev_139</t>
  </si>
  <si>
    <t>Tile_9new_O_Rev_140</t>
  </si>
  <si>
    <t>Tile_10new_K444T_Rev_111</t>
  </si>
  <si>
    <t>Tile_10new_K444T_Rev_112</t>
  </si>
  <si>
    <t>Tile_10new_K444T_Rev_113</t>
  </si>
  <si>
    <t>Tile_10new_K444T_Rev_114</t>
  </si>
  <si>
    <t>Tile_10new_K444T_Rev_115</t>
  </si>
  <si>
    <t>Tile_10new_K444T_Rev_116</t>
  </si>
  <si>
    <t>Tile_10new_K444T_Rev_117</t>
  </si>
  <si>
    <t>Tile_10new_K444T_Rev_118</t>
  </si>
  <si>
    <t>Tile_10new_K444T_Rev_119</t>
  </si>
  <si>
    <t>Tile_10new_K444T_Rev_120</t>
  </si>
  <si>
    <t>Tile_10new_K444T_Rev_121</t>
  </si>
  <si>
    <t>Tile_10new_K444T_Rev_122</t>
  </si>
  <si>
    <t>Tile_10new_K444T_Rev_123</t>
  </si>
  <si>
    <t>Tile_10new_K444T_Rev_124</t>
  </si>
  <si>
    <t>Tile_10new_K444T_Rev_125</t>
  </si>
  <si>
    <t>Tile_10new_K444T_Rev_126</t>
  </si>
  <si>
    <t>Tile_10new_K444T_Rev_127</t>
  </si>
  <si>
    <t>Tile_10new_K444T_Rev_128</t>
  </si>
  <si>
    <t>Tile_10new_K444T_Rev_129</t>
  </si>
  <si>
    <t>Tile_10new_K444T_Rev_130</t>
  </si>
  <si>
    <t>Tile_10new_K444T_Rev_131</t>
  </si>
  <si>
    <t>Tile_10new_K444T_Rev_132</t>
  </si>
  <si>
    <t>Tile_10new_K444T_Rev_133</t>
  </si>
  <si>
    <t>Tile_10new_K444T_Rev_134</t>
  </si>
  <si>
    <t>Tile_10new_K444T_Rev_135</t>
  </si>
  <si>
    <t>Tile_10new_K444T_Rev_136</t>
  </si>
  <si>
    <t>Tile_10new_K444T_Rev_137</t>
  </si>
  <si>
    <t>Tile_10new_K444T_Rev_138</t>
  </si>
  <si>
    <t>Tile_10new_K444T_Rev_139</t>
  </si>
  <si>
    <t>Tile_10new_K444T_Rev_140</t>
  </si>
  <si>
    <t>Tile_10new_O_Wobble446_Rev_111</t>
  </si>
  <si>
    <t>GTGACTGGAGTTCAGACGTGTGCTCTTCCGATCTATTCGATGCCCTGTTTTCCTTCAAGGTCCA</t>
  </si>
  <si>
    <t>Tile_10new_O_Wobble446_Rev_112</t>
  </si>
  <si>
    <t>Tile_10new_O_Wobble446_Rev_113</t>
  </si>
  <si>
    <t>Tile_10new_O_Wobble446_Rev_114</t>
  </si>
  <si>
    <t>Tile_10new_O_Wobble446_Rev_115</t>
  </si>
  <si>
    <t>Tile_10new_O_Wobble446_Rev_116</t>
  </si>
  <si>
    <t>Tile_10new_O_Wobble446_Rev_117</t>
  </si>
  <si>
    <t>Tile_10new_O_Wobble446_Rev_118</t>
  </si>
  <si>
    <t>Tile_10new_O_Wobble446_Rev_119</t>
  </si>
  <si>
    <t>Tile_10new_O_Wobble446_Rev_120</t>
  </si>
  <si>
    <t>Tile_10new_O_Wobble446_Rev_121</t>
  </si>
  <si>
    <t>Tile_10new_O_Wobble446_Rev_122</t>
  </si>
  <si>
    <t>Tile_10new_O_Wobble446_Rev_123</t>
  </si>
  <si>
    <t>Tile_10new_O_Wobble446_Rev_124</t>
  </si>
  <si>
    <t>Tile_10new_O_Wobble446_Rev_125</t>
  </si>
  <si>
    <t>Tile_10new_O_Wobble446_Rev_126</t>
  </si>
  <si>
    <t>Tile_10new_O_Wobble446_Rev_127</t>
  </si>
  <si>
    <t>Tile_10new_O_Wobble446_Rev_128</t>
  </si>
  <si>
    <t>Tile_10new_O_Wobble446_Rev_129</t>
  </si>
  <si>
    <t>Tile_10new_O_Wobble446_Rev_130</t>
  </si>
  <si>
    <t>Tile_10new_O_Wobble446_Rev_131</t>
  </si>
  <si>
    <t>Tile_10new_O_Wobble446_Rev_132</t>
  </si>
  <si>
    <t>Tile_10new_O_Wobble446_Rev_133</t>
  </si>
  <si>
    <t>Tile_10new_O_Wobble446_Rev_134</t>
  </si>
  <si>
    <t>Tile_10new_O_Wobble446_Rev_135</t>
  </si>
  <si>
    <t>Tile_10new_O_Wobble446_Rev_136</t>
  </si>
  <si>
    <t>Tile_10new_O_Wobble446_Rev_137</t>
  </si>
  <si>
    <t>Tile_10new_O_Wobble446_Rev_138</t>
  </si>
  <si>
    <t>Tile_10new_O_Wobble446_Rev_139</t>
  </si>
  <si>
    <t>Tile_10new_O_Wobble446_Rev_140</t>
  </si>
  <si>
    <t>pool e.g. 10ul of desired wells, at this step also "Blue" and "Red" tile amplicons are pooled</t>
  </si>
  <si>
    <t>typically prepare one reaction for "Blue" and one for "Red" tiles</t>
  </si>
  <si>
    <t>Tile_1_Fw</t>
  </si>
  <si>
    <t>Tile_1_Rev</t>
  </si>
  <si>
    <t>Tile_2_Fw</t>
  </si>
  <si>
    <t>Tile_2_Rev</t>
  </si>
  <si>
    <t>Tile_3_Fw</t>
  </si>
  <si>
    <t>Tile_3_Rev</t>
  </si>
  <si>
    <t>Tile_4_Fw</t>
  </si>
  <si>
    <t>Tile_4_Rev</t>
  </si>
  <si>
    <t>Tile_5_Fw</t>
  </si>
  <si>
    <t>Tile_5_Rev</t>
  </si>
  <si>
    <t>Tile_6_Fw</t>
  </si>
  <si>
    <t>Tile_6_Rev</t>
  </si>
  <si>
    <t>Tile_7_Fw</t>
  </si>
  <si>
    <t>Tile_7_BA.2.75_Fw</t>
  </si>
  <si>
    <t>Tile_7_Rev</t>
  </si>
  <si>
    <t>Tile_8_New_Fw</t>
  </si>
  <si>
    <t>Tile_8_Rev</t>
  </si>
  <si>
    <t>Tile_9_Fw</t>
  </si>
  <si>
    <t>Tile_9_Rev</t>
  </si>
  <si>
    <t>Tile_9new_O_Rev</t>
  </si>
  <si>
    <t>Tile_10_Fw</t>
  </si>
  <si>
    <t>Tile_10new_K444T_Rev</t>
  </si>
  <si>
    <t>Tile_10new_O_Wobble446_Rev</t>
  </si>
  <si>
    <t>Tile_11_Fw</t>
  </si>
  <si>
    <t>Tile_11new_O_Rev</t>
  </si>
  <si>
    <t>Tile_12_Fw</t>
  </si>
  <si>
    <t>Tile_12_N460K_Wobble_Fw</t>
  </si>
  <si>
    <t>Tile_12_Rev</t>
  </si>
  <si>
    <t>Tile_13_Fw</t>
  </si>
  <si>
    <t>Tile_13_Rev</t>
  </si>
  <si>
    <t>Tile_14_Fw</t>
  </si>
  <si>
    <t>Tile_14_Rev</t>
  </si>
  <si>
    <t>Tile_15_Fw</t>
  </si>
  <si>
    <t>Tile_15_Rev</t>
  </si>
  <si>
    <t>Tile_16_Fw</t>
  </si>
  <si>
    <t>Tile_16_Rev</t>
  </si>
  <si>
    <t>Tile_17new_O_Fw</t>
  </si>
  <si>
    <t>Tile_17_Rev</t>
  </si>
  <si>
    <t>Tile_SampleCTR_Fw</t>
  </si>
  <si>
    <t>Tile_SampleCTR_Rev</t>
  </si>
  <si>
    <t>Tile_18_Fw</t>
  </si>
  <si>
    <t>Tile_18_Rev</t>
  </si>
  <si>
    <t>Tile_InfluenzaA_Fw</t>
  </si>
  <si>
    <t>Tile_InfluenzaA_Rev</t>
  </si>
  <si>
    <r>
      <t>This supplementary material is hosted by </t>
    </r>
    <r>
      <rPr>
        <i/>
        <sz val="10"/>
        <color theme="1"/>
        <rFont val="Roboto"/>
      </rPr>
      <t>Eurosurveillance </t>
    </r>
    <r>
      <rPr>
        <sz val="10"/>
        <color theme="1"/>
        <rFont val="Roboto"/>
      </rPr>
      <t>as supporting information alongside the article [Genomic surveillance of SARS-CoV-2 evolution by a centralised pipeline and weekly focused sequencing, Austria, January 2021 to March 2023], on behalf of the authors, who remain responsible for the accuracy and appropriateness of the content. The same standards for ethics, copyright, attributions and permissions as for the article apply. Supplements are not edited by </t>
    </r>
    <r>
      <rPr>
        <i/>
        <sz val="10"/>
        <color theme="1"/>
        <rFont val="Roboto"/>
      </rPr>
      <t>Eurosurveillance</t>
    </r>
    <r>
      <rPr>
        <sz val="10"/>
        <color theme="1"/>
        <rFont val="Roboto"/>
      </rPr>
      <t> and the journal is not responsible for the maintenance of any links or email addresses provided ther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2"/>
      <color theme="1"/>
      <name val="Calibri"/>
      <family val="2"/>
      <scheme val="minor"/>
    </font>
    <font>
      <sz val="14"/>
      <color theme="1"/>
      <name val="Arial"/>
      <family val="2"/>
    </font>
    <font>
      <sz val="12"/>
      <color theme="1"/>
      <name val="Arial"/>
      <family val="2"/>
    </font>
    <font>
      <sz val="16"/>
      <color theme="1"/>
      <name val="Arial"/>
      <family val="2"/>
    </font>
    <font>
      <b/>
      <sz val="16"/>
      <color theme="1"/>
      <name val="Arial"/>
      <family val="2"/>
    </font>
    <font>
      <sz val="12"/>
      <color rgb="FFFF0000"/>
      <name val="Arial"/>
      <family val="2"/>
    </font>
    <font>
      <sz val="14"/>
      <color rgb="FF000000"/>
      <name val="Arial"/>
      <family val="2"/>
    </font>
    <font>
      <b/>
      <sz val="14"/>
      <color theme="1"/>
      <name val="Arial"/>
      <family val="2"/>
    </font>
    <font>
      <b/>
      <sz val="12"/>
      <color theme="1"/>
      <name val="Calibri"/>
      <family val="2"/>
      <scheme val="minor"/>
    </font>
    <font>
      <sz val="12"/>
      <color rgb="FF000000"/>
      <name val="Arial"/>
      <family val="2"/>
    </font>
    <font>
      <vertAlign val="subscript"/>
      <sz val="12"/>
      <color rgb="FF000000"/>
      <name val="Arial"/>
      <family val="2"/>
    </font>
    <font>
      <b/>
      <sz val="16"/>
      <color rgb="FF000000"/>
      <name val="Arial"/>
      <family val="2"/>
    </font>
    <font>
      <sz val="10"/>
      <color theme="1"/>
      <name val="Arial"/>
      <family val="2"/>
    </font>
    <font>
      <b/>
      <sz val="14"/>
      <color rgb="FFFF0000"/>
      <name val="Arial"/>
      <family val="2"/>
    </font>
    <font>
      <b/>
      <sz val="12"/>
      <color theme="1"/>
      <name val="Arial"/>
      <family val="2"/>
    </font>
    <font>
      <b/>
      <sz val="12"/>
      <color rgb="FFFF0000"/>
      <name val="Arial"/>
      <family val="2"/>
    </font>
    <font>
      <sz val="8"/>
      <name val="Calibri"/>
      <family val="2"/>
      <scheme val="minor"/>
    </font>
    <font>
      <sz val="11"/>
      <color theme="1"/>
      <name val="Calibri"/>
      <family val="2"/>
      <scheme val="minor"/>
    </font>
    <font>
      <sz val="10"/>
      <color theme="1"/>
      <name val="Courier New"/>
      <family val="3"/>
    </font>
    <font>
      <b/>
      <sz val="11"/>
      <color theme="1"/>
      <name val="Calibri"/>
      <family val="2"/>
      <scheme val="minor"/>
    </font>
    <font>
      <sz val="10"/>
      <color rgb="FF000000"/>
      <name val="Courier New"/>
      <family val="3"/>
    </font>
    <font>
      <sz val="11"/>
      <color rgb="FF000000"/>
      <name val="Courier New"/>
      <family val="3"/>
    </font>
    <font>
      <b/>
      <sz val="12"/>
      <color rgb="FFFF0000"/>
      <name val="Calibri"/>
      <family val="2"/>
      <scheme val="minor"/>
    </font>
    <font>
      <b/>
      <sz val="12"/>
      <color rgb="FF0070C0"/>
      <name val="Calibri"/>
      <family val="2"/>
      <scheme val="minor"/>
    </font>
    <font>
      <b/>
      <sz val="20"/>
      <color theme="1"/>
      <name val="Calibri"/>
      <family val="2"/>
      <scheme val="minor"/>
    </font>
    <font>
      <b/>
      <sz val="18"/>
      <color rgb="FF00B050"/>
      <name val="Courier"/>
      <family val="1"/>
    </font>
    <font>
      <b/>
      <sz val="16"/>
      <color theme="1"/>
      <name val="Calibri"/>
      <family val="2"/>
      <scheme val="minor"/>
    </font>
    <font>
      <sz val="18"/>
      <color rgb="FF000000"/>
      <name val="Courier"/>
      <family val="1"/>
    </font>
    <font>
      <b/>
      <sz val="18"/>
      <color rgb="FF000000"/>
      <name val="Courier"/>
      <family val="1"/>
    </font>
    <font>
      <sz val="18"/>
      <color theme="1"/>
      <name val="Courier"/>
      <family val="1"/>
    </font>
    <font>
      <sz val="18"/>
      <color theme="1"/>
      <name val="Calibri"/>
      <family val="2"/>
      <scheme val="minor"/>
    </font>
    <font>
      <b/>
      <sz val="18"/>
      <color theme="1"/>
      <name val="Calibri"/>
      <family val="2"/>
      <scheme val="minor"/>
    </font>
    <font>
      <sz val="10"/>
      <color theme="1"/>
      <name val="Roboto"/>
    </font>
    <font>
      <i/>
      <sz val="10"/>
      <color theme="1"/>
      <name val="Roboto"/>
    </font>
  </fonts>
  <fills count="2">
    <fill>
      <patternFill patternType="none"/>
    </fill>
    <fill>
      <patternFill patternType="gray125"/>
    </fill>
  </fills>
  <borders count="21">
    <border>
      <left/>
      <right/>
      <top/>
      <bottom/>
      <diagonal/>
    </border>
    <border>
      <left/>
      <right style="thick">
        <color theme="1"/>
      </right>
      <top/>
      <bottom/>
      <diagonal/>
    </border>
    <border>
      <left style="medium">
        <color rgb="FFFF0000"/>
      </left>
      <right style="medium">
        <color rgb="FFFF0000"/>
      </right>
      <top style="medium">
        <color rgb="FFFF0000"/>
      </top>
      <bottom style="medium">
        <color rgb="FFFF0000"/>
      </bottom>
      <diagonal/>
    </border>
    <border>
      <left/>
      <right style="medium">
        <color rgb="FFFF0000"/>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s>
  <cellStyleXfs count="2">
    <xf numFmtId="0" fontId="0" fillId="0" borderId="0"/>
    <xf numFmtId="0" fontId="17" fillId="0" borderId="0"/>
  </cellStyleXfs>
  <cellXfs count="73">
    <xf numFmtId="0" fontId="0" fillId="0" borderId="0" xfId="0"/>
    <xf numFmtId="0" fontId="2" fillId="0" borderId="0" xfId="0" applyFont="1"/>
    <xf numFmtId="0" fontId="3" fillId="0" borderId="0" xfId="0" applyFont="1"/>
    <xf numFmtId="0" fontId="1" fillId="0" borderId="1" xfId="0" applyFont="1" applyBorder="1"/>
    <xf numFmtId="0" fontId="7" fillId="0" borderId="0" xfId="0" applyFont="1"/>
    <xf numFmtId="0" fontId="1" fillId="0" borderId="0" xfId="0" applyFont="1"/>
    <xf numFmtId="0" fontId="1" fillId="0" borderId="0" xfId="0" applyFont="1" applyAlignment="1">
      <alignment horizontal="center"/>
    </xf>
    <xf numFmtId="0" fontId="6" fillId="0" borderId="0" xfId="0" applyFont="1"/>
    <xf numFmtId="0" fontId="8" fillId="0" borderId="0" xfId="0" applyFont="1"/>
    <xf numFmtId="0" fontId="9" fillId="0" borderId="0" xfId="0" applyFont="1" applyAlignment="1">
      <alignment vertical="center"/>
    </xf>
    <xf numFmtId="0" fontId="11" fillId="0" borderId="0" xfId="0" applyFont="1" applyAlignment="1">
      <alignment vertical="center"/>
    </xf>
    <xf numFmtId="0" fontId="12" fillId="0" borderId="0" xfId="0" applyFont="1"/>
    <xf numFmtId="0" fontId="2" fillId="0" borderId="2" xfId="0" applyFont="1" applyBorder="1"/>
    <xf numFmtId="0" fontId="4" fillId="0" borderId="0" xfId="0" applyFont="1"/>
    <xf numFmtId="0" fontId="14" fillId="0" borderId="0" xfId="0" applyFont="1"/>
    <xf numFmtId="0" fontId="13" fillId="0" borderId="0" xfId="0" applyFont="1"/>
    <xf numFmtId="0" fontId="5" fillId="0" borderId="0" xfId="0" applyFont="1"/>
    <xf numFmtId="0" fontId="15" fillId="0" borderId="0" xfId="0" applyFont="1"/>
    <xf numFmtId="0" fontId="2" fillId="0" borderId="1" xfId="0" applyFont="1" applyBorder="1"/>
    <xf numFmtId="0" fontId="17" fillId="0" borderId="0" xfId="1"/>
    <xf numFmtId="0" fontId="18" fillId="0" borderId="0" xfId="1" applyFont="1" applyAlignment="1">
      <alignment horizontal="center"/>
    </xf>
    <xf numFmtId="0" fontId="18" fillId="0" borderId="0" xfId="1" applyFont="1" applyAlignment="1">
      <alignment horizontal="right"/>
    </xf>
    <xf numFmtId="0" fontId="19" fillId="0" borderId="0" xfId="1" applyFont="1"/>
    <xf numFmtId="0" fontId="17" fillId="0" borderId="0" xfId="1" applyAlignment="1">
      <alignment horizontal="center"/>
    </xf>
    <xf numFmtId="0" fontId="20" fillId="0" borderId="0" xfId="1" applyFont="1" applyAlignment="1">
      <alignment horizontal="center"/>
    </xf>
    <xf numFmtId="0" fontId="21" fillId="0" borderId="0" xfId="1" applyFont="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22" fillId="0" borderId="12" xfId="0" applyFont="1" applyBorder="1"/>
    <xf numFmtId="0" fontId="22" fillId="0" borderId="13" xfId="0" applyFont="1" applyBorder="1"/>
    <xf numFmtId="0" fontId="24" fillId="0" borderId="0" xfId="0" applyFont="1"/>
    <xf numFmtId="0" fontId="25" fillId="0" borderId="0" xfId="0" applyFont="1"/>
    <xf numFmtId="0" fontId="26" fillId="0" borderId="0" xfId="0" applyFont="1"/>
    <xf numFmtId="0" fontId="0" fillId="0" borderId="0" xfId="0" applyAlignment="1">
      <alignment horizontal="center"/>
    </xf>
    <xf numFmtId="0" fontId="27" fillId="0" borderId="0" xfId="0" applyFont="1" applyAlignment="1">
      <alignment horizontal="center"/>
    </xf>
    <xf numFmtId="0" fontId="28" fillId="0" borderId="0" xfId="0" applyFont="1"/>
    <xf numFmtId="0" fontId="29" fillId="0" borderId="0" xfId="0" applyFont="1"/>
    <xf numFmtId="0" fontId="0" fillId="0" borderId="0" xfId="0" applyAlignment="1">
      <alignment horizontal="center" vertical="center"/>
    </xf>
    <xf numFmtId="0" fontId="30" fillId="0" borderId="0" xfId="0" applyFont="1" applyAlignment="1">
      <alignment horizontal="center" vertical="center"/>
    </xf>
    <xf numFmtId="0" fontId="28" fillId="0" borderId="0" xfId="0" applyFont="1" applyAlignment="1">
      <alignment horizontal="center"/>
    </xf>
    <xf numFmtId="0" fontId="8" fillId="0" borderId="15" xfId="0" applyFont="1" applyBorder="1"/>
    <xf numFmtId="0" fontId="0" fillId="0" borderId="16" xfId="0" applyBorder="1"/>
    <xf numFmtId="0" fontId="27" fillId="0" borderId="16" xfId="0" applyFont="1" applyBorder="1" applyAlignment="1">
      <alignment horizontal="center"/>
    </xf>
    <xf numFmtId="0" fontId="0" fillId="0" borderId="16" xfId="0" applyBorder="1" applyAlignment="1">
      <alignment horizontal="center" vertical="center"/>
    </xf>
    <xf numFmtId="0" fontId="30" fillId="0" borderId="16" xfId="0" applyFont="1" applyBorder="1" applyAlignment="1">
      <alignment vertical="center"/>
    </xf>
    <xf numFmtId="0" fontId="8" fillId="0" borderId="17" xfId="0" applyFont="1" applyBorder="1"/>
    <xf numFmtId="0" fontId="0" fillId="0" borderId="18" xfId="0" applyBorder="1"/>
    <xf numFmtId="0" fontId="28" fillId="0" borderId="18" xfId="0" applyFont="1" applyBorder="1"/>
    <xf numFmtId="0" fontId="0" fillId="0" borderId="19" xfId="0" applyBorder="1"/>
    <xf numFmtId="0" fontId="8" fillId="0" borderId="0" xfId="0" applyFont="1" applyAlignment="1">
      <alignment horizontal="center" vertical="center"/>
    </xf>
    <xf numFmtId="0" fontId="31" fillId="0" borderId="0" xfId="0" applyFont="1" applyAlignment="1">
      <alignment vertical="center"/>
    </xf>
    <xf numFmtId="0" fontId="8" fillId="0" borderId="18" xfId="0" applyFont="1" applyBorder="1" applyAlignment="1">
      <alignment horizontal="center" vertical="center"/>
    </xf>
    <xf numFmtId="0" fontId="0" fillId="0" borderId="19" xfId="0" applyBorder="1" applyAlignment="1">
      <alignment horizontal="center" vertical="center"/>
    </xf>
    <xf numFmtId="0" fontId="8" fillId="0" borderId="4" xfId="0" applyFont="1" applyBorder="1"/>
    <xf numFmtId="0" fontId="8" fillId="0" borderId="20" xfId="0" applyFont="1" applyBorder="1"/>
    <xf numFmtId="0" fontId="26" fillId="0" borderId="5" xfId="0" applyFont="1" applyBorder="1" applyAlignment="1">
      <alignment horizontal="center"/>
    </xf>
    <xf numFmtId="0" fontId="26" fillId="0" borderId="20" xfId="0" applyFont="1" applyBorder="1" applyAlignment="1">
      <alignment horizontal="center"/>
    </xf>
    <xf numFmtId="0" fontId="26" fillId="0" borderId="5" xfId="0" applyFont="1" applyBorder="1"/>
    <xf numFmtId="0" fontId="0" fillId="0" borderId="0" xfId="0" applyProtection="1">
      <protection locked="0"/>
    </xf>
    <xf numFmtId="0" fontId="12" fillId="0" borderId="0" xfId="0" applyFont="1" applyAlignment="1">
      <alignment horizontal="left" vertical="center"/>
    </xf>
    <xf numFmtId="0" fontId="32" fillId="0" borderId="0" xfId="0" applyFont="1" applyAlignment="1">
      <alignment vertical="center" wrapText="1"/>
    </xf>
    <xf numFmtId="0" fontId="32" fillId="0" borderId="0" xfId="0" applyFont="1" applyAlignment="1">
      <alignment horizontal="left" vertical="center" wrapText="1"/>
    </xf>
    <xf numFmtId="0" fontId="13" fillId="0" borderId="0" xfId="0" applyFont="1" applyAlignment="1">
      <alignment horizontal="left"/>
    </xf>
    <xf numFmtId="0" fontId="13" fillId="0" borderId="3" xfId="0" applyFont="1" applyBorder="1" applyAlignment="1">
      <alignment horizontal="left"/>
    </xf>
    <xf numFmtId="0" fontId="23" fillId="0" borderId="12" xfId="0" applyFont="1" applyBorder="1" applyAlignment="1">
      <alignment horizontal="center" vertical="center"/>
    </xf>
    <xf numFmtId="0" fontId="23" fillId="0" borderId="13" xfId="0" applyFont="1" applyBorder="1" applyAlignment="1">
      <alignment horizontal="center" vertical="center"/>
    </xf>
    <xf numFmtId="0" fontId="24" fillId="0" borderId="12" xfId="0" applyFont="1" applyBorder="1" applyAlignment="1">
      <alignment horizontal="center"/>
    </xf>
    <xf numFmtId="0" fontId="24" fillId="0" borderId="14" xfId="0" applyFont="1" applyBorder="1" applyAlignment="1">
      <alignment horizontal="center"/>
    </xf>
    <xf numFmtId="0" fontId="24" fillId="0" borderId="13" xfId="0" applyFont="1" applyBorder="1" applyAlignment="1">
      <alignment horizontal="center"/>
    </xf>
  </cellXfs>
  <cellStyles count="2">
    <cellStyle name="Normal" xfId="0" builtinId="0"/>
    <cellStyle name="Normal 2" xfId="1" xr:uid="{F3A3521C-5B2F-6443-A1DE-D0686DAA72F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D356D3-070C-E14B-BB2D-4C902BC49FB1}">
  <dimension ref="A1:N6"/>
  <sheetViews>
    <sheetView tabSelected="1" zoomScale="115" zoomScaleNormal="115" workbookViewId="0">
      <selection activeCell="J12" sqref="J12"/>
    </sheetView>
  </sheetViews>
  <sheetFormatPr baseColWidth="10" defaultRowHeight="16" x14ac:dyDescent="0.2"/>
  <sheetData>
    <row r="1" spans="1:14" ht="16" customHeight="1" x14ac:dyDescent="0.2">
      <c r="A1" s="65" t="s">
        <v>5678</v>
      </c>
      <c r="B1" s="65"/>
      <c r="C1" s="65"/>
      <c r="D1" s="65"/>
      <c r="E1" s="65"/>
      <c r="F1" s="65"/>
      <c r="G1" s="65"/>
      <c r="H1" s="65"/>
      <c r="I1" s="65"/>
      <c r="J1" s="65"/>
      <c r="K1" s="65"/>
      <c r="L1" s="65"/>
      <c r="M1" s="65"/>
      <c r="N1" s="65"/>
    </row>
    <row r="2" spans="1:14" x14ac:dyDescent="0.2">
      <c r="A2" s="65"/>
      <c r="B2" s="65"/>
      <c r="C2" s="65"/>
      <c r="D2" s="65"/>
      <c r="E2" s="65"/>
      <c r="F2" s="65"/>
      <c r="G2" s="65"/>
      <c r="H2" s="65"/>
      <c r="I2" s="65"/>
      <c r="J2" s="65"/>
      <c r="K2" s="65"/>
      <c r="L2" s="65"/>
      <c r="M2" s="65"/>
      <c r="N2" s="65"/>
    </row>
    <row r="3" spans="1:14" x14ac:dyDescent="0.2">
      <c r="A3" s="65"/>
      <c r="B3" s="65"/>
      <c r="C3" s="65"/>
      <c r="D3" s="65"/>
      <c r="E3" s="65"/>
      <c r="F3" s="65"/>
      <c r="G3" s="65"/>
      <c r="H3" s="65"/>
      <c r="I3" s="65"/>
      <c r="J3" s="65"/>
      <c r="K3" s="65"/>
      <c r="L3" s="65"/>
      <c r="M3" s="65"/>
      <c r="N3" s="65"/>
    </row>
    <row r="4" spans="1:14" x14ac:dyDescent="0.2">
      <c r="A4" s="65"/>
      <c r="B4" s="65"/>
      <c r="C4" s="65"/>
      <c r="D4" s="65"/>
      <c r="E4" s="65"/>
      <c r="F4" s="65"/>
      <c r="G4" s="65"/>
      <c r="H4" s="65"/>
      <c r="I4" s="65"/>
      <c r="J4" s="65"/>
      <c r="K4" s="65"/>
      <c r="L4" s="65"/>
      <c r="M4" s="65"/>
      <c r="N4" s="65"/>
    </row>
    <row r="5" spans="1:14" x14ac:dyDescent="0.2">
      <c r="A5" s="65"/>
      <c r="B5" s="65"/>
      <c r="C5" s="65"/>
      <c r="D5" s="65"/>
      <c r="E5" s="65"/>
      <c r="F5" s="65"/>
      <c r="G5" s="65"/>
      <c r="H5" s="65"/>
      <c r="I5" s="65"/>
      <c r="J5" s="65"/>
      <c r="K5" s="65"/>
      <c r="L5" s="65"/>
      <c r="M5" s="65"/>
      <c r="N5" s="65"/>
    </row>
    <row r="6" spans="1:14" x14ac:dyDescent="0.2">
      <c r="A6" s="64"/>
      <c r="B6" s="64"/>
      <c r="C6" s="64"/>
      <c r="D6" s="64"/>
      <c r="E6" s="64"/>
      <c r="F6" s="64"/>
      <c r="G6" s="64"/>
      <c r="H6" s="64"/>
      <c r="I6" s="64"/>
      <c r="J6" s="64"/>
      <c r="K6" s="64"/>
    </row>
  </sheetData>
  <mergeCells count="1">
    <mergeCell ref="A1:N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34ABE0-5937-D64E-9FD8-0EDF42AB1F28}">
  <dimension ref="A1:E385"/>
  <sheetViews>
    <sheetView workbookViewId="0">
      <selection activeCell="G10" sqref="G10"/>
    </sheetView>
  </sheetViews>
  <sheetFormatPr baseColWidth="10" defaultColWidth="8.83203125" defaultRowHeight="15" x14ac:dyDescent="0.2"/>
  <cols>
    <col min="1" max="1" width="11.33203125" style="19" customWidth="1"/>
    <col min="2" max="2" width="6.5" style="19" customWidth="1"/>
    <col min="3" max="3" width="75.83203125" style="19" customWidth="1"/>
    <col min="4" max="4" width="32.6640625" style="19" customWidth="1"/>
    <col min="5" max="5" width="29.33203125" style="19" customWidth="1"/>
    <col min="6" max="16384" width="8.83203125" style="19"/>
  </cols>
  <sheetData>
    <row r="1" spans="1:5" x14ac:dyDescent="0.2">
      <c r="A1" s="22" t="s">
        <v>1036</v>
      </c>
      <c r="B1" s="22" t="s">
        <v>1035</v>
      </c>
      <c r="C1" s="22" t="s">
        <v>1034</v>
      </c>
      <c r="D1" s="22" t="s">
        <v>2284</v>
      </c>
      <c r="E1" s="22" t="s">
        <v>3430</v>
      </c>
    </row>
    <row r="2" spans="1:5" x14ac:dyDescent="0.2">
      <c r="A2" s="19" t="s">
        <v>1032</v>
      </c>
      <c r="B2" s="19" t="s">
        <v>2283</v>
      </c>
      <c r="C2" s="20" t="s">
        <v>2282</v>
      </c>
      <c r="D2" s="20" t="s">
        <v>2281</v>
      </c>
      <c r="E2" s="24" t="s">
        <v>2280</v>
      </c>
    </row>
    <row r="3" spans="1:5" x14ac:dyDescent="0.2">
      <c r="A3" s="19" t="s">
        <v>1028</v>
      </c>
      <c r="B3" s="19" t="s">
        <v>2279</v>
      </c>
      <c r="C3" s="20" t="s">
        <v>2278</v>
      </c>
      <c r="D3" s="20" t="s">
        <v>2277</v>
      </c>
      <c r="E3" s="24" t="s">
        <v>2276</v>
      </c>
    </row>
    <row r="4" spans="1:5" x14ac:dyDescent="0.2">
      <c r="A4" s="19" t="s">
        <v>1024</v>
      </c>
      <c r="B4" s="19" t="s">
        <v>2275</v>
      </c>
      <c r="C4" s="20" t="s">
        <v>2274</v>
      </c>
      <c r="D4" s="20" t="s">
        <v>2273</v>
      </c>
      <c r="E4" s="24" t="s">
        <v>2272</v>
      </c>
    </row>
    <row r="5" spans="1:5" x14ac:dyDescent="0.2">
      <c r="A5" s="19" t="s">
        <v>1020</v>
      </c>
      <c r="B5" s="19" t="s">
        <v>2271</v>
      </c>
      <c r="C5" s="20" t="s">
        <v>2270</v>
      </c>
      <c r="D5" s="20" t="s">
        <v>2269</v>
      </c>
      <c r="E5" s="24" t="s">
        <v>2268</v>
      </c>
    </row>
    <row r="6" spans="1:5" x14ac:dyDescent="0.2">
      <c r="A6" s="19" t="s">
        <v>1016</v>
      </c>
      <c r="B6" s="19" t="s">
        <v>2267</v>
      </c>
      <c r="C6" s="20" t="s">
        <v>2266</v>
      </c>
      <c r="D6" s="20" t="s">
        <v>2265</v>
      </c>
      <c r="E6" s="24" t="s">
        <v>2264</v>
      </c>
    </row>
    <row r="7" spans="1:5" x14ac:dyDescent="0.2">
      <c r="A7" s="19" t="s">
        <v>1012</v>
      </c>
      <c r="B7" s="19" t="s">
        <v>2263</v>
      </c>
      <c r="C7" s="20" t="s">
        <v>2262</v>
      </c>
      <c r="D7" s="20" t="s">
        <v>2261</v>
      </c>
      <c r="E7" s="24" t="s">
        <v>2260</v>
      </c>
    </row>
    <row r="8" spans="1:5" x14ac:dyDescent="0.2">
      <c r="A8" s="19" t="s">
        <v>1008</v>
      </c>
      <c r="B8" s="19" t="s">
        <v>2259</v>
      </c>
      <c r="C8" s="20" t="s">
        <v>2258</v>
      </c>
      <c r="D8" s="20" t="s">
        <v>2257</v>
      </c>
      <c r="E8" s="24" t="s">
        <v>2256</v>
      </c>
    </row>
    <row r="9" spans="1:5" x14ac:dyDescent="0.2">
      <c r="A9" s="19" t="s">
        <v>1004</v>
      </c>
      <c r="B9" s="19" t="s">
        <v>2255</v>
      </c>
      <c r="C9" s="20" t="s">
        <v>2254</v>
      </c>
      <c r="D9" s="20" t="s">
        <v>2253</v>
      </c>
      <c r="E9" s="24" t="s">
        <v>2252</v>
      </c>
    </row>
    <row r="10" spans="1:5" x14ac:dyDescent="0.2">
      <c r="A10" s="19" t="s">
        <v>1000</v>
      </c>
      <c r="B10" s="19" t="s">
        <v>2251</v>
      </c>
      <c r="C10" s="20" t="s">
        <v>2250</v>
      </c>
      <c r="D10" s="20" t="s">
        <v>2249</v>
      </c>
      <c r="E10" s="24" t="s">
        <v>2248</v>
      </c>
    </row>
    <row r="11" spans="1:5" x14ac:dyDescent="0.2">
      <c r="A11" s="19" t="s">
        <v>996</v>
      </c>
      <c r="B11" s="19" t="s">
        <v>2247</v>
      </c>
      <c r="C11" s="20" t="s">
        <v>2246</v>
      </c>
      <c r="D11" s="20" t="s">
        <v>2245</v>
      </c>
      <c r="E11" s="24" t="s">
        <v>2244</v>
      </c>
    </row>
    <row r="12" spans="1:5" x14ac:dyDescent="0.2">
      <c r="A12" s="19" t="s">
        <v>992</v>
      </c>
      <c r="B12" s="19" t="s">
        <v>2243</v>
      </c>
      <c r="C12" s="20" t="s">
        <v>2242</v>
      </c>
      <c r="D12" s="20" t="s">
        <v>2241</v>
      </c>
      <c r="E12" s="24" t="s">
        <v>2240</v>
      </c>
    </row>
    <row r="13" spans="1:5" x14ac:dyDescent="0.2">
      <c r="A13" s="19" t="s">
        <v>988</v>
      </c>
      <c r="B13" s="19" t="s">
        <v>2239</v>
      </c>
      <c r="C13" s="20" t="s">
        <v>2238</v>
      </c>
      <c r="D13" s="20" t="s">
        <v>2237</v>
      </c>
      <c r="E13" s="24" t="s">
        <v>2236</v>
      </c>
    </row>
    <row r="14" spans="1:5" x14ac:dyDescent="0.2">
      <c r="A14" s="19" t="s">
        <v>984</v>
      </c>
      <c r="B14" s="19" t="s">
        <v>2235</v>
      </c>
      <c r="C14" s="20" t="s">
        <v>2234</v>
      </c>
      <c r="D14" s="20" t="s">
        <v>2233</v>
      </c>
      <c r="E14" s="24" t="s">
        <v>2232</v>
      </c>
    </row>
    <row r="15" spans="1:5" x14ac:dyDescent="0.2">
      <c r="A15" s="19" t="s">
        <v>980</v>
      </c>
      <c r="B15" s="19" t="s">
        <v>2231</v>
      </c>
      <c r="C15" s="20" t="s">
        <v>2230</v>
      </c>
      <c r="D15" s="20" t="s">
        <v>2229</v>
      </c>
      <c r="E15" s="24" t="s">
        <v>2228</v>
      </c>
    </row>
    <row r="16" spans="1:5" x14ac:dyDescent="0.2">
      <c r="A16" s="19" t="s">
        <v>976</v>
      </c>
      <c r="B16" s="19" t="s">
        <v>2227</v>
      </c>
      <c r="C16" s="20" t="s">
        <v>2226</v>
      </c>
      <c r="D16" s="20" t="s">
        <v>2225</v>
      </c>
      <c r="E16" s="24" t="s">
        <v>2224</v>
      </c>
    </row>
    <row r="17" spans="1:5" x14ac:dyDescent="0.2">
      <c r="A17" s="19" t="s">
        <v>972</v>
      </c>
      <c r="B17" s="19" t="s">
        <v>2223</v>
      </c>
      <c r="C17" s="20" t="s">
        <v>2222</v>
      </c>
      <c r="D17" s="20" t="s">
        <v>2221</v>
      </c>
      <c r="E17" s="24" t="s">
        <v>2220</v>
      </c>
    </row>
    <row r="18" spans="1:5" x14ac:dyDescent="0.2">
      <c r="A18" s="19" t="s">
        <v>968</v>
      </c>
      <c r="B18" s="19" t="s">
        <v>2219</v>
      </c>
      <c r="C18" s="20" t="s">
        <v>2218</v>
      </c>
      <c r="D18" s="20" t="s">
        <v>2217</v>
      </c>
      <c r="E18" s="24" t="s">
        <v>2216</v>
      </c>
    </row>
    <row r="19" spans="1:5" x14ac:dyDescent="0.2">
      <c r="A19" s="19" t="s">
        <v>964</v>
      </c>
      <c r="B19" s="19" t="s">
        <v>2215</v>
      </c>
      <c r="C19" s="20" t="s">
        <v>2214</v>
      </c>
      <c r="D19" s="20" t="s">
        <v>2213</v>
      </c>
      <c r="E19" s="24" t="s">
        <v>2212</v>
      </c>
    </row>
    <row r="20" spans="1:5" x14ac:dyDescent="0.2">
      <c r="A20" s="19" t="s">
        <v>960</v>
      </c>
      <c r="B20" s="19" t="s">
        <v>2211</v>
      </c>
      <c r="C20" s="20" t="s">
        <v>2210</v>
      </c>
      <c r="D20" s="20" t="s">
        <v>2209</v>
      </c>
      <c r="E20" s="24" t="s">
        <v>2208</v>
      </c>
    </row>
    <row r="21" spans="1:5" x14ac:dyDescent="0.2">
      <c r="A21" s="19" t="s">
        <v>956</v>
      </c>
      <c r="B21" s="19" t="s">
        <v>2207</v>
      </c>
      <c r="C21" s="20" t="s">
        <v>2206</v>
      </c>
      <c r="D21" s="20" t="s">
        <v>2205</v>
      </c>
      <c r="E21" s="24" t="s">
        <v>2204</v>
      </c>
    </row>
    <row r="22" spans="1:5" x14ac:dyDescent="0.2">
      <c r="A22" s="19" t="s">
        <v>952</v>
      </c>
      <c r="B22" s="19" t="s">
        <v>2203</v>
      </c>
      <c r="C22" s="20" t="s">
        <v>2202</v>
      </c>
      <c r="D22" s="20" t="s">
        <v>2201</v>
      </c>
      <c r="E22" s="24" t="s">
        <v>2200</v>
      </c>
    </row>
    <row r="23" spans="1:5" x14ac:dyDescent="0.2">
      <c r="A23" s="19" t="s">
        <v>948</v>
      </c>
      <c r="B23" s="19" t="s">
        <v>2199</v>
      </c>
      <c r="C23" s="20" t="s">
        <v>2198</v>
      </c>
      <c r="D23" s="20" t="s">
        <v>2197</v>
      </c>
      <c r="E23" s="24" t="s">
        <v>2196</v>
      </c>
    </row>
    <row r="24" spans="1:5" x14ac:dyDescent="0.2">
      <c r="A24" s="19" t="s">
        <v>944</v>
      </c>
      <c r="B24" s="19" t="s">
        <v>2195</v>
      </c>
      <c r="C24" s="20" t="s">
        <v>2194</v>
      </c>
      <c r="D24" s="20" t="s">
        <v>2193</v>
      </c>
      <c r="E24" s="24" t="s">
        <v>2192</v>
      </c>
    </row>
    <row r="25" spans="1:5" x14ac:dyDescent="0.2">
      <c r="A25" s="19" t="s">
        <v>940</v>
      </c>
      <c r="B25" s="19" t="s">
        <v>2191</v>
      </c>
      <c r="C25" s="20" t="s">
        <v>2190</v>
      </c>
      <c r="D25" s="20" t="s">
        <v>2189</v>
      </c>
      <c r="E25" s="24" t="s">
        <v>2188</v>
      </c>
    </row>
    <row r="26" spans="1:5" x14ac:dyDescent="0.2">
      <c r="A26" s="19" t="s">
        <v>936</v>
      </c>
      <c r="B26" s="19" t="s">
        <v>2187</v>
      </c>
      <c r="C26" s="20" t="s">
        <v>2186</v>
      </c>
      <c r="D26" s="20" t="s">
        <v>2185</v>
      </c>
      <c r="E26" s="24" t="s">
        <v>2184</v>
      </c>
    </row>
    <row r="27" spans="1:5" x14ac:dyDescent="0.2">
      <c r="A27" s="19" t="s">
        <v>932</v>
      </c>
      <c r="B27" s="19" t="s">
        <v>2183</v>
      </c>
      <c r="C27" s="20" t="s">
        <v>2182</v>
      </c>
      <c r="D27" s="20" t="s">
        <v>2181</v>
      </c>
      <c r="E27" s="24" t="s">
        <v>2180</v>
      </c>
    </row>
    <row r="28" spans="1:5" x14ac:dyDescent="0.2">
      <c r="A28" s="19" t="s">
        <v>928</v>
      </c>
      <c r="B28" s="19" t="s">
        <v>2179</v>
      </c>
      <c r="C28" s="20" t="s">
        <v>2178</v>
      </c>
      <c r="D28" s="20" t="s">
        <v>2177</v>
      </c>
      <c r="E28" s="24" t="s">
        <v>2176</v>
      </c>
    </row>
    <row r="29" spans="1:5" x14ac:dyDescent="0.2">
      <c r="A29" s="19" t="s">
        <v>924</v>
      </c>
      <c r="B29" s="19" t="s">
        <v>2175</v>
      </c>
      <c r="C29" s="20" t="s">
        <v>2174</v>
      </c>
      <c r="D29" s="20" t="s">
        <v>2173</v>
      </c>
      <c r="E29" s="24" t="s">
        <v>2172</v>
      </c>
    </row>
    <row r="30" spans="1:5" x14ac:dyDescent="0.2">
      <c r="A30" s="19" t="s">
        <v>920</v>
      </c>
      <c r="B30" s="19" t="s">
        <v>2171</v>
      </c>
      <c r="C30" s="20" t="s">
        <v>2170</v>
      </c>
      <c r="D30" s="20" t="s">
        <v>2169</v>
      </c>
      <c r="E30" s="24" t="s">
        <v>2168</v>
      </c>
    </row>
    <row r="31" spans="1:5" x14ac:dyDescent="0.2">
      <c r="A31" s="19" t="s">
        <v>916</v>
      </c>
      <c r="B31" s="19" t="s">
        <v>2167</v>
      </c>
      <c r="C31" s="20" t="s">
        <v>2166</v>
      </c>
      <c r="D31" s="20" t="s">
        <v>2165</v>
      </c>
      <c r="E31" s="24" t="s">
        <v>2164</v>
      </c>
    </row>
    <row r="32" spans="1:5" x14ac:dyDescent="0.2">
      <c r="A32" s="19" t="s">
        <v>912</v>
      </c>
      <c r="B32" s="19" t="s">
        <v>2163</v>
      </c>
      <c r="C32" s="20" t="s">
        <v>2162</v>
      </c>
      <c r="D32" s="20" t="s">
        <v>2161</v>
      </c>
      <c r="E32" s="24" t="s">
        <v>2160</v>
      </c>
    </row>
    <row r="33" spans="1:5" x14ac:dyDescent="0.2">
      <c r="A33" s="19" t="s">
        <v>908</v>
      </c>
      <c r="B33" s="19" t="s">
        <v>2159</v>
      </c>
      <c r="C33" s="20" t="s">
        <v>2158</v>
      </c>
      <c r="D33" s="20" t="s">
        <v>2157</v>
      </c>
      <c r="E33" s="24" t="s">
        <v>2156</v>
      </c>
    </row>
    <row r="34" spans="1:5" x14ac:dyDescent="0.2">
      <c r="A34" s="19" t="s">
        <v>904</v>
      </c>
      <c r="B34" s="19" t="s">
        <v>2155</v>
      </c>
      <c r="C34" s="20" t="s">
        <v>2154</v>
      </c>
      <c r="D34" s="20" t="s">
        <v>2153</v>
      </c>
      <c r="E34" s="24" t="s">
        <v>2152</v>
      </c>
    </row>
    <row r="35" spans="1:5" x14ac:dyDescent="0.2">
      <c r="A35" s="19" t="s">
        <v>900</v>
      </c>
      <c r="B35" s="19" t="s">
        <v>2151</v>
      </c>
      <c r="C35" s="20" t="s">
        <v>2150</v>
      </c>
      <c r="D35" s="20" t="s">
        <v>2149</v>
      </c>
      <c r="E35" s="24" t="s">
        <v>2148</v>
      </c>
    </row>
    <row r="36" spans="1:5" x14ac:dyDescent="0.2">
      <c r="A36" s="19" t="s">
        <v>896</v>
      </c>
      <c r="B36" s="19" t="s">
        <v>2147</v>
      </c>
      <c r="C36" s="20" t="s">
        <v>2146</v>
      </c>
      <c r="D36" s="20" t="s">
        <v>2145</v>
      </c>
      <c r="E36" s="24" t="s">
        <v>2144</v>
      </c>
    </row>
    <row r="37" spans="1:5" x14ac:dyDescent="0.2">
      <c r="A37" s="19" t="s">
        <v>892</v>
      </c>
      <c r="B37" s="19" t="s">
        <v>2143</v>
      </c>
      <c r="C37" s="20" t="s">
        <v>2142</v>
      </c>
      <c r="D37" s="20" t="s">
        <v>2141</v>
      </c>
      <c r="E37" s="24" t="s">
        <v>2140</v>
      </c>
    </row>
    <row r="38" spans="1:5" x14ac:dyDescent="0.2">
      <c r="A38" s="19" t="s">
        <v>888</v>
      </c>
      <c r="B38" s="19" t="s">
        <v>2139</v>
      </c>
      <c r="C38" s="20" t="s">
        <v>2138</v>
      </c>
      <c r="D38" s="20" t="s">
        <v>2137</v>
      </c>
      <c r="E38" s="24" t="s">
        <v>2136</v>
      </c>
    </row>
    <row r="39" spans="1:5" x14ac:dyDescent="0.2">
      <c r="A39" s="19" t="s">
        <v>884</v>
      </c>
      <c r="B39" s="19" t="s">
        <v>2135</v>
      </c>
      <c r="C39" s="20" t="s">
        <v>2134</v>
      </c>
      <c r="D39" s="20" t="s">
        <v>2133</v>
      </c>
      <c r="E39" s="24" t="s">
        <v>2132</v>
      </c>
    </row>
    <row r="40" spans="1:5" x14ac:dyDescent="0.2">
      <c r="A40" s="19" t="s">
        <v>880</v>
      </c>
      <c r="B40" s="19" t="s">
        <v>2131</v>
      </c>
      <c r="C40" s="20" t="s">
        <v>2130</v>
      </c>
      <c r="D40" s="20" t="s">
        <v>2129</v>
      </c>
      <c r="E40" s="24" t="s">
        <v>2128</v>
      </c>
    </row>
    <row r="41" spans="1:5" x14ac:dyDescent="0.2">
      <c r="A41" s="19" t="s">
        <v>876</v>
      </c>
      <c r="B41" s="19" t="s">
        <v>2127</v>
      </c>
      <c r="C41" s="20" t="s">
        <v>2126</v>
      </c>
      <c r="D41" s="20" t="s">
        <v>2125</v>
      </c>
      <c r="E41" s="24" t="s">
        <v>2124</v>
      </c>
    </row>
    <row r="42" spans="1:5" x14ac:dyDescent="0.2">
      <c r="A42" s="19" t="s">
        <v>872</v>
      </c>
      <c r="B42" s="19" t="s">
        <v>2123</v>
      </c>
      <c r="C42" s="20" t="s">
        <v>2122</v>
      </c>
      <c r="D42" s="20" t="s">
        <v>2121</v>
      </c>
      <c r="E42" s="24" t="s">
        <v>2120</v>
      </c>
    </row>
    <row r="43" spans="1:5" x14ac:dyDescent="0.2">
      <c r="A43" s="19" t="s">
        <v>868</v>
      </c>
      <c r="B43" s="19" t="s">
        <v>2119</v>
      </c>
      <c r="C43" s="20" t="s">
        <v>2118</v>
      </c>
      <c r="D43" s="20" t="s">
        <v>2117</v>
      </c>
      <c r="E43" s="24" t="s">
        <v>2116</v>
      </c>
    </row>
    <row r="44" spans="1:5" x14ac:dyDescent="0.2">
      <c r="A44" s="19" t="s">
        <v>864</v>
      </c>
      <c r="B44" s="19" t="s">
        <v>2115</v>
      </c>
      <c r="C44" s="20" t="s">
        <v>2114</v>
      </c>
      <c r="D44" s="20" t="s">
        <v>2113</v>
      </c>
      <c r="E44" s="24" t="s">
        <v>2112</v>
      </c>
    </row>
    <row r="45" spans="1:5" x14ac:dyDescent="0.2">
      <c r="A45" s="19" t="s">
        <v>860</v>
      </c>
      <c r="B45" s="19" t="s">
        <v>2111</v>
      </c>
      <c r="C45" s="20" t="s">
        <v>2110</v>
      </c>
      <c r="D45" s="20" t="s">
        <v>2109</v>
      </c>
      <c r="E45" s="24" t="s">
        <v>2108</v>
      </c>
    </row>
    <row r="46" spans="1:5" x14ac:dyDescent="0.2">
      <c r="A46" s="19" t="s">
        <v>856</v>
      </c>
      <c r="B46" s="19" t="s">
        <v>2107</v>
      </c>
      <c r="C46" s="20" t="s">
        <v>2106</v>
      </c>
      <c r="D46" s="20" t="s">
        <v>2105</v>
      </c>
      <c r="E46" s="24" t="s">
        <v>2104</v>
      </c>
    </row>
    <row r="47" spans="1:5" x14ac:dyDescent="0.2">
      <c r="A47" s="19" t="s">
        <v>852</v>
      </c>
      <c r="B47" s="19" t="s">
        <v>2103</v>
      </c>
      <c r="C47" s="20" t="s">
        <v>2102</v>
      </c>
      <c r="D47" s="20" t="s">
        <v>2101</v>
      </c>
      <c r="E47" s="24" t="s">
        <v>2100</v>
      </c>
    </row>
    <row r="48" spans="1:5" x14ac:dyDescent="0.2">
      <c r="A48" s="19" t="s">
        <v>848</v>
      </c>
      <c r="B48" s="19" t="s">
        <v>2099</v>
      </c>
      <c r="C48" s="20" t="s">
        <v>2098</v>
      </c>
      <c r="D48" s="20" t="s">
        <v>2097</v>
      </c>
      <c r="E48" s="24" t="s">
        <v>2096</v>
      </c>
    </row>
    <row r="49" spans="1:5" x14ac:dyDescent="0.2">
      <c r="A49" s="19" t="s">
        <v>844</v>
      </c>
      <c r="B49" s="19" t="s">
        <v>2095</v>
      </c>
      <c r="C49" s="20" t="s">
        <v>2094</v>
      </c>
      <c r="D49" s="20" t="s">
        <v>2093</v>
      </c>
      <c r="E49" s="24" t="s">
        <v>2092</v>
      </c>
    </row>
    <row r="50" spans="1:5" x14ac:dyDescent="0.2">
      <c r="A50" s="19" t="s">
        <v>840</v>
      </c>
      <c r="B50" s="19" t="s">
        <v>2091</v>
      </c>
      <c r="C50" s="20" t="s">
        <v>2090</v>
      </c>
      <c r="D50" s="20" t="s">
        <v>2089</v>
      </c>
      <c r="E50" s="24" t="s">
        <v>2088</v>
      </c>
    </row>
    <row r="51" spans="1:5" x14ac:dyDescent="0.2">
      <c r="A51" s="19" t="s">
        <v>836</v>
      </c>
      <c r="B51" s="19" t="s">
        <v>2087</v>
      </c>
      <c r="C51" s="20" t="s">
        <v>2086</v>
      </c>
      <c r="D51" s="20" t="s">
        <v>2085</v>
      </c>
      <c r="E51" s="24" t="s">
        <v>2084</v>
      </c>
    </row>
    <row r="52" spans="1:5" x14ac:dyDescent="0.2">
      <c r="A52" s="19" t="s">
        <v>832</v>
      </c>
      <c r="B52" s="19" t="s">
        <v>2083</v>
      </c>
      <c r="C52" s="20" t="s">
        <v>2082</v>
      </c>
      <c r="D52" s="20" t="s">
        <v>2081</v>
      </c>
      <c r="E52" s="24" t="s">
        <v>2080</v>
      </c>
    </row>
    <row r="53" spans="1:5" x14ac:dyDescent="0.2">
      <c r="A53" s="19" t="s">
        <v>828</v>
      </c>
      <c r="B53" s="19" t="s">
        <v>2079</v>
      </c>
      <c r="C53" s="20" t="s">
        <v>2078</v>
      </c>
      <c r="D53" s="20" t="s">
        <v>2077</v>
      </c>
      <c r="E53" s="24" t="s">
        <v>2076</v>
      </c>
    </row>
    <row r="54" spans="1:5" x14ac:dyDescent="0.2">
      <c r="A54" s="19" t="s">
        <v>824</v>
      </c>
      <c r="B54" s="19" t="s">
        <v>2075</v>
      </c>
      <c r="C54" s="20" t="s">
        <v>2074</v>
      </c>
      <c r="D54" s="20" t="s">
        <v>2073</v>
      </c>
      <c r="E54" s="24" t="s">
        <v>2072</v>
      </c>
    </row>
    <row r="55" spans="1:5" x14ac:dyDescent="0.2">
      <c r="A55" s="19" t="s">
        <v>820</v>
      </c>
      <c r="B55" s="19" t="s">
        <v>2071</v>
      </c>
      <c r="C55" s="20" t="s">
        <v>2070</v>
      </c>
      <c r="D55" s="20" t="s">
        <v>2069</v>
      </c>
      <c r="E55" s="24" t="s">
        <v>2068</v>
      </c>
    </row>
    <row r="56" spans="1:5" x14ac:dyDescent="0.2">
      <c r="A56" s="19" t="s">
        <v>816</v>
      </c>
      <c r="B56" s="19" t="s">
        <v>2067</v>
      </c>
      <c r="C56" s="20" t="s">
        <v>2066</v>
      </c>
      <c r="D56" s="20" t="s">
        <v>2065</v>
      </c>
      <c r="E56" s="24" t="s">
        <v>2064</v>
      </c>
    </row>
    <row r="57" spans="1:5" x14ac:dyDescent="0.2">
      <c r="A57" s="19" t="s">
        <v>812</v>
      </c>
      <c r="B57" s="19" t="s">
        <v>2063</v>
      </c>
      <c r="C57" s="20" t="s">
        <v>2062</v>
      </c>
      <c r="D57" s="20" t="s">
        <v>2061</v>
      </c>
      <c r="E57" s="24" t="s">
        <v>2060</v>
      </c>
    </row>
    <row r="58" spans="1:5" x14ac:dyDescent="0.2">
      <c r="A58" s="19" t="s">
        <v>808</v>
      </c>
      <c r="B58" s="19" t="s">
        <v>2059</v>
      </c>
      <c r="C58" s="20" t="s">
        <v>2058</v>
      </c>
      <c r="D58" s="20" t="s">
        <v>2057</v>
      </c>
      <c r="E58" s="24" t="s">
        <v>2056</v>
      </c>
    </row>
    <row r="59" spans="1:5" x14ac:dyDescent="0.2">
      <c r="A59" s="19" t="s">
        <v>804</v>
      </c>
      <c r="B59" s="19" t="s">
        <v>2055</v>
      </c>
      <c r="C59" s="20" t="s">
        <v>2054</v>
      </c>
      <c r="D59" s="20" t="s">
        <v>2053</v>
      </c>
      <c r="E59" s="24" t="s">
        <v>2052</v>
      </c>
    </row>
    <row r="60" spans="1:5" x14ac:dyDescent="0.2">
      <c r="A60" s="19" t="s">
        <v>800</v>
      </c>
      <c r="B60" s="19" t="s">
        <v>2051</v>
      </c>
      <c r="C60" s="20" t="s">
        <v>2050</v>
      </c>
      <c r="D60" s="20" t="s">
        <v>2049</v>
      </c>
      <c r="E60" s="24" t="s">
        <v>2048</v>
      </c>
    </row>
    <row r="61" spans="1:5" x14ac:dyDescent="0.2">
      <c r="A61" s="19" t="s">
        <v>796</v>
      </c>
      <c r="B61" s="19" t="s">
        <v>2047</v>
      </c>
      <c r="C61" s="20" t="s">
        <v>2046</v>
      </c>
      <c r="D61" s="20" t="s">
        <v>2045</v>
      </c>
      <c r="E61" s="24" t="s">
        <v>2044</v>
      </c>
    </row>
    <row r="62" spans="1:5" x14ac:dyDescent="0.2">
      <c r="A62" s="19" t="s">
        <v>792</v>
      </c>
      <c r="B62" s="19" t="s">
        <v>2043</v>
      </c>
      <c r="C62" s="20" t="s">
        <v>2042</v>
      </c>
      <c r="D62" s="20" t="s">
        <v>2041</v>
      </c>
      <c r="E62" s="24" t="s">
        <v>2040</v>
      </c>
    </row>
    <row r="63" spans="1:5" x14ac:dyDescent="0.2">
      <c r="A63" s="19" t="s">
        <v>788</v>
      </c>
      <c r="B63" s="19" t="s">
        <v>2039</v>
      </c>
      <c r="C63" s="20" t="s">
        <v>2038</v>
      </c>
      <c r="D63" s="20" t="s">
        <v>2037</v>
      </c>
      <c r="E63" s="24" t="s">
        <v>2036</v>
      </c>
    </row>
    <row r="64" spans="1:5" x14ac:dyDescent="0.2">
      <c r="A64" s="19" t="s">
        <v>784</v>
      </c>
      <c r="B64" s="19" t="s">
        <v>2035</v>
      </c>
      <c r="C64" s="20" t="s">
        <v>2034</v>
      </c>
      <c r="D64" s="20" t="s">
        <v>2033</v>
      </c>
      <c r="E64" s="24" t="s">
        <v>2032</v>
      </c>
    </row>
    <row r="65" spans="1:5" x14ac:dyDescent="0.2">
      <c r="A65" s="19" t="s">
        <v>780</v>
      </c>
      <c r="B65" s="19" t="s">
        <v>2031</v>
      </c>
      <c r="C65" s="20" t="s">
        <v>2030</v>
      </c>
      <c r="D65" s="20" t="s">
        <v>2029</v>
      </c>
      <c r="E65" s="24" t="s">
        <v>1193</v>
      </c>
    </row>
    <row r="66" spans="1:5" x14ac:dyDescent="0.2">
      <c r="A66" s="19" t="s">
        <v>776</v>
      </c>
      <c r="B66" s="19" t="s">
        <v>2028</v>
      </c>
      <c r="C66" s="20" t="s">
        <v>2027</v>
      </c>
      <c r="D66" s="20" t="s">
        <v>2026</v>
      </c>
      <c r="E66" s="24" t="s">
        <v>2025</v>
      </c>
    </row>
    <row r="67" spans="1:5" x14ac:dyDescent="0.2">
      <c r="A67" s="19" t="s">
        <v>772</v>
      </c>
      <c r="B67" s="19" t="s">
        <v>2024</v>
      </c>
      <c r="C67" s="20" t="s">
        <v>2023</v>
      </c>
      <c r="D67" s="20" t="s">
        <v>2022</v>
      </c>
      <c r="E67" s="24" t="s">
        <v>2021</v>
      </c>
    </row>
    <row r="68" spans="1:5" x14ac:dyDescent="0.2">
      <c r="A68" s="19" t="s">
        <v>768</v>
      </c>
      <c r="B68" s="19" t="s">
        <v>2020</v>
      </c>
      <c r="C68" s="20" t="s">
        <v>2019</v>
      </c>
      <c r="D68" s="20" t="s">
        <v>2018</v>
      </c>
      <c r="E68" s="24" t="s">
        <v>2017</v>
      </c>
    </row>
    <row r="69" spans="1:5" x14ac:dyDescent="0.2">
      <c r="A69" s="19" t="s">
        <v>764</v>
      </c>
      <c r="B69" s="19" t="s">
        <v>2016</v>
      </c>
      <c r="C69" s="20" t="s">
        <v>2015</v>
      </c>
      <c r="D69" s="20" t="s">
        <v>2014</v>
      </c>
      <c r="E69" s="24" t="s">
        <v>2013</v>
      </c>
    </row>
    <row r="70" spans="1:5" x14ac:dyDescent="0.2">
      <c r="A70" s="19" t="s">
        <v>760</v>
      </c>
      <c r="B70" s="19" t="s">
        <v>2012</v>
      </c>
      <c r="C70" s="20" t="s">
        <v>2011</v>
      </c>
      <c r="D70" s="20" t="s">
        <v>2010</v>
      </c>
      <c r="E70" s="24" t="s">
        <v>2009</v>
      </c>
    </row>
    <row r="71" spans="1:5" x14ac:dyDescent="0.2">
      <c r="A71" s="19" t="s">
        <v>756</v>
      </c>
      <c r="B71" s="19" t="s">
        <v>2008</v>
      </c>
      <c r="C71" s="20" t="s">
        <v>2007</v>
      </c>
      <c r="D71" s="20" t="s">
        <v>2006</v>
      </c>
      <c r="E71" s="24" t="s">
        <v>2005</v>
      </c>
    </row>
    <row r="72" spans="1:5" x14ac:dyDescent="0.2">
      <c r="A72" s="19" t="s">
        <v>752</v>
      </c>
      <c r="B72" s="19" t="s">
        <v>2004</v>
      </c>
      <c r="C72" s="20" t="s">
        <v>2003</v>
      </c>
      <c r="D72" s="20" t="s">
        <v>2002</v>
      </c>
      <c r="E72" s="24" t="s">
        <v>2001</v>
      </c>
    </row>
    <row r="73" spans="1:5" x14ac:dyDescent="0.2">
      <c r="A73" s="19" t="s">
        <v>748</v>
      </c>
      <c r="B73" s="19" t="s">
        <v>2000</v>
      </c>
      <c r="C73" s="20" t="s">
        <v>1999</v>
      </c>
      <c r="D73" s="20" t="s">
        <v>1998</v>
      </c>
      <c r="E73" s="24" t="s">
        <v>1997</v>
      </c>
    </row>
    <row r="74" spans="1:5" x14ac:dyDescent="0.2">
      <c r="A74" s="19" t="s">
        <v>744</v>
      </c>
      <c r="B74" s="19" t="s">
        <v>1996</v>
      </c>
      <c r="C74" s="20" t="s">
        <v>1995</v>
      </c>
      <c r="D74" s="20" t="s">
        <v>1994</v>
      </c>
      <c r="E74" s="24" t="s">
        <v>1993</v>
      </c>
    </row>
    <row r="75" spans="1:5" x14ac:dyDescent="0.2">
      <c r="A75" s="19" t="s">
        <v>740</v>
      </c>
      <c r="B75" s="19" t="s">
        <v>1992</v>
      </c>
      <c r="C75" s="20" t="s">
        <v>1991</v>
      </c>
      <c r="D75" s="20" t="s">
        <v>1990</v>
      </c>
      <c r="E75" s="24" t="s">
        <v>1989</v>
      </c>
    </row>
    <row r="76" spans="1:5" x14ac:dyDescent="0.2">
      <c r="A76" s="19" t="s">
        <v>736</v>
      </c>
      <c r="B76" s="19" t="s">
        <v>1988</v>
      </c>
      <c r="C76" s="20" t="s">
        <v>1987</v>
      </c>
      <c r="D76" s="20" t="s">
        <v>1986</v>
      </c>
      <c r="E76" s="24" t="s">
        <v>1985</v>
      </c>
    </row>
    <row r="77" spans="1:5" x14ac:dyDescent="0.2">
      <c r="A77" s="19" t="s">
        <v>732</v>
      </c>
      <c r="B77" s="19" t="s">
        <v>1984</v>
      </c>
      <c r="C77" s="20" t="s">
        <v>1983</v>
      </c>
      <c r="D77" s="20" t="s">
        <v>1982</v>
      </c>
      <c r="E77" s="24" t="s">
        <v>1981</v>
      </c>
    </row>
    <row r="78" spans="1:5" x14ac:dyDescent="0.2">
      <c r="A78" s="19" t="s">
        <v>728</v>
      </c>
      <c r="B78" s="19" t="s">
        <v>1980</v>
      </c>
      <c r="C78" s="20" t="s">
        <v>1979</v>
      </c>
      <c r="D78" s="20" t="s">
        <v>1978</v>
      </c>
      <c r="E78" s="24" t="s">
        <v>1977</v>
      </c>
    </row>
    <row r="79" spans="1:5" x14ac:dyDescent="0.2">
      <c r="A79" s="19" t="s">
        <v>724</v>
      </c>
      <c r="B79" s="19" t="s">
        <v>1976</v>
      </c>
      <c r="C79" s="20" t="s">
        <v>1975</v>
      </c>
      <c r="D79" s="20" t="s">
        <v>1974</v>
      </c>
      <c r="E79" s="24" t="s">
        <v>1973</v>
      </c>
    </row>
    <row r="80" spans="1:5" x14ac:dyDescent="0.2">
      <c r="A80" s="19" t="s">
        <v>720</v>
      </c>
      <c r="B80" s="19" t="s">
        <v>1972</v>
      </c>
      <c r="C80" s="20" t="s">
        <v>1971</v>
      </c>
      <c r="D80" s="20" t="s">
        <v>1970</v>
      </c>
      <c r="E80" s="24" t="s">
        <v>1969</v>
      </c>
    </row>
    <row r="81" spans="1:5" x14ac:dyDescent="0.2">
      <c r="A81" s="19" t="s">
        <v>716</v>
      </c>
      <c r="B81" s="19" t="s">
        <v>1968</v>
      </c>
      <c r="C81" s="20" t="s">
        <v>1967</v>
      </c>
      <c r="D81" s="20" t="s">
        <v>1966</v>
      </c>
      <c r="E81" s="24" t="s">
        <v>1965</v>
      </c>
    </row>
    <row r="82" spans="1:5" x14ac:dyDescent="0.2">
      <c r="A82" s="19" t="s">
        <v>712</v>
      </c>
      <c r="B82" s="19" t="s">
        <v>1964</v>
      </c>
      <c r="C82" s="20" t="s">
        <v>1963</v>
      </c>
      <c r="D82" s="20" t="s">
        <v>1962</v>
      </c>
      <c r="E82" s="24" t="s">
        <v>1961</v>
      </c>
    </row>
    <row r="83" spans="1:5" x14ac:dyDescent="0.2">
      <c r="A83" s="19" t="s">
        <v>708</v>
      </c>
      <c r="B83" s="19" t="s">
        <v>1960</v>
      </c>
      <c r="C83" s="20" t="s">
        <v>1959</v>
      </c>
      <c r="D83" s="20" t="s">
        <v>1958</v>
      </c>
      <c r="E83" s="24" t="s">
        <v>1957</v>
      </c>
    </row>
    <row r="84" spans="1:5" x14ac:dyDescent="0.2">
      <c r="A84" s="19" t="s">
        <v>704</v>
      </c>
      <c r="B84" s="19" t="s">
        <v>1956</v>
      </c>
      <c r="C84" s="20" t="s">
        <v>1955</v>
      </c>
      <c r="D84" s="20" t="s">
        <v>1954</v>
      </c>
      <c r="E84" s="24" t="s">
        <v>1953</v>
      </c>
    </row>
    <row r="85" spans="1:5" x14ac:dyDescent="0.2">
      <c r="A85" s="19" t="s">
        <v>700</v>
      </c>
      <c r="B85" s="19" t="s">
        <v>1952</v>
      </c>
      <c r="C85" s="20" t="s">
        <v>1951</v>
      </c>
      <c r="D85" s="20" t="s">
        <v>1950</v>
      </c>
      <c r="E85" s="24" t="s">
        <v>1949</v>
      </c>
    </row>
    <row r="86" spans="1:5" x14ac:dyDescent="0.2">
      <c r="A86" s="19" t="s">
        <v>696</v>
      </c>
      <c r="B86" s="19" t="s">
        <v>1948</v>
      </c>
      <c r="C86" s="20" t="s">
        <v>1947</v>
      </c>
      <c r="D86" s="20" t="s">
        <v>1946</v>
      </c>
      <c r="E86" s="24" t="s">
        <v>1945</v>
      </c>
    </row>
    <row r="87" spans="1:5" x14ac:dyDescent="0.2">
      <c r="A87" s="19" t="s">
        <v>692</v>
      </c>
      <c r="B87" s="19" t="s">
        <v>1944</v>
      </c>
      <c r="C87" s="20" t="s">
        <v>1943</v>
      </c>
      <c r="D87" s="20" t="s">
        <v>1942</v>
      </c>
      <c r="E87" s="24" t="s">
        <v>1941</v>
      </c>
    </row>
    <row r="88" spans="1:5" x14ac:dyDescent="0.2">
      <c r="A88" s="19" t="s">
        <v>688</v>
      </c>
      <c r="B88" s="19" t="s">
        <v>1940</v>
      </c>
      <c r="C88" s="20" t="s">
        <v>1939</v>
      </c>
      <c r="D88" s="20" t="s">
        <v>1938</v>
      </c>
      <c r="E88" s="24" t="s">
        <v>1937</v>
      </c>
    </row>
    <row r="89" spans="1:5" x14ac:dyDescent="0.2">
      <c r="A89" s="19" t="s">
        <v>684</v>
      </c>
      <c r="B89" s="19" t="s">
        <v>1936</v>
      </c>
      <c r="C89" s="20" t="s">
        <v>1935</v>
      </c>
      <c r="D89" s="20" t="s">
        <v>1934</v>
      </c>
      <c r="E89" s="24" t="s">
        <v>1933</v>
      </c>
    </row>
    <row r="90" spans="1:5" x14ac:dyDescent="0.2">
      <c r="A90" s="19" t="s">
        <v>680</v>
      </c>
      <c r="B90" s="19" t="s">
        <v>1932</v>
      </c>
      <c r="C90" s="20" t="s">
        <v>1931</v>
      </c>
      <c r="D90" s="20" t="s">
        <v>1930</v>
      </c>
      <c r="E90" s="24" t="s">
        <v>1929</v>
      </c>
    </row>
    <row r="91" spans="1:5" x14ac:dyDescent="0.2">
      <c r="A91" s="19" t="s">
        <v>676</v>
      </c>
      <c r="B91" s="19" t="s">
        <v>1928</v>
      </c>
      <c r="C91" s="20" t="s">
        <v>1927</v>
      </c>
      <c r="D91" s="20" t="s">
        <v>1926</v>
      </c>
      <c r="E91" s="24" t="s">
        <v>1925</v>
      </c>
    </row>
    <row r="92" spans="1:5" x14ac:dyDescent="0.2">
      <c r="A92" s="19" t="s">
        <v>672</v>
      </c>
      <c r="B92" s="19" t="s">
        <v>1924</v>
      </c>
      <c r="C92" s="20" t="s">
        <v>1923</v>
      </c>
      <c r="D92" s="20" t="s">
        <v>1922</v>
      </c>
      <c r="E92" s="24" t="s">
        <v>1921</v>
      </c>
    </row>
    <row r="93" spans="1:5" x14ac:dyDescent="0.2">
      <c r="A93" s="19" t="s">
        <v>668</v>
      </c>
      <c r="B93" s="19" t="s">
        <v>1920</v>
      </c>
      <c r="C93" s="20" t="s">
        <v>1919</v>
      </c>
      <c r="D93" s="20" t="s">
        <v>1918</v>
      </c>
      <c r="E93" s="24" t="s">
        <v>1917</v>
      </c>
    </row>
    <row r="94" spans="1:5" x14ac:dyDescent="0.2">
      <c r="A94" s="19" t="s">
        <v>664</v>
      </c>
      <c r="B94" s="19" t="s">
        <v>1916</v>
      </c>
      <c r="C94" s="20" t="s">
        <v>1915</v>
      </c>
      <c r="D94" s="20" t="s">
        <v>1914</v>
      </c>
      <c r="E94" s="24" t="s">
        <v>1913</v>
      </c>
    </row>
    <row r="95" spans="1:5" x14ac:dyDescent="0.2">
      <c r="A95" s="19" t="s">
        <v>660</v>
      </c>
      <c r="B95" s="19" t="s">
        <v>1912</v>
      </c>
      <c r="C95" s="20" t="s">
        <v>1911</v>
      </c>
      <c r="D95" s="20" t="s">
        <v>1910</v>
      </c>
      <c r="E95" s="24" t="s">
        <v>1909</v>
      </c>
    </row>
    <row r="96" spans="1:5" x14ac:dyDescent="0.2">
      <c r="A96" s="19" t="s">
        <v>656</v>
      </c>
      <c r="B96" s="19" t="s">
        <v>1908</v>
      </c>
      <c r="C96" s="20" t="s">
        <v>1907</v>
      </c>
      <c r="D96" s="20" t="s">
        <v>1906</v>
      </c>
      <c r="E96" s="24" t="s">
        <v>1905</v>
      </c>
    </row>
    <row r="97" spans="1:5" x14ac:dyDescent="0.2">
      <c r="A97" s="19" t="s">
        <v>652</v>
      </c>
      <c r="B97" s="19" t="s">
        <v>1904</v>
      </c>
      <c r="C97" s="20" t="s">
        <v>1903</v>
      </c>
      <c r="D97" s="20" t="s">
        <v>1902</v>
      </c>
      <c r="E97" s="24" t="s">
        <v>1901</v>
      </c>
    </row>
    <row r="98" spans="1:5" x14ac:dyDescent="0.2">
      <c r="D98" s="20"/>
    </row>
    <row r="99" spans="1:5" x14ac:dyDescent="0.2">
      <c r="D99" s="20"/>
    </row>
    <row r="100" spans="1:5" x14ac:dyDescent="0.2">
      <c r="D100" s="20"/>
    </row>
    <row r="101" spans="1:5" x14ac:dyDescent="0.2">
      <c r="D101" s="20"/>
    </row>
    <row r="102" spans="1:5" x14ac:dyDescent="0.2">
      <c r="D102" s="20"/>
    </row>
    <row r="103" spans="1:5" x14ac:dyDescent="0.2">
      <c r="D103" s="20"/>
    </row>
    <row r="104" spans="1:5" x14ac:dyDescent="0.2">
      <c r="D104" s="20"/>
    </row>
    <row r="105" spans="1:5" x14ac:dyDescent="0.2">
      <c r="D105" s="20"/>
    </row>
    <row r="106" spans="1:5" x14ac:dyDescent="0.2">
      <c r="D106" s="20"/>
    </row>
    <row r="107" spans="1:5" x14ac:dyDescent="0.2">
      <c r="D107" s="20"/>
    </row>
    <row r="108" spans="1:5" x14ac:dyDescent="0.2">
      <c r="D108" s="20"/>
    </row>
    <row r="109" spans="1:5" x14ac:dyDescent="0.2">
      <c r="D109" s="20"/>
    </row>
    <row r="110" spans="1:5" x14ac:dyDescent="0.2">
      <c r="D110" s="20"/>
    </row>
    <row r="111" spans="1:5" x14ac:dyDescent="0.2">
      <c r="D111" s="20"/>
    </row>
    <row r="112" spans="1:5" x14ac:dyDescent="0.2">
      <c r="D112" s="20"/>
    </row>
    <row r="113" spans="4:4" x14ac:dyDescent="0.2">
      <c r="D113" s="20"/>
    </row>
    <row r="114" spans="4:4" x14ac:dyDescent="0.2">
      <c r="D114" s="20"/>
    </row>
    <row r="115" spans="4:4" x14ac:dyDescent="0.2">
      <c r="D115" s="20"/>
    </row>
    <row r="116" spans="4:4" x14ac:dyDescent="0.2">
      <c r="D116" s="20"/>
    </row>
    <row r="117" spans="4:4" x14ac:dyDescent="0.2">
      <c r="D117" s="20"/>
    </row>
    <row r="118" spans="4:4" x14ac:dyDescent="0.2">
      <c r="D118" s="20"/>
    </row>
    <row r="119" spans="4:4" x14ac:dyDescent="0.2">
      <c r="D119" s="20"/>
    </row>
    <row r="120" spans="4:4" x14ac:dyDescent="0.2">
      <c r="D120" s="20"/>
    </row>
    <row r="121" spans="4:4" x14ac:dyDescent="0.2">
      <c r="D121" s="20"/>
    </row>
    <row r="122" spans="4:4" x14ac:dyDescent="0.2">
      <c r="D122" s="20"/>
    </row>
    <row r="123" spans="4:4" x14ac:dyDescent="0.2">
      <c r="D123" s="20"/>
    </row>
    <row r="124" spans="4:4" x14ac:dyDescent="0.2">
      <c r="D124" s="20"/>
    </row>
    <row r="125" spans="4:4" x14ac:dyDescent="0.2">
      <c r="D125" s="20"/>
    </row>
    <row r="126" spans="4:4" x14ac:dyDescent="0.2">
      <c r="D126" s="20"/>
    </row>
    <row r="127" spans="4:4" x14ac:dyDescent="0.2">
      <c r="D127" s="20"/>
    </row>
    <row r="128" spans="4:4" x14ac:dyDescent="0.2">
      <c r="D128" s="20"/>
    </row>
    <row r="129" spans="4:4" x14ac:dyDescent="0.2">
      <c r="D129" s="20"/>
    </row>
    <row r="130" spans="4:4" x14ac:dyDescent="0.2">
      <c r="D130" s="20"/>
    </row>
    <row r="131" spans="4:4" x14ac:dyDescent="0.2">
      <c r="D131" s="20"/>
    </row>
    <row r="132" spans="4:4" x14ac:dyDescent="0.2">
      <c r="D132" s="20"/>
    </row>
    <row r="133" spans="4:4" x14ac:dyDescent="0.2">
      <c r="D133" s="20"/>
    </row>
    <row r="134" spans="4:4" x14ac:dyDescent="0.2">
      <c r="D134" s="20"/>
    </row>
    <row r="135" spans="4:4" x14ac:dyDescent="0.2">
      <c r="D135" s="20"/>
    </row>
    <row r="136" spans="4:4" x14ac:dyDescent="0.2">
      <c r="D136" s="20"/>
    </row>
    <row r="137" spans="4:4" x14ac:dyDescent="0.2">
      <c r="D137" s="20"/>
    </row>
    <row r="138" spans="4:4" x14ac:dyDescent="0.2">
      <c r="D138" s="20"/>
    </row>
    <row r="139" spans="4:4" x14ac:dyDescent="0.2">
      <c r="D139" s="20"/>
    </row>
    <row r="140" spans="4:4" x14ac:dyDescent="0.2">
      <c r="D140" s="20"/>
    </row>
    <row r="141" spans="4:4" x14ac:dyDescent="0.2">
      <c r="D141" s="20"/>
    </row>
    <row r="142" spans="4:4" x14ac:dyDescent="0.2">
      <c r="D142" s="20"/>
    </row>
    <row r="143" spans="4:4" x14ac:dyDescent="0.2">
      <c r="D143" s="20"/>
    </row>
    <row r="144" spans="4:4" x14ac:dyDescent="0.2">
      <c r="D144" s="20"/>
    </row>
    <row r="145" spans="4:4" x14ac:dyDescent="0.2">
      <c r="D145" s="20"/>
    </row>
    <row r="146" spans="4:4" x14ac:dyDescent="0.2">
      <c r="D146" s="20"/>
    </row>
    <row r="147" spans="4:4" x14ac:dyDescent="0.2">
      <c r="D147" s="20"/>
    </row>
    <row r="148" spans="4:4" x14ac:dyDescent="0.2">
      <c r="D148" s="20"/>
    </row>
    <row r="149" spans="4:4" x14ac:dyDescent="0.2">
      <c r="D149" s="20"/>
    </row>
    <row r="150" spans="4:4" x14ac:dyDescent="0.2">
      <c r="D150" s="20"/>
    </row>
    <row r="151" spans="4:4" x14ac:dyDescent="0.2">
      <c r="D151" s="20"/>
    </row>
    <row r="152" spans="4:4" x14ac:dyDescent="0.2">
      <c r="D152" s="20"/>
    </row>
    <row r="153" spans="4:4" x14ac:dyDescent="0.2">
      <c r="D153" s="20"/>
    </row>
    <row r="154" spans="4:4" x14ac:dyDescent="0.2">
      <c r="D154" s="20"/>
    </row>
    <row r="155" spans="4:4" x14ac:dyDescent="0.2">
      <c r="D155" s="20"/>
    </row>
    <row r="156" spans="4:4" x14ac:dyDescent="0.2">
      <c r="D156" s="20"/>
    </row>
    <row r="157" spans="4:4" x14ac:dyDescent="0.2">
      <c r="D157" s="20"/>
    </row>
    <row r="158" spans="4:4" x14ac:dyDescent="0.2">
      <c r="D158" s="20"/>
    </row>
    <row r="159" spans="4:4" x14ac:dyDescent="0.2">
      <c r="D159" s="20"/>
    </row>
    <row r="160" spans="4:4" x14ac:dyDescent="0.2">
      <c r="D160" s="20"/>
    </row>
    <row r="161" spans="4:4" x14ac:dyDescent="0.2">
      <c r="D161" s="20"/>
    </row>
    <row r="162" spans="4:4" x14ac:dyDescent="0.2">
      <c r="D162" s="20"/>
    </row>
    <row r="163" spans="4:4" x14ac:dyDescent="0.2">
      <c r="D163" s="20"/>
    </row>
    <row r="164" spans="4:4" x14ac:dyDescent="0.2">
      <c r="D164" s="20"/>
    </row>
    <row r="165" spans="4:4" x14ac:dyDescent="0.2">
      <c r="D165" s="20"/>
    </row>
    <row r="166" spans="4:4" x14ac:dyDescent="0.2">
      <c r="D166" s="20"/>
    </row>
    <row r="167" spans="4:4" x14ac:dyDescent="0.2">
      <c r="D167" s="20"/>
    </row>
    <row r="168" spans="4:4" x14ac:dyDescent="0.2">
      <c r="D168" s="20"/>
    </row>
    <row r="169" spans="4:4" x14ac:dyDescent="0.2">
      <c r="D169" s="20"/>
    </row>
    <row r="170" spans="4:4" x14ac:dyDescent="0.2">
      <c r="D170" s="20"/>
    </row>
    <row r="171" spans="4:4" x14ac:dyDescent="0.2">
      <c r="D171" s="20"/>
    </row>
    <row r="172" spans="4:4" x14ac:dyDescent="0.2">
      <c r="D172" s="20"/>
    </row>
    <row r="173" spans="4:4" x14ac:dyDescent="0.2">
      <c r="D173" s="20"/>
    </row>
    <row r="174" spans="4:4" x14ac:dyDescent="0.2">
      <c r="D174" s="20"/>
    </row>
    <row r="175" spans="4:4" x14ac:dyDescent="0.2">
      <c r="D175" s="20"/>
    </row>
    <row r="176" spans="4:4" x14ac:dyDescent="0.2">
      <c r="D176" s="20"/>
    </row>
    <row r="177" spans="4:4" x14ac:dyDescent="0.2">
      <c r="D177" s="20"/>
    </row>
    <row r="178" spans="4:4" x14ac:dyDescent="0.2">
      <c r="D178" s="20"/>
    </row>
    <row r="179" spans="4:4" x14ac:dyDescent="0.2">
      <c r="D179" s="20"/>
    </row>
    <row r="180" spans="4:4" x14ac:dyDescent="0.2">
      <c r="D180" s="20"/>
    </row>
    <row r="181" spans="4:4" x14ac:dyDescent="0.2">
      <c r="D181" s="20"/>
    </row>
    <row r="182" spans="4:4" x14ac:dyDescent="0.2">
      <c r="D182" s="20"/>
    </row>
    <row r="183" spans="4:4" x14ac:dyDescent="0.2">
      <c r="D183" s="20"/>
    </row>
    <row r="184" spans="4:4" x14ac:dyDescent="0.2">
      <c r="D184" s="20"/>
    </row>
    <row r="185" spans="4:4" x14ac:dyDescent="0.2">
      <c r="D185" s="20"/>
    </row>
    <row r="186" spans="4:4" x14ac:dyDescent="0.2">
      <c r="D186" s="20"/>
    </row>
    <row r="187" spans="4:4" x14ac:dyDescent="0.2">
      <c r="D187" s="20"/>
    </row>
    <row r="188" spans="4:4" x14ac:dyDescent="0.2">
      <c r="D188" s="20"/>
    </row>
    <row r="189" spans="4:4" x14ac:dyDescent="0.2">
      <c r="D189" s="20"/>
    </row>
    <row r="190" spans="4:4" x14ac:dyDescent="0.2">
      <c r="D190" s="20"/>
    </row>
    <row r="191" spans="4:4" x14ac:dyDescent="0.2">
      <c r="D191" s="20"/>
    </row>
    <row r="192" spans="4:4" x14ac:dyDescent="0.2">
      <c r="D192" s="20"/>
    </row>
    <row r="193" spans="3:4" x14ac:dyDescent="0.2">
      <c r="C193" s="20"/>
      <c r="D193" s="20"/>
    </row>
    <row r="194" spans="3:4" x14ac:dyDescent="0.2">
      <c r="C194" s="20"/>
      <c r="D194" s="20"/>
    </row>
    <row r="195" spans="3:4" x14ac:dyDescent="0.2">
      <c r="C195" s="20"/>
      <c r="D195" s="20"/>
    </row>
    <row r="196" spans="3:4" x14ac:dyDescent="0.2">
      <c r="C196" s="20"/>
      <c r="D196" s="20"/>
    </row>
    <row r="197" spans="3:4" x14ac:dyDescent="0.2">
      <c r="C197" s="20"/>
      <c r="D197" s="20"/>
    </row>
    <row r="198" spans="3:4" x14ac:dyDescent="0.2">
      <c r="C198" s="20"/>
      <c r="D198" s="20"/>
    </row>
    <row r="199" spans="3:4" x14ac:dyDescent="0.2">
      <c r="C199" s="20"/>
      <c r="D199" s="20"/>
    </row>
    <row r="200" spans="3:4" x14ac:dyDescent="0.2">
      <c r="C200" s="20"/>
      <c r="D200" s="20"/>
    </row>
    <row r="201" spans="3:4" x14ac:dyDescent="0.2">
      <c r="C201" s="20"/>
      <c r="D201" s="20"/>
    </row>
    <row r="202" spans="3:4" x14ac:dyDescent="0.2">
      <c r="C202" s="20"/>
      <c r="D202" s="20"/>
    </row>
    <row r="203" spans="3:4" x14ac:dyDescent="0.2">
      <c r="C203" s="20"/>
      <c r="D203" s="20"/>
    </row>
    <row r="204" spans="3:4" x14ac:dyDescent="0.2">
      <c r="C204" s="20"/>
      <c r="D204" s="20"/>
    </row>
    <row r="205" spans="3:4" x14ac:dyDescent="0.2">
      <c r="C205" s="20"/>
      <c r="D205" s="20"/>
    </row>
    <row r="206" spans="3:4" x14ac:dyDescent="0.2">
      <c r="C206" s="20"/>
      <c r="D206" s="20"/>
    </row>
    <row r="207" spans="3:4" x14ac:dyDescent="0.2">
      <c r="C207" s="20"/>
      <c r="D207" s="20"/>
    </row>
    <row r="208" spans="3:4" x14ac:dyDescent="0.2">
      <c r="C208" s="20"/>
      <c r="D208" s="20"/>
    </row>
    <row r="209" spans="3:4" x14ac:dyDescent="0.2">
      <c r="C209" s="20"/>
      <c r="D209" s="20"/>
    </row>
    <row r="210" spans="3:4" x14ac:dyDescent="0.2">
      <c r="C210" s="20"/>
      <c r="D210" s="20"/>
    </row>
    <row r="211" spans="3:4" x14ac:dyDescent="0.2">
      <c r="C211" s="20"/>
      <c r="D211" s="20"/>
    </row>
    <row r="212" spans="3:4" x14ac:dyDescent="0.2">
      <c r="C212" s="20"/>
      <c r="D212" s="20"/>
    </row>
    <row r="213" spans="3:4" x14ac:dyDescent="0.2">
      <c r="C213" s="20"/>
      <c r="D213" s="20"/>
    </row>
    <row r="214" spans="3:4" x14ac:dyDescent="0.2">
      <c r="C214" s="20"/>
      <c r="D214" s="20"/>
    </row>
    <row r="215" spans="3:4" x14ac:dyDescent="0.2">
      <c r="C215" s="20"/>
      <c r="D215" s="20"/>
    </row>
    <row r="216" spans="3:4" x14ac:dyDescent="0.2">
      <c r="C216" s="20"/>
      <c r="D216" s="20"/>
    </row>
    <row r="217" spans="3:4" x14ac:dyDescent="0.2">
      <c r="C217" s="20"/>
      <c r="D217" s="20"/>
    </row>
    <row r="218" spans="3:4" x14ac:dyDescent="0.2">
      <c r="C218" s="20"/>
      <c r="D218" s="20"/>
    </row>
    <row r="219" spans="3:4" x14ac:dyDescent="0.2">
      <c r="C219" s="20"/>
      <c r="D219" s="20"/>
    </row>
    <row r="220" spans="3:4" x14ac:dyDescent="0.2">
      <c r="C220" s="20"/>
      <c r="D220" s="20"/>
    </row>
    <row r="221" spans="3:4" x14ac:dyDescent="0.2">
      <c r="C221" s="20"/>
      <c r="D221" s="20"/>
    </row>
    <row r="222" spans="3:4" x14ac:dyDescent="0.2">
      <c r="C222" s="20"/>
      <c r="D222" s="20"/>
    </row>
    <row r="223" spans="3:4" x14ac:dyDescent="0.2">
      <c r="C223" s="20"/>
      <c r="D223" s="20"/>
    </row>
    <row r="224" spans="3:4" x14ac:dyDescent="0.2">
      <c r="C224" s="20"/>
      <c r="D224" s="20"/>
    </row>
    <row r="225" spans="3:4" x14ac:dyDescent="0.2">
      <c r="C225" s="20"/>
      <c r="D225" s="20"/>
    </row>
    <row r="226" spans="3:4" x14ac:dyDescent="0.2">
      <c r="C226" s="20"/>
      <c r="D226" s="20"/>
    </row>
    <row r="227" spans="3:4" x14ac:dyDescent="0.2">
      <c r="C227" s="20"/>
      <c r="D227" s="20"/>
    </row>
    <row r="228" spans="3:4" x14ac:dyDescent="0.2">
      <c r="C228" s="20"/>
      <c r="D228" s="20"/>
    </row>
    <row r="229" spans="3:4" x14ac:dyDescent="0.2">
      <c r="C229" s="20"/>
      <c r="D229" s="20"/>
    </row>
    <row r="230" spans="3:4" x14ac:dyDescent="0.2">
      <c r="C230" s="20"/>
      <c r="D230" s="20"/>
    </row>
    <row r="231" spans="3:4" x14ac:dyDescent="0.2">
      <c r="C231" s="20"/>
      <c r="D231" s="20"/>
    </row>
    <row r="232" spans="3:4" x14ac:dyDescent="0.2">
      <c r="C232" s="20"/>
      <c r="D232" s="20"/>
    </row>
    <row r="233" spans="3:4" x14ac:dyDescent="0.2">
      <c r="C233" s="20"/>
      <c r="D233" s="20"/>
    </row>
    <row r="234" spans="3:4" x14ac:dyDescent="0.2">
      <c r="C234" s="20"/>
      <c r="D234" s="20"/>
    </row>
    <row r="235" spans="3:4" x14ac:dyDescent="0.2">
      <c r="C235" s="20"/>
      <c r="D235" s="20"/>
    </row>
    <row r="236" spans="3:4" x14ac:dyDescent="0.2">
      <c r="C236" s="20"/>
      <c r="D236" s="20"/>
    </row>
    <row r="237" spans="3:4" x14ac:dyDescent="0.2">
      <c r="C237" s="20"/>
      <c r="D237" s="20"/>
    </row>
    <row r="238" spans="3:4" x14ac:dyDescent="0.2">
      <c r="C238" s="20"/>
      <c r="D238" s="20"/>
    </row>
    <row r="239" spans="3:4" x14ac:dyDescent="0.2">
      <c r="C239" s="20"/>
      <c r="D239" s="20"/>
    </row>
    <row r="240" spans="3:4" x14ac:dyDescent="0.2">
      <c r="C240" s="20"/>
      <c r="D240" s="20"/>
    </row>
    <row r="241" spans="3:4" x14ac:dyDescent="0.2">
      <c r="C241" s="20"/>
      <c r="D241" s="20"/>
    </row>
    <row r="242" spans="3:4" x14ac:dyDescent="0.2">
      <c r="C242" s="20"/>
      <c r="D242" s="20"/>
    </row>
    <row r="243" spans="3:4" x14ac:dyDescent="0.2">
      <c r="C243" s="20"/>
      <c r="D243" s="20"/>
    </row>
    <row r="244" spans="3:4" x14ac:dyDescent="0.2">
      <c r="C244" s="20"/>
      <c r="D244" s="20"/>
    </row>
    <row r="245" spans="3:4" x14ac:dyDescent="0.2">
      <c r="C245" s="20"/>
      <c r="D245" s="20"/>
    </row>
    <row r="246" spans="3:4" x14ac:dyDescent="0.2">
      <c r="C246" s="20"/>
      <c r="D246" s="20"/>
    </row>
    <row r="247" spans="3:4" x14ac:dyDescent="0.2">
      <c r="C247" s="20"/>
      <c r="D247" s="20"/>
    </row>
    <row r="248" spans="3:4" x14ac:dyDescent="0.2">
      <c r="C248" s="20"/>
      <c r="D248" s="20"/>
    </row>
    <row r="249" spans="3:4" x14ac:dyDescent="0.2">
      <c r="C249" s="20"/>
      <c r="D249" s="20"/>
    </row>
    <row r="250" spans="3:4" x14ac:dyDescent="0.2">
      <c r="C250" s="20"/>
      <c r="D250" s="20"/>
    </row>
    <row r="251" spans="3:4" x14ac:dyDescent="0.2">
      <c r="C251" s="20"/>
      <c r="D251" s="20"/>
    </row>
    <row r="252" spans="3:4" x14ac:dyDescent="0.2">
      <c r="C252" s="20"/>
      <c r="D252" s="20"/>
    </row>
    <row r="253" spans="3:4" x14ac:dyDescent="0.2">
      <c r="C253" s="20"/>
      <c r="D253" s="20"/>
    </row>
    <row r="254" spans="3:4" x14ac:dyDescent="0.2">
      <c r="C254" s="20"/>
      <c r="D254" s="20"/>
    </row>
    <row r="255" spans="3:4" x14ac:dyDescent="0.2">
      <c r="C255" s="20"/>
      <c r="D255" s="20"/>
    </row>
    <row r="256" spans="3:4" x14ac:dyDescent="0.2">
      <c r="C256" s="20"/>
      <c r="D256" s="20"/>
    </row>
    <row r="257" spans="3:4" x14ac:dyDescent="0.2">
      <c r="C257" s="20"/>
      <c r="D257" s="20"/>
    </row>
    <row r="258" spans="3:4" x14ac:dyDescent="0.2">
      <c r="C258" s="20"/>
      <c r="D258" s="20"/>
    </row>
    <row r="259" spans="3:4" x14ac:dyDescent="0.2">
      <c r="C259" s="20"/>
      <c r="D259" s="20"/>
    </row>
    <row r="260" spans="3:4" x14ac:dyDescent="0.2">
      <c r="C260" s="20"/>
      <c r="D260" s="20"/>
    </row>
    <row r="261" spans="3:4" x14ac:dyDescent="0.2">
      <c r="C261" s="20"/>
      <c r="D261" s="20"/>
    </row>
    <row r="262" spans="3:4" x14ac:dyDescent="0.2">
      <c r="C262" s="20"/>
      <c r="D262" s="20"/>
    </row>
    <row r="263" spans="3:4" x14ac:dyDescent="0.2">
      <c r="C263" s="20"/>
      <c r="D263" s="20"/>
    </row>
    <row r="264" spans="3:4" x14ac:dyDescent="0.2">
      <c r="C264" s="20"/>
      <c r="D264" s="20"/>
    </row>
    <row r="265" spans="3:4" x14ac:dyDescent="0.2">
      <c r="C265" s="20"/>
      <c r="D265" s="20"/>
    </row>
    <row r="266" spans="3:4" x14ac:dyDescent="0.2">
      <c r="C266" s="20"/>
      <c r="D266" s="20"/>
    </row>
    <row r="267" spans="3:4" x14ac:dyDescent="0.2">
      <c r="C267" s="20"/>
      <c r="D267" s="20"/>
    </row>
    <row r="268" spans="3:4" x14ac:dyDescent="0.2">
      <c r="C268" s="20"/>
      <c r="D268" s="20"/>
    </row>
    <row r="269" spans="3:4" x14ac:dyDescent="0.2">
      <c r="C269" s="20"/>
      <c r="D269" s="20"/>
    </row>
    <row r="270" spans="3:4" x14ac:dyDescent="0.2">
      <c r="C270" s="20"/>
      <c r="D270" s="20"/>
    </row>
    <row r="271" spans="3:4" x14ac:dyDescent="0.2">
      <c r="C271" s="20"/>
      <c r="D271" s="20"/>
    </row>
    <row r="272" spans="3:4" x14ac:dyDescent="0.2">
      <c r="C272" s="20"/>
      <c r="D272" s="20"/>
    </row>
    <row r="273" spans="3:4" x14ac:dyDescent="0.2">
      <c r="C273" s="20"/>
      <c r="D273" s="20"/>
    </row>
    <row r="274" spans="3:4" x14ac:dyDescent="0.2">
      <c r="C274" s="20"/>
      <c r="D274" s="20"/>
    </row>
    <row r="275" spans="3:4" x14ac:dyDescent="0.2">
      <c r="C275" s="20"/>
      <c r="D275" s="20"/>
    </row>
    <row r="276" spans="3:4" x14ac:dyDescent="0.2">
      <c r="C276" s="20"/>
      <c r="D276" s="20"/>
    </row>
    <row r="277" spans="3:4" x14ac:dyDescent="0.2">
      <c r="C277" s="20"/>
      <c r="D277" s="20"/>
    </row>
    <row r="278" spans="3:4" x14ac:dyDescent="0.2">
      <c r="C278" s="20"/>
      <c r="D278" s="20"/>
    </row>
    <row r="279" spans="3:4" x14ac:dyDescent="0.2">
      <c r="C279" s="20"/>
      <c r="D279" s="20"/>
    </row>
    <row r="280" spans="3:4" x14ac:dyDescent="0.2">
      <c r="C280" s="20"/>
      <c r="D280" s="20"/>
    </row>
    <row r="281" spans="3:4" x14ac:dyDescent="0.2">
      <c r="C281" s="20"/>
      <c r="D281" s="20"/>
    </row>
    <row r="282" spans="3:4" x14ac:dyDescent="0.2">
      <c r="C282" s="20"/>
      <c r="D282" s="20"/>
    </row>
    <row r="283" spans="3:4" x14ac:dyDescent="0.2">
      <c r="C283" s="20"/>
      <c r="D283" s="20"/>
    </row>
    <row r="284" spans="3:4" x14ac:dyDescent="0.2">
      <c r="C284" s="20"/>
      <c r="D284" s="20"/>
    </row>
    <row r="285" spans="3:4" x14ac:dyDescent="0.2">
      <c r="C285" s="20"/>
      <c r="D285" s="20"/>
    </row>
    <row r="286" spans="3:4" x14ac:dyDescent="0.2">
      <c r="C286" s="20"/>
      <c r="D286" s="20"/>
    </row>
    <row r="287" spans="3:4" x14ac:dyDescent="0.2">
      <c r="C287" s="20"/>
      <c r="D287" s="20"/>
    </row>
    <row r="288" spans="3:4" x14ac:dyDescent="0.2">
      <c r="C288" s="20"/>
      <c r="D288" s="20"/>
    </row>
    <row r="289" spans="3:4" x14ac:dyDescent="0.2">
      <c r="C289" s="20"/>
      <c r="D289" s="20"/>
    </row>
    <row r="290" spans="3:4" x14ac:dyDescent="0.2">
      <c r="C290" s="20"/>
      <c r="D290" s="20"/>
    </row>
    <row r="291" spans="3:4" x14ac:dyDescent="0.2">
      <c r="C291" s="20"/>
      <c r="D291" s="20"/>
    </row>
    <row r="292" spans="3:4" x14ac:dyDescent="0.2">
      <c r="C292" s="20"/>
      <c r="D292" s="20"/>
    </row>
    <row r="293" spans="3:4" x14ac:dyDescent="0.2">
      <c r="C293" s="20"/>
      <c r="D293" s="20"/>
    </row>
    <row r="294" spans="3:4" x14ac:dyDescent="0.2">
      <c r="C294" s="20"/>
      <c r="D294" s="20"/>
    </row>
    <row r="295" spans="3:4" x14ac:dyDescent="0.2">
      <c r="C295" s="20"/>
      <c r="D295" s="20"/>
    </row>
    <row r="296" spans="3:4" x14ac:dyDescent="0.2">
      <c r="C296" s="20"/>
      <c r="D296" s="20"/>
    </row>
    <row r="297" spans="3:4" x14ac:dyDescent="0.2">
      <c r="C297" s="20"/>
      <c r="D297" s="20"/>
    </row>
    <row r="298" spans="3:4" x14ac:dyDescent="0.2">
      <c r="C298" s="20"/>
      <c r="D298" s="20"/>
    </row>
    <row r="299" spans="3:4" x14ac:dyDescent="0.2">
      <c r="C299" s="20"/>
      <c r="D299" s="20"/>
    </row>
    <row r="300" spans="3:4" x14ac:dyDescent="0.2">
      <c r="C300" s="20"/>
      <c r="D300" s="20"/>
    </row>
    <row r="301" spans="3:4" x14ac:dyDescent="0.2">
      <c r="C301" s="20"/>
      <c r="D301" s="20"/>
    </row>
    <row r="302" spans="3:4" x14ac:dyDescent="0.2">
      <c r="C302" s="20"/>
      <c r="D302" s="20"/>
    </row>
    <row r="303" spans="3:4" x14ac:dyDescent="0.2">
      <c r="C303" s="20"/>
      <c r="D303" s="20"/>
    </row>
    <row r="304" spans="3:4" x14ac:dyDescent="0.2">
      <c r="C304" s="20"/>
      <c r="D304" s="20"/>
    </row>
    <row r="305" spans="3:4" x14ac:dyDescent="0.2">
      <c r="C305" s="20"/>
      <c r="D305" s="20"/>
    </row>
    <row r="306" spans="3:4" x14ac:dyDescent="0.2">
      <c r="C306" s="20"/>
      <c r="D306" s="20"/>
    </row>
    <row r="307" spans="3:4" x14ac:dyDescent="0.2">
      <c r="C307" s="20"/>
      <c r="D307" s="20"/>
    </row>
    <row r="308" spans="3:4" x14ac:dyDescent="0.2">
      <c r="C308" s="20"/>
      <c r="D308" s="20"/>
    </row>
    <row r="309" spans="3:4" x14ac:dyDescent="0.2">
      <c r="C309" s="20"/>
      <c r="D309" s="20"/>
    </row>
    <row r="310" spans="3:4" x14ac:dyDescent="0.2">
      <c r="C310" s="20"/>
      <c r="D310" s="20"/>
    </row>
    <row r="311" spans="3:4" x14ac:dyDescent="0.2">
      <c r="C311" s="20"/>
      <c r="D311" s="20"/>
    </row>
    <row r="312" spans="3:4" x14ac:dyDescent="0.2">
      <c r="C312" s="20"/>
      <c r="D312" s="20"/>
    </row>
    <row r="313" spans="3:4" x14ac:dyDescent="0.2">
      <c r="C313" s="20"/>
      <c r="D313" s="20"/>
    </row>
    <row r="314" spans="3:4" x14ac:dyDescent="0.2">
      <c r="C314" s="20"/>
      <c r="D314" s="20"/>
    </row>
    <row r="315" spans="3:4" x14ac:dyDescent="0.2">
      <c r="C315" s="20"/>
      <c r="D315" s="20"/>
    </row>
    <row r="316" spans="3:4" x14ac:dyDescent="0.2">
      <c r="C316" s="20"/>
      <c r="D316" s="20"/>
    </row>
    <row r="317" spans="3:4" x14ac:dyDescent="0.2">
      <c r="C317" s="20"/>
      <c r="D317" s="20"/>
    </row>
    <row r="318" spans="3:4" x14ac:dyDescent="0.2">
      <c r="C318" s="20"/>
      <c r="D318" s="20"/>
    </row>
    <row r="319" spans="3:4" x14ac:dyDescent="0.2">
      <c r="C319" s="20"/>
      <c r="D319" s="20"/>
    </row>
    <row r="320" spans="3:4" x14ac:dyDescent="0.2">
      <c r="C320" s="20"/>
      <c r="D320" s="20"/>
    </row>
    <row r="321" spans="3:4" x14ac:dyDescent="0.2">
      <c r="C321" s="20"/>
      <c r="D321" s="20"/>
    </row>
    <row r="322" spans="3:4" x14ac:dyDescent="0.2">
      <c r="C322" s="20"/>
      <c r="D322" s="20"/>
    </row>
    <row r="323" spans="3:4" x14ac:dyDescent="0.2">
      <c r="C323" s="20"/>
      <c r="D323" s="20"/>
    </row>
    <row r="324" spans="3:4" x14ac:dyDescent="0.2">
      <c r="C324" s="20"/>
      <c r="D324" s="20"/>
    </row>
    <row r="325" spans="3:4" x14ac:dyDescent="0.2">
      <c r="C325" s="20"/>
      <c r="D325" s="20"/>
    </row>
    <row r="326" spans="3:4" x14ac:dyDescent="0.2">
      <c r="C326" s="20"/>
      <c r="D326" s="20"/>
    </row>
    <row r="327" spans="3:4" x14ac:dyDescent="0.2">
      <c r="C327" s="20"/>
      <c r="D327" s="20"/>
    </row>
    <row r="328" spans="3:4" x14ac:dyDescent="0.2">
      <c r="C328" s="20"/>
      <c r="D328" s="20"/>
    </row>
    <row r="329" spans="3:4" x14ac:dyDescent="0.2">
      <c r="C329" s="20"/>
      <c r="D329" s="20"/>
    </row>
    <row r="330" spans="3:4" x14ac:dyDescent="0.2">
      <c r="C330" s="20"/>
      <c r="D330" s="20"/>
    </row>
    <row r="331" spans="3:4" x14ac:dyDescent="0.2">
      <c r="C331" s="20"/>
      <c r="D331" s="20"/>
    </row>
    <row r="332" spans="3:4" x14ac:dyDescent="0.2">
      <c r="C332" s="20"/>
      <c r="D332" s="20"/>
    </row>
    <row r="333" spans="3:4" x14ac:dyDescent="0.2">
      <c r="C333" s="20"/>
      <c r="D333" s="20"/>
    </row>
    <row r="334" spans="3:4" x14ac:dyDescent="0.2">
      <c r="C334" s="20"/>
      <c r="D334" s="20"/>
    </row>
    <row r="335" spans="3:4" x14ac:dyDescent="0.2">
      <c r="C335" s="20"/>
      <c r="D335" s="20"/>
    </row>
    <row r="336" spans="3:4" x14ac:dyDescent="0.2">
      <c r="C336" s="20"/>
      <c r="D336" s="20"/>
    </row>
    <row r="337" spans="3:4" x14ac:dyDescent="0.2">
      <c r="C337" s="20"/>
      <c r="D337" s="20"/>
    </row>
    <row r="338" spans="3:4" x14ac:dyDescent="0.2">
      <c r="C338" s="20"/>
      <c r="D338" s="20"/>
    </row>
    <row r="339" spans="3:4" x14ac:dyDescent="0.2">
      <c r="C339" s="20"/>
      <c r="D339" s="20"/>
    </row>
    <row r="340" spans="3:4" x14ac:dyDescent="0.2">
      <c r="C340" s="20"/>
      <c r="D340" s="20"/>
    </row>
    <row r="341" spans="3:4" x14ac:dyDescent="0.2">
      <c r="C341" s="20"/>
      <c r="D341" s="20"/>
    </row>
    <row r="342" spans="3:4" x14ac:dyDescent="0.2">
      <c r="C342" s="20"/>
      <c r="D342" s="20"/>
    </row>
    <row r="343" spans="3:4" x14ac:dyDescent="0.2">
      <c r="C343" s="20"/>
      <c r="D343" s="20"/>
    </row>
    <row r="344" spans="3:4" x14ac:dyDescent="0.2">
      <c r="C344" s="20"/>
      <c r="D344" s="20"/>
    </row>
    <row r="345" spans="3:4" x14ac:dyDescent="0.2">
      <c r="C345" s="20"/>
      <c r="D345" s="20"/>
    </row>
    <row r="346" spans="3:4" x14ac:dyDescent="0.2">
      <c r="C346" s="20"/>
      <c r="D346" s="20"/>
    </row>
    <row r="347" spans="3:4" x14ac:dyDescent="0.2">
      <c r="C347" s="20"/>
      <c r="D347" s="20"/>
    </row>
    <row r="348" spans="3:4" x14ac:dyDescent="0.2">
      <c r="C348" s="20"/>
      <c r="D348" s="20"/>
    </row>
    <row r="349" spans="3:4" x14ac:dyDescent="0.2">
      <c r="C349" s="20"/>
      <c r="D349" s="20"/>
    </row>
    <row r="350" spans="3:4" x14ac:dyDescent="0.2">
      <c r="C350" s="20"/>
      <c r="D350" s="20"/>
    </row>
    <row r="351" spans="3:4" x14ac:dyDescent="0.2">
      <c r="C351" s="20"/>
      <c r="D351" s="20"/>
    </row>
    <row r="352" spans="3:4" x14ac:dyDescent="0.2">
      <c r="C352" s="20"/>
      <c r="D352" s="20"/>
    </row>
    <row r="353" spans="3:4" x14ac:dyDescent="0.2">
      <c r="C353" s="20"/>
      <c r="D353" s="20"/>
    </row>
    <row r="354" spans="3:4" x14ac:dyDescent="0.2">
      <c r="C354" s="20"/>
      <c r="D354" s="20"/>
    </row>
    <row r="355" spans="3:4" x14ac:dyDescent="0.2">
      <c r="C355" s="20"/>
      <c r="D355" s="20"/>
    </row>
    <row r="356" spans="3:4" x14ac:dyDescent="0.2">
      <c r="C356" s="20"/>
      <c r="D356" s="20"/>
    </row>
    <row r="357" spans="3:4" x14ac:dyDescent="0.2">
      <c r="C357" s="20"/>
      <c r="D357" s="20"/>
    </row>
    <row r="358" spans="3:4" x14ac:dyDescent="0.2">
      <c r="C358" s="20"/>
      <c r="D358" s="20"/>
    </row>
    <row r="359" spans="3:4" x14ac:dyDescent="0.2">
      <c r="C359" s="20"/>
      <c r="D359" s="20"/>
    </row>
    <row r="360" spans="3:4" x14ac:dyDescent="0.2">
      <c r="C360" s="20"/>
      <c r="D360" s="20"/>
    </row>
    <row r="361" spans="3:4" x14ac:dyDescent="0.2">
      <c r="C361" s="20"/>
      <c r="D361" s="20"/>
    </row>
    <row r="362" spans="3:4" x14ac:dyDescent="0.2">
      <c r="C362" s="20"/>
      <c r="D362" s="20"/>
    </row>
    <row r="363" spans="3:4" x14ac:dyDescent="0.2">
      <c r="C363" s="20"/>
      <c r="D363" s="20"/>
    </row>
    <row r="364" spans="3:4" x14ac:dyDescent="0.2">
      <c r="C364" s="20"/>
      <c r="D364" s="20"/>
    </row>
    <row r="365" spans="3:4" x14ac:dyDescent="0.2">
      <c r="C365" s="20"/>
      <c r="D365" s="20"/>
    </row>
    <row r="366" spans="3:4" x14ac:dyDescent="0.2">
      <c r="C366" s="20"/>
      <c r="D366" s="20"/>
    </row>
    <row r="367" spans="3:4" x14ac:dyDescent="0.2">
      <c r="C367" s="20"/>
      <c r="D367" s="20"/>
    </row>
    <row r="368" spans="3:4" x14ac:dyDescent="0.2">
      <c r="C368" s="20"/>
      <c r="D368" s="20"/>
    </row>
    <row r="369" spans="3:4" x14ac:dyDescent="0.2">
      <c r="C369" s="20"/>
      <c r="D369" s="20"/>
    </row>
    <row r="370" spans="3:4" x14ac:dyDescent="0.2">
      <c r="C370" s="20"/>
      <c r="D370" s="20"/>
    </row>
    <row r="371" spans="3:4" x14ac:dyDescent="0.2">
      <c r="C371" s="20"/>
      <c r="D371" s="20"/>
    </row>
    <row r="372" spans="3:4" x14ac:dyDescent="0.2">
      <c r="C372" s="20"/>
      <c r="D372" s="20"/>
    </row>
    <row r="373" spans="3:4" x14ac:dyDescent="0.2">
      <c r="C373" s="20"/>
      <c r="D373" s="20"/>
    </row>
    <row r="374" spans="3:4" x14ac:dyDescent="0.2">
      <c r="C374" s="20"/>
      <c r="D374" s="20"/>
    </row>
    <row r="375" spans="3:4" x14ac:dyDescent="0.2">
      <c r="C375" s="20"/>
      <c r="D375" s="20"/>
    </row>
    <row r="376" spans="3:4" x14ac:dyDescent="0.2">
      <c r="C376" s="20"/>
      <c r="D376" s="20"/>
    </row>
    <row r="377" spans="3:4" x14ac:dyDescent="0.2">
      <c r="C377" s="20"/>
      <c r="D377" s="20"/>
    </row>
    <row r="378" spans="3:4" x14ac:dyDescent="0.2">
      <c r="C378" s="20"/>
      <c r="D378" s="20"/>
    </row>
    <row r="379" spans="3:4" x14ac:dyDescent="0.2">
      <c r="C379" s="20"/>
      <c r="D379" s="20"/>
    </row>
    <row r="380" spans="3:4" x14ac:dyDescent="0.2">
      <c r="C380" s="20"/>
      <c r="D380" s="20"/>
    </row>
    <row r="381" spans="3:4" x14ac:dyDescent="0.2">
      <c r="C381" s="20"/>
      <c r="D381" s="20"/>
    </row>
    <row r="382" spans="3:4" x14ac:dyDescent="0.2">
      <c r="C382" s="20"/>
      <c r="D382" s="20"/>
    </row>
    <row r="383" spans="3:4" x14ac:dyDescent="0.2">
      <c r="C383" s="20"/>
      <c r="D383" s="20"/>
    </row>
    <row r="384" spans="3:4" x14ac:dyDescent="0.2">
      <c r="C384" s="20"/>
      <c r="D384" s="20"/>
    </row>
    <row r="385" spans="3:4" x14ac:dyDescent="0.2">
      <c r="C385" s="20"/>
      <c r="D385" s="20"/>
    </row>
  </sheetData>
  <pageMargins left="0.7" right="0.7" top="0.75" bottom="0.75" header="0.3" footer="0.3"/>
  <pageSetup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E379D-FF70-8E41-920A-9A5A537CC8D1}">
  <dimension ref="A1:E97"/>
  <sheetViews>
    <sheetView workbookViewId="0">
      <selection activeCell="G15" sqref="G15"/>
    </sheetView>
  </sheetViews>
  <sheetFormatPr baseColWidth="10" defaultColWidth="8.83203125" defaultRowHeight="15" x14ac:dyDescent="0.2"/>
  <cols>
    <col min="1" max="1" width="11.33203125" style="19" customWidth="1"/>
    <col min="2" max="2" width="8.83203125" style="19" customWidth="1"/>
    <col min="3" max="3" width="76.1640625" style="19" customWidth="1"/>
    <col min="4" max="4" width="16" style="19" customWidth="1"/>
    <col min="5" max="5" width="12" style="19" customWidth="1"/>
    <col min="6" max="16384" width="8.83203125" style="19"/>
  </cols>
  <sheetData>
    <row r="1" spans="1:5" x14ac:dyDescent="0.2">
      <c r="A1" s="22" t="s">
        <v>1036</v>
      </c>
      <c r="B1" s="22" t="s">
        <v>1035</v>
      </c>
      <c r="C1" s="22" t="s">
        <v>1034</v>
      </c>
      <c r="D1" s="22" t="s">
        <v>2284</v>
      </c>
      <c r="E1" s="22" t="s">
        <v>3429</v>
      </c>
    </row>
    <row r="2" spans="1:5" x14ac:dyDescent="0.2">
      <c r="A2" s="19" t="s">
        <v>1032</v>
      </c>
      <c r="B2" s="19" t="s">
        <v>2666</v>
      </c>
      <c r="C2" s="20" t="s">
        <v>2665</v>
      </c>
      <c r="D2" s="19" t="s">
        <v>2664</v>
      </c>
      <c r="E2" s="25" t="s">
        <v>2663</v>
      </c>
    </row>
    <row r="3" spans="1:5" x14ac:dyDescent="0.2">
      <c r="A3" s="19" t="s">
        <v>1028</v>
      </c>
      <c r="B3" s="19" t="s">
        <v>2662</v>
      </c>
      <c r="C3" s="20" t="s">
        <v>2661</v>
      </c>
      <c r="D3" s="19" t="s">
        <v>2660</v>
      </c>
      <c r="E3" s="25" t="s">
        <v>2659</v>
      </c>
    </row>
    <row r="4" spans="1:5" x14ac:dyDescent="0.2">
      <c r="A4" s="19" t="s">
        <v>1024</v>
      </c>
      <c r="B4" s="19" t="s">
        <v>2658</v>
      </c>
      <c r="C4" s="20" t="s">
        <v>2657</v>
      </c>
      <c r="D4" s="19" t="s">
        <v>2656</v>
      </c>
      <c r="E4" s="25" t="s">
        <v>2655</v>
      </c>
    </row>
    <row r="5" spans="1:5" x14ac:dyDescent="0.2">
      <c r="A5" s="19" t="s">
        <v>1020</v>
      </c>
      <c r="B5" s="19" t="s">
        <v>2654</v>
      </c>
      <c r="C5" s="20" t="s">
        <v>2653</v>
      </c>
      <c r="D5" s="19" t="s">
        <v>2652</v>
      </c>
      <c r="E5" s="25" t="s">
        <v>2651</v>
      </c>
    </row>
    <row r="6" spans="1:5" x14ac:dyDescent="0.2">
      <c r="A6" s="19" t="s">
        <v>1016</v>
      </c>
      <c r="B6" s="19" t="s">
        <v>2650</v>
      </c>
      <c r="C6" s="20" t="s">
        <v>2649</v>
      </c>
      <c r="D6" s="19" t="s">
        <v>2648</v>
      </c>
      <c r="E6" s="25" t="s">
        <v>2647</v>
      </c>
    </row>
    <row r="7" spans="1:5" x14ac:dyDescent="0.2">
      <c r="A7" s="19" t="s">
        <v>1012</v>
      </c>
      <c r="B7" s="19" t="s">
        <v>2646</v>
      </c>
      <c r="C7" s="20" t="s">
        <v>2645</v>
      </c>
      <c r="D7" s="19" t="s">
        <v>2644</v>
      </c>
      <c r="E7" s="25" t="s">
        <v>2643</v>
      </c>
    </row>
    <row r="8" spans="1:5" x14ac:dyDescent="0.2">
      <c r="A8" s="19" t="s">
        <v>1008</v>
      </c>
      <c r="B8" s="19" t="s">
        <v>2642</v>
      </c>
      <c r="C8" s="20" t="s">
        <v>2641</v>
      </c>
      <c r="D8" s="19" t="s">
        <v>2640</v>
      </c>
      <c r="E8" s="25" t="s">
        <v>2639</v>
      </c>
    </row>
    <row r="9" spans="1:5" x14ac:dyDescent="0.2">
      <c r="A9" s="19" t="s">
        <v>1004</v>
      </c>
      <c r="B9" s="19" t="s">
        <v>2638</v>
      </c>
      <c r="C9" s="20" t="s">
        <v>2637</v>
      </c>
      <c r="D9" s="19" t="s">
        <v>2636</v>
      </c>
      <c r="E9" s="25" t="s">
        <v>2635</v>
      </c>
    </row>
    <row r="10" spans="1:5" x14ac:dyDescent="0.2">
      <c r="A10" s="19" t="s">
        <v>1000</v>
      </c>
      <c r="B10" s="19" t="s">
        <v>2634</v>
      </c>
      <c r="C10" s="20" t="s">
        <v>2633</v>
      </c>
      <c r="D10" s="19" t="s">
        <v>2632</v>
      </c>
      <c r="E10" s="25" t="s">
        <v>2631</v>
      </c>
    </row>
    <row r="11" spans="1:5" x14ac:dyDescent="0.2">
      <c r="A11" s="19" t="s">
        <v>996</v>
      </c>
      <c r="B11" s="19" t="s">
        <v>2630</v>
      </c>
      <c r="C11" s="20" t="s">
        <v>2629</v>
      </c>
      <c r="D11" s="19" t="s">
        <v>2628</v>
      </c>
      <c r="E11" s="25" t="s">
        <v>2627</v>
      </c>
    </row>
    <row r="12" spans="1:5" x14ac:dyDescent="0.2">
      <c r="A12" s="19" t="s">
        <v>992</v>
      </c>
      <c r="B12" s="19" t="s">
        <v>2626</v>
      </c>
      <c r="C12" s="20" t="s">
        <v>2625</v>
      </c>
      <c r="D12" s="19" t="s">
        <v>2624</v>
      </c>
      <c r="E12" s="25" t="s">
        <v>2623</v>
      </c>
    </row>
    <row r="13" spans="1:5" x14ac:dyDescent="0.2">
      <c r="A13" s="19" t="s">
        <v>988</v>
      </c>
      <c r="B13" s="19" t="s">
        <v>2622</v>
      </c>
      <c r="C13" s="20" t="s">
        <v>2621</v>
      </c>
      <c r="D13" s="19" t="s">
        <v>2620</v>
      </c>
      <c r="E13" s="25" t="s">
        <v>2619</v>
      </c>
    </row>
    <row r="14" spans="1:5" x14ac:dyDescent="0.2">
      <c r="A14" s="19" t="s">
        <v>984</v>
      </c>
      <c r="B14" s="19" t="s">
        <v>2618</v>
      </c>
      <c r="C14" s="20" t="s">
        <v>2617</v>
      </c>
      <c r="D14" s="19" t="s">
        <v>2616</v>
      </c>
      <c r="E14" s="25" t="s">
        <v>2615</v>
      </c>
    </row>
    <row r="15" spans="1:5" x14ac:dyDescent="0.2">
      <c r="A15" s="19" t="s">
        <v>980</v>
      </c>
      <c r="B15" s="19" t="s">
        <v>2614</v>
      </c>
      <c r="C15" s="20" t="s">
        <v>2613</v>
      </c>
      <c r="D15" s="19" t="s">
        <v>2612</v>
      </c>
      <c r="E15" s="25" t="s">
        <v>2611</v>
      </c>
    </row>
    <row r="16" spans="1:5" x14ac:dyDescent="0.2">
      <c r="A16" s="19" t="s">
        <v>976</v>
      </c>
      <c r="B16" s="19" t="s">
        <v>2610</v>
      </c>
      <c r="C16" s="20" t="s">
        <v>2609</v>
      </c>
      <c r="D16" s="19" t="s">
        <v>2608</v>
      </c>
      <c r="E16" s="25" t="s">
        <v>2607</v>
      </c>
    </row>
    <row r="17" spans="1:5" x14ac:dyDescent="0.2">
      <c r="A17" s="19" t="s">
        <v>972</v>
      </c>
      <c r="B17" s="19" t="s">
        <v>2606</v>
      </c>
      <c r="C17" s="20" t="s">
        <v>2605</v>
      </c>
      <c r="D17" s="19" t="s">
        <v>2604</v>
      </c>
      <c r="E17" s="25" t="s">
        <v>2603</v>
      </c>
    </row>
    <row r="18" spans="1:5" x14ac:dyDescent="0.2">
      <c r="A18" s="19" t="s">
        <v>968</v>
      </c>
      <c r="B18" s="19" t="s">
        <v>2602</v>
      </c>
      <c r="C18" s="20" t="s">
        <v>2601</v>
      </c>
      <c r="D18" s="19" t="s">
        <v>2600</v>
      </c>
      <c r="E18" s="25" t="s">
        <v>2599</v>
      </c>
    </row>
    <row r="19" spans="1:5" x14ac:dyDescent="0.2">
      <c r="A19" s="19" t="s">
        <v>964</v>
      </c>
      <c r="B19" s="19" t="s">
        <v>2598</v>
      </c>
      <c r="C19" s="20" t="s">
        <v>2597</v>
      </c>
      <c r="D19" s="19" t="s">
        <v>2596</v>
      </c>
      <c r="E19" s="25" t="s">
        <v>2595</v>
      </c>
    </row>
    <row r="20" spans="1:5" x14ac:dyDescent="0.2">
      <c r="A20" s="19" t="s">
        <v>960</v>
      </c>
      <c r="B20" s="19" t="s">
        <v>2594</v>
      </c>
      <c r="C20" s="20" t="s">
        <v>2593</v>
      </c>
      <c r="D20" s="19" t="s">
        <v>2592</v>
      </c>
      <c r="E20" s="25" t="s">
        <v>2591</v>
      </c>
    </row>
    <row r="21" spans="1:5" x14ac:dyDescent="0.2">
      <c r="A21" s="19" t="s">
        <v>956</v>
      </c>
      <c r="B21" s="19" t="s">
        <v>2590</v>
      </c>
      <c r="C21" s="20" t="s">
        <v>2589</v>
      </c>
      <c r="D21" s="19" t="s">
        <v>2588</v>
      </c>
      <c r="E21" s="25" t="s">
        <v>2587</v>
      </c>
    </row>
    <row r="22" spans="1:5" x14ac:dyDescent="0.2">
      <c r="A22" s="19" t="s">
        <v>952</v>
      </c>
      <c r="B22" s="19" t="s">
        <v>2586</v>
      </c>
      <c r="C22" s="20" t="s">
        <v>2585</v>
      </c>
      <c r="D22" s="19" t="s">
        <v>2584</v>
      </c>
      <c r="E22" s="25" t="s">
        <v>2583</v>
      </c>
    </row>
    <row r="23" spans="1:5" x14ac:dyDescent="0.2">
      <c r="A23" s="19" t="s">
        <v>948</v>
      </c>
      <c r="B23" s="19" t="s">
        <v>2582</v>
      </c>
      <c r="C23" s="20" t="s">
        <v>2581</v>
      </c>
      <c r="D23" s="19" t="s">
        <v>2580</v>
      </c>
      <c r="E23" s="25" t="s">
        <v>2579</v>
      </c>
    </row>
    <row r="24" spans="1:5" x14ac:dyDescent="0.2">
      <c r="A24" s="19" t="s">
        <v>944</v>
      </c>
      <c r="B24" s="19" t="s">
        <v>2578</v>
      </c>
      <c r="C24" s="20" t="s">
        <v>2577</v>
      </c>
      <c r="D24" s="19" t="s">
        <v>2576</v>
      </c>
      <c r="E24" s="25" t="s">
        <v>2575</v>
      </c>
    </row>
    <row r="25" spans="1:5" x14ac:dyDescent="0.2">
      <c r="A25" s="19" t="s">
        <v>940</v>
      </c>
      <c r="B25" s="19" t="s">
        <v>2574</v>
      </c>
      <c r="C25" s="20" t="s">
        <v>2573</v>
      </c>
      <c r="D25" s="19" t="s">
        <v>2572</v>
      </c>
      <c r="E25" s="25" t="s">
        <v>2571</v>
      </c>
    </row>
    <row r="26" spans="1:5" x14ac:dyDescent="0.2">
      <c r="A26" s="19" t="s">
        <v>936</v>
      </c>
      <c r="B26" s="19" t="s">
        <v>2570</v>
      </c>
      <c r="C26" s="20" t="s">
        <v>2569</v>
      </c>
      <c r="D26" s="19" t="s">
        <v>2568</v>
      </c>
      <c r="E26" s="25" t="s">
        <v>2567</v>
      </c>
    </row>
    <row r="27" spans="1:5" x14ac:dyDescent="0.2">
      <c r="A27" s="19" t="s">
        <v>932</v>
      </c>
      <c r="B27" s="19" t="s">
        <v>2566</v>
      </c>
      <c r="C27" s="20" t="s">
        <v>2565</v>
      </c>
      <c r="D27" s="19" t="s">
        <v>2564</v>
      </c>
      <c r="E27" s="25" t="s">
        <v>2563</v>
      </c>
    </row>
    <row r="28" spans="1:5" x14ac:dyDescent="0.2">
      <c r="A28" s="19" t="s">
        <v>928</v>
      </c>
      <c r="B28" s="19" t="s">
        <v>2562</v>
      </c>
      <c r="C28" s="20" t="s">
        <v>2561</v>
      </c>
      <c r="D28" s="19" t="s">
        <v>2560</v>
      </c>
      <c r="E28" s="25" t="s">
        <v>2559</v>
      </c>
    </row>
    <row r="29" spans="1:5" x14ac:dyDescent="0.2">
      <c r="A29" s="19" t="s">
        <v>924</v>
      </c>
      <c r="B29" s="19" t="s">
        <v>2558</v>
      </c>
      <c r="C29" s="20" t="s">
        <v>2557</v>
      </c>
      <c r="D29" s="19" t="s">
        <v>2556</v>
      </c>
      <c r="E29" s="25" t="s">
        <v>2555</v>
      </c>
    </row>
    <row r="30" spans="1:5" x14ac:dyDescent="0.2">
      <c r="A30" s="19" t="s">
        <v>920</v>
      </c>
      <c r="B30" s="19" t="s">
        <v>2554</v>
      </c>
      <c r="C30" s="20" t="s">
        <v>2553</v>
      </c>
      <c r="D30" s="19" t="s">
        <v>2552</v>
      </c>
      <c r="E30" s="25" t="s">
        <v>2551</v>
      </c>
    </row>
    <row r="31" spans="1:5" x14ac:dyDescent="0.2">
      <c r="A31" s="19" t="s">
        <v>916</v>
      </c>
      <c r="B31" s="19" t="s">
        <v>2550</v>
      </c>
      <c r="C31" s="20" t="s">
        <v>2549</v>
      </c>
      <c r="D31" s="19" t="s">
        <v>2548</v>
      </c>
      <c r="E31" s="25" t="s">
        <v>2547</v>
      </c>
    </row>
    <row r="32" spans="1:5" x14ac:dyDescent="0.2">
      <c r="A32" s="19" t="s">
        <v>912</v>
      </c>
      <c r="B32" s="19" t="s">
        <v>2546</v>
      </c>
      <c r="C32" s="20" t="s">
        <v>2545</v>
      </c>
      <c r="D32" s="19" t="s">
        <v>2544</v>
      </c>
      <c r="E32" s="25" t="s">
        <v>2543</v>
      </c>
    </row>
    <row r="33" spans="1:5" x14ac:dyDescent="0.2">
      <c r="A33" s="19" t="s">
        <v>908</v>
      </c>
      <c r="B33" s="19" t="s">
        <v>2542</v>
      </c>
      <c r="C33" s="20" t="s">
        <v>2541</v>
      </c>
      <c r="D33" s="19" t="s">
        <v>2540</v>
      </c>
      <c r="E33" s="25" t="s">
        <v>2539</v>
      </c>
    </row>
    <row r="34" spans="1:5" x14ac:dyDescent="0.2">
      <c r="A34" s="19" t="s">
        <v>904</v>
      </c>
      <c r="B34" s="19" t="s">
        <v>2538</v>
      </c>
      <c r="C34" s="20" t="s">
        <v>2537</v>
      </c>
      <c r="D34" s="19" t="s">
        <v>2536</v>
      </c>
      <c r="E34" s="25" t="s">
        <v>2535</v>
      </c>
    </row>
    <row r="35" spans="1:5" x14ac:dyDescent="0.2">
      <c r="A35" s="19" t="s">
        <v>900</v>
      </c>
      <c r="B35" s="19" t="s">
        <v>2534</v>
      </c>
      <c r="C35" s="20" t="s">
        <v>2533</v>
      </c>
      <c r="D35" s="19" t="s">
        <v>2532</v>
      </c>
      <c r="E35" s="25" t="s">
        <v>2531</v>
      </c>
    </row>
    <row r="36" spans="1:5" x14ac:dyDescent="0.2">
      <c r="A36" s="19" t="s">
        <v>896</v>
      </c>
      <c r="B36" s="19" t="s">
        <v>2530</v>
      </c>
      <c r="C36" s="20" t="s">
        <v>2529</v>
      </c>
      <c r="D36" s="19" t="s">
        <v>2528</v>
      </c>
      <c r="E36" s="25" t="s">
        <v>2527</v>
      </c>
    </row>
    <row r="37" spans="1:5" x14ac:dyDescent="0.2">
      <c r="A37" s="19" t="s">
        <v>892</v>
      </c>
      <c r="B37" s="19" t="s">
        <v>2526</v>
      </c>
      <c r="C37" s="20" t="s">
        <v>2525</v>
      </c>
      <c r="D37" s="19" t="s">
        <v>2524</v>
      </c>
      <c r="E37" s="25" t="s">
        <v>2523</v>
      </c>
    </row>
    <row r="38" spans="1:5" x14ac:dyDescent="0.2">
      <c r="A38" s="19" t="s">
        <v>888</v>
      </c>
      <c r="B38" s="19" t="s">
        <v>2522</v>
      </c>
      <c r="C38" s="20" t="s">
        <v>2521</v>
      </c>
      <c r="D38" s="19" t="s">
        <v>2520</v>
      </c>
      <c r="E38" s="25" t="s">
        <v>2519</v>
      </c>
    </row>
    <row r="39" spans="1:5" x14ac:dyDescent="0.2">
      <c r="A39" s="19" t="s">
        <v>884</v>
      </c>
      <c r="B39" s="19" t="s">
        <v>2518</v>
      </c>
      <c r="C39" s="20" t="s">
        <v>2517</v>
      </c>
      <c r="D39" s="19" t="s">
        <v>2516</v>
      </c>
      <c r="E39" s="25" t="s">
        <v>2515</v>
      </c>
    </row>
    <row r="40" spans="1:5" x14ac:dyDescent="0.2">
      <c r="A40" s="19" t="s">
        <v>880</v>
      </c>
      <c r="B40" s="19" t="s">
        <v>2514</v>
      </c>
      <c r="C40" s="20" t="s">
        <v>2513</v>
      </c>
      <c r="D40" s="19" t="s">
        <v>2512</v>
      </c>
      <c r="E40" s="25" t="s">
        <v>2511</v>
      </c>
    </row>
    <row r="41" spans="1:5" x14ac:dyDescent="0.2">
      <c r="A41" s="19" t="s">
        <v>876</v>
      </c>
      <c r="B41" s="19" t="s">
        <v>2510</v>
      </c>
      <c r="C41" s="20" t="s">
        <v>2509</v>
      </c>
      <c r="D41" s="19" t="s">
        <v>2508</v>
      </c>
      <c r="E41" s="25" t="s">
        <v>2507</v>
      </c>
    </row>
    <row r="42" spans="1:5" x14ac:dyDescent="0.2">
      <c r="A42" s="19" t="s">
        <v>872</v>
      </c>
      <c r="B42" s="19" t="s">
        <v>2506</v>
      </c>
      <c r="C42" s="20" t="s">
        <v>2505</v>
      </c>
      <c r="D42" s="19" t="s">
        <v>2504</v>
      </c>
      <c r="E42" s="25" t="s">
        <v>2503</v>
      </c>
    </row>
    <row r="43" spans="1:5" x14ac:dyDescent="0.2">
      <c r="A43" s="19" t="s">
        <v>868</v>
      </c>
      <c r="B43" s="19" t="s">
        <v>2502</v>
      </c>
      <c r="C43" s="20" t="s">
        <v>2501</v>
      </c>
      <c r="D43" s="19" t="s">
        <v>2500</v>
      </c>
      <c r="E43" s="25" t="s">
        <v>2499</v>
      </c>
    </row>
    <row r="44" spans="1:5" x14ac:dyDescent="0.2">
      <c r="A44" s="19" t="s">
        <v>864</v>
      </c>
      <c r="B44" s="19" t="s">
        <v>2498</v>
      </c>
      <c r="C44" s="20" t="s">
        <v>2497</v>
      </c>
      <c r="D44" s="19" t="s">
        <v>2496</v>
      </c>
      <c r="E44" s="25" t="s">
        <v>2495</v>
      </c>
    </row>
    <row r="45" spans="1:5" x14ac:dyDescent="0.2">
      <c r="A45" s="19" t="s">
        <v>860</v>
      </c>
      <c r="B45" s="19" t="s">
        <v>2494</v>
      </c>
      <c r="C45" s="20" t="s">
        <v>2493</v>
      </c>
      <c r="D45" s="19" t="s">
        <v>2492</v>
      </c>
      <c r="E45" s="25" t="s">
        <v>2491</v>
      </c>
    </row>
    <row r="46" spans="1:5" x14ac:dyDescent="0.2">
      <c r="A46" s="19" t="s">
        <v>856</v>
      </c>
      <c r="B46" s="19" t="s">
        <v>2490</v>
      </c>
      <c r="C46" s="20" t="s">
        <v>2489</v>
      </c>
      <c r="D46" s="19" t="s">
        <v>2488</v>
      </c>
      <c r="E46" s="25" t="s">
        <v>2487</v>
      </c>
    </row>
    <row r="47" spans="1:5" x14ac:dyDescent="0.2">
      <c r="A47" s="19" t="s">
        <v>852</v>
      </c>
      <c r="B47" s="19" t="s">
        <v>2486</v>
      </c>
      <c r="C47" s="20" t="s">
        <v>2485</v>
      </c>
      <c r="D47" s="19" t="s">
        <v>2484</v>
      </c>
      <c r="E47" s="25" t="s">
        <v>2483</v>
      </c>
    </row>
    <row r="48" spans="1:5" x14ac:dyDescent="0.2">
      <c r="A48" s="19" t="s">
        <v>848</v>
      </c>
      <c r="B48" s="19" t="s">
        <v>2482</v>
      </c>
      <c r="C48" s="20" t="s">
        <v>2481</v>
      </c>
      <c r="D48" s="19" t="s">
        <v>2480</v>
      </c>
      <c r="E48" s="25" t="s">
        <v>2479</v>
      </c>
    </row>
    <row r="49" spans="1:5" x14ac:dyDescent="0.2">
      <c r="A49" s="19" t="s">
        <v>844</v>
      </c>
      <c r="B49" s="19" t="s">
        <v>2478</v>
      </c>
      <c r="C49" s="20" t="s">
        <v>2477</v>
      </c>
      <c r="D49" s="19" t="s">
        <v>2476</v>
      </c>
      <c r="E49" s="25" t="s">
        <v>2475</v>
      </c>
    </row>
    <row r="50" spans="1:5" x14ac:dyDescent="0.2">
      <c r="A50" s="19" t="s">
        <v>840</v>
      </c>
      <c r="B50" s="19" t="s">
        <v>2474</v>
      </c>
      <c r="C50" s="20" t="s">
        <v>2473</v>
      </c>
      <c r="D50" s="19" t="s">
        <v>2472</v>
      </c>
      <c r="E50" s="25" t="s">
        <v>2471</v>
      </c>
    </row>
    <row r="51" spans="1:5" x14ac:dyDescent="0.2">
      <c r="A51" s="19" t="s">
        <v>836</v>
      </c>
      <c r="B51" s="19" t="s">
        <v>2470</v>
      </c>
      <c r="C51" s="20" t="s">
        <v>2469</v>
      </c>
      <c r="D51" s="19" t="s">
        <v>2468</v>
      </c>
      <c r="E51" s="25" t="s">
        <v>2467</v>
      </c>
    </row>
    <row r="52" spans="1:5" x14ac:dyDescent="0.2">
      <c r="A52" s="19" t="s">
        <v>832</v>
      </c>
      <c r="B52" s="19" t="s">
        <v>2466</v>
      </c>
      <c r="C52" s="20" t="s">
        <v>2465</v>
      </c>
      <c r="D52" s="19" t="s">
        <v>2464</v>
      </c>
      <c r="E52" s="25" t="s">
        <v>2463</v>
      </c>
    </row>
    <row r="53" spans="1:5" x14ac:dyDescent="0.2">
      <c r="A53" s="19" t="s">
        <v>828</v>
      </c>
      <c r="B53" s="19" t="s">
        <v>2462</v>
      </c>
      <c r="C53" s="20" t="s">
        <v>2461</v>
      </c>
      <c r="D53" s="19" t="s">
        <v>2460</v>
      </c>
      <c r="E53" s="25" t="s">
        <v>2459</v>
      </c>
    </row>
    <row r="54" spans="1:5" x14ac:dyDescent="0.2">
      <c r="A54" s="19" t="s">
        <v>824</v>
      </c>
      <c r="B54" s="19" t="s">
        <v>2458</v>
      </c>
      <c r="C54" s="20" t="s">
        <v>2457</v>
      </c>
      <c r="D54" s="19" t="s">
        <v>2456</v>
      </c>
      <c r="E54" s="25" t="s">
        <v>2456</v>
      </c>
    </row>
    <row r="55" spans="1:5" x14ac:dyDescent="0.2">
      <c r="A55" s="19" t="s">
        <v>820</v>
      </c>
      <c r="B55" s="19" t="s">
        <v>2455</v>
      </c>
      <c r="C55" s="20" t="s">
        <v>2454</v>
      </c>
      <c r="D55" s="19" t="s">
        <v>2453</v>
      </c>
      <c r="E55" s="25" t="s">
        <v>2452</v>
      </c>
    </row>
    <row r="56" spans="1:5" x14ac:dyDescent="0.2">
      <c r="A56" s="19" t="s">
        <v>816</v>
      </c>
      <c r="B56" s="19" t="s">
        <v>2451</v>
      </c>
      <c r="C56" s="20" t="s">
        <v>2450</v>
      </c>
      <c r="D56" s="19" t="s">
        <v>2449</v>
      </c>
      <c r="E56" s="25" t="s">
        <v>2448</v>
      </c>
    </row>
    <row r="57" spans="1:5" x14ac:dyDescent="0.2">
      <c r="A57" s="19" t="s">
        <v>812</v>
      </c>
      <c r="B57" s="19" t="s">
        <v>2447</v>
      </c>
      <c r="C57" s="20" t="s">
        <v>2446</v>
      </c>
      <c r="D57" s="19" t="s">
        <v>2445</v>
      </c>
      <c r="E57" s="25" t="s">
        <v>2444</v>
      </c>
    </row>
    <row r="58" spans="1:5" x14ac:dyDescent="0.2">
      <c r="A58" s="19" t="s">
        <v>808</v>
      </c>
      <c r="B58" s="19" t="s">
        <v>2443</v>
      </c>
      <c r="C58" s="20" t="s">
        <v>2442</v>
      </c>
      <c r="D58" s="19" t="s">
        <v>2441</v>
      </c>
      <c r="E58" s="25" t="s">
        <v>2440</v>
      </c>
    </row>
    <row r="59" spans="1:5" x14ac:dyDescent="0.2">
      <c r="A59" s="19" t="s">
        <v>804</v>
      </c>
      <c r="B59" s="19" t="s">
        <v>2439</v>
      </c>
      <c r="C59" s="20" t="s">
        <v>2438</v>
      </c>
      <c r="D59" s="19" t="s">
        <v>2437</v>
      </c>
      <c r="E59" s="25" t="s">
        <v>2436</v>
      </c>
    </row>
    <row r="60" spans="1:5" x14ac:dyDescent="0.2">
      <c r="A60" s="19" t="s">
        <v>800</v>
      </c>
      <c r="B60" s="19" t="s">
        <v>2435</v>
      </c>
      <c r="C60" s="20" t="s">
        <v>2434</v>
      </c>
      <c r="D60" s="19" t="s">
        <v>2433</v>
      </c>
      <c r="E60" s="25" t="s">
        <v>2432</v>
      </c>
    </row>
    <row r="61" spans="1:5" x14ac:dyDescent="0.2">
      <c r="A61" s="19" t="s">
        <v>796</v>
      </c>
      <c r="B61" s="19" t="s">
        <v>2431</v>
      </c>
      <c r="C61" s="20" t="s">
        <v>2430</v>
      </c>
      <c r="D61" s="19" t="s">
        <v>2429</v>
      </c>
      <c r="E61" s="25" t="s">
        <v>2428</v>
      </c>
    </row>
    <row r="62" spans="1:5" x14ac:dyDescent="0.2">
      <c r="A62" s="19" t="s">
        <v>792</v>
      </c>
      <c r="B62" s="19" t="s">
        <v>2427</v>
      </c>
      <c r="C62" s="20" t="s">
        <v>2426</v>
      </c>
      <c r="D62" s="19" t="s">
        <v>2425</v>
      </c>
      <c r="E62" s="25" t="s">
        <v>2424</v>
      </c>
    </row>
    <row r="63" spans="1:5" x14ac:dyDescent="0.2">
      <c r="A63" s="19" t="s">
        <v>788</v>
      </c>
      <c r="B63" s="19" t="s">
        <v>2423</v>
      </c>
      <c r="C63" s="20" t="s">
        <v>2422</v>
      </c>
      <c r="D63" s="19" t="s">
        <v>2421</v>
      </c>
      <c r="E63" s="25" t="s">
        <v>2420</v>
      </c>
    </row>
    <row r="64" spans="1:5" x14ac:dyDescent="0.2">
      <c r="A64" s="19" t="s">
        <v>784</v>
      </c>
      <c r="B64" s="19" t="s">
        <v>2419</v>
      </c>
      <c r="C64" s="20" t="s">
        <v>2418</v>
      </c>
      <c r="D64" s="19" t="s">
        <v>2417</v>
      </c>
      <c r="E64" s="25" t="s">
        <v>2416</v>
      </c>
    </row>
    <row r="65" spans="1:5" x14ac:dyDescent="0.2">
      <c r="A65" s="19" t="s">
        <v>780</v>
      </c>
      <c r="B65" s="19" t="s">
        <v>2415</v>
      </c>
      <c r="C65" s="20" t="s">
        <v>2414</v>
      </c>
      <c r="D65" s="19" t="s">
        <v>2413</v>
      </c>
      <c r="E65" s="25" t="s">
        <v>2412</v>
      </c>
    </row>
    <row r="66" spans="1:5" x14ac:dyDescent="0.2">
      <c r="A66" s="19" t="s">
        <v>776</v>
      </c>
      <c r="B66" s="19" t="s">
        <v>2411</v>
      </c>
      <c r="C66" s="20" t="s">
        <v>2410</v>
      </c>
      <c r="D66" s="19" t="s">
        <v>2409</v>
      </c>
      <c r="E66" s="25" t="s">
        <v>2408</v>
      </c>
    </row>
    <row r="67" spans="1:5" x14ac:dyDescent="0.2">
      <c r="A67" s="19" t="s">
        <v>772</v>
      </c>
      <c r="B67" s="19" t="s">
        <v>2407</v>
      </c>
      <c r="C67" s="20" t="s">
        <v>2406</v>
      </c>
      <c r="D67" s="19" t="s">
        <v>2405</v>
      </c>
      <c r="E67" s="25" t="s">
        <v>2404</v>
      </c>
    </row>
    <row r="68" spans="1:5" x14ac:dyDescent="0.2">
      <c r="A68" s="19" t="s">
        <v>768</v>
      </c>
      <c r="B68" s="19" t="s">
        <v>2403</v>
      </c>
      <c r="C68" s="20" t="s">
        <v>2402</v>
      </c>
      <c r="D68" s="19" t="s">
        <v>2401</v>
      </c>
      <c r="E68" s="25" t="s">
        <v>2400</v>
      </c>
    </row>
    <row r="69" spans="1:5" x14ac:dyDescent="0.2">
      <c r="A69" s="19" t="s">
        <v>764</v>
      </c>
      <c r="B69" s="19" t="s">
        <v>2399</v>
      </c>
      <c r="C69" s="20" t="s">
        <v>2398</v>
      </c>
      <c r="D69" s="19" t="s">
        <v>2397</v>
      </c>
      <c r="E69" s="25" t="s">
        <v>2396</v>
      </c>
    </row>
    <row r="70" spans="1:5" x14ac:dyDescent="0.2">
      <c r="A70" s="19" t="s">
        <v>760</v>
      </c>
      <c r="B70" s="19" t="s">
        <v>2395</v>
      </c>
      <c r="C70" s="20" t="s">
        <v>2394</v>
      </c>
      <c r="D70" s="19" t="s">
        <v>2393</v>
      </c>
      <c r="E70" s="25" t="s">
        <v>2392</v>
      </c>
    </row>
    <row r="71" spans="1:5" x14ac:dyDescent="0.2">
      <c r="A71" s="19" t="s">
        <v>756</v>
      </c>
      <c r="B71" s="19" t="s">
        <v>2391</v>
      </c>
      <c r="C71" s="20" t="s">
        <v>2390</v>
      </c>
      <c r="D71" s="19" t="s">
        <v>2389</v>
      </c>
      <c r="E71" s="25" t="s">
        <v>2388</v>
      </c>
    </row>
    <row r="72" spans="1:5" x14ac:dyDescent="0.2">
      <c r="A72" s="19" t="s">
        <v>752</v>
      </c>
      <c r="B72" s="19" t="s">
        <v>2387</v>
      </c>
      <c r="C72" s="20" t="s">
        <v>2386</v>
      </c>
      <c r="D72" s="19" t="s">
        <v>2385</v>
      </c>
      <c r="E72" s="25" t="s">
        <v>2384</v>
      </c>
    </row>
    <row r="73" spans="1:5" x14ac:dyDescent="0.2">
      <c r="A73" s="19" t="s">
        <v>748</v>
      </c>
      <c r="B73" s="19" t="s">
        <v>2383</v>
      </c>
      <c r="C73" s="20" t="s">
        <v>2382</v>
      </c>
      <c r="D73" s="19" t="s">
        <v>2381</v>
      </c>
      <c r="E73" s="25" t="s">
        <v>2380</v>
      </c>
    </row>
    <row r="74" spans="1:5" x14ac:dyDescent="0.2">
      <c r="A74" s="19" t="s">
        <v>744</v>
      </c>
      <c r="B74" s="19" t="s">
        <v>2379</v>
      </c>
      <c r="C74" s="20" t="s">
        <v>2378</v>
      </c>
      <c r="D74" s="19" t="s">
        <v>2377</v>
      </c>
      <c r="E74" s="25" t="s">
        <v>2376</v>
      </c>
    </row>
    <row r="75" spans="1:5" x14ac:dyDescent="0.2">
      <c r="A75" s="19" t="s">
        <v>740</v>
      </c>
      <c r="B75" s="19" t="s">
        <v>2375</v>
      </c>
      <c r="C75" s="20" t="s">
        <v>2374</v>
      </c>
      <c r="D75" s="19" t="s">
        <v>2373</v>
      </c>
      <c r="E75" s="25" t="s">
        <v>2373</v>
      </c>
    </row>
    <row r="76" spans="1:5" x14ac:dyDescent="0.2">
      <c r="A76" s="19" t="s">
        <v>736</v>
      </c>
      <c r="B76" s="19" t="s">
        <v>2372</v>
      </c>
      <c r="C76" s="20" t="s">
        <v>2371</v>
      </c>
      <c r="D76" s="19" t="s">
        <v>2370</v>
      </c>
      <c r="E76" s="25" t="s">
        <v>2369</v>
      </c>
    </row>
    <row r="77" spans="1:5" x14ac:dyDescent="0.2">
      <c r="A77" s="19" t="s">
        <v>732</v>
      </c>
      <c r="B77" s="19" t="s">
        <v>2368</v>
      </c>
      <c r="C77" s="20" t="s">
        <v>2367</v>
      </c>
      <c r="D77" s="19" t="s">
        <v>2366</v>
      </c>
      <c r="E77" s="25" t="s">
        <v>2365</v>
      </c>
    </row>
    <row r="78" spans="1:5" x14ac:dyDescent="0.2">
      <c r="A78" s="19" t="s">
        <v>728</v>
      </c>
      <c r="B78" s="19" t="s">
        <v>2364</v>
      </c>
      <c r="C78" s="20" t="s">
        <v>2363</v>
      </c>
      <c r="D78" s="19" t="s">
        <v>2362</v>
      </c>
      <c r="E78" s="25" t="s">
        <v>2361</v>
      </c>
    </row>
    <row r="79" spans="1:5" x14ac:dyDescent="0.2">
      <c r="A79" s="19" t="s">
        <v>724</v>
      </c>
      <c r="B79" s="19" t="s">
        <v>2360</v>
      </c>
      <c r="C79" s="20" t="s">
        <v>2359</v>
      </c>
      <c r="D79" s="19" t="s">
        <v>2358</v>
      </c>
      <c r="E79" s="25" t="s">
        <v>2357</v>
      </c>
    </row>
    <row r="80" spans="1:5" x14ac:dyDescent="0.2">
      <c r="A80" s="19" t="s">
        <v>720</v>
      </c>
      <c r="B80" s="19" t="s">
        <v>2356</v>
      </c>
      <c r="C80" s="20" t="s">
        <v>2355</v>
      </c>
      <c r="D80" s="19" t="s">
        <v>2354</v>
      </c>
      <c r="E80" s="25" t="s">
        <v>2353</v>
      </c>
    </row>
    <row r="81" spans="1:5" x14ac:dyDescent="0.2">
      <c r="A81" s="19" t="s">
        <v>716</v>
      </c>
      <c r="B81" s="19" t="s">
        <v>2352</v>
      </c>
      <c r="C81" s="20" t="s">
        <v>2351</v>
      </c>
      <c r="D81" s="19" t="s">
        <v>2350</v>
      </c>
      <c r="E81" s="25" t="s">
        <v>2349</v>
      </c>
    </row>
    <row r="82" spans="1:5" x14ac:dyDescent="0.2">
      <c r="A82" s="19" t="s">
        <v>712</v>
      </c>
      <c r="B82" s="19" t="s">
        <v>2348</v>
      </c>
      <c r="C82" s="20" t="s">
        <v>2347</v>
      </c>
      <c r="D82" s="19" t="s">
        <v>2346</v>
      </c>
      <c r="E82" s="25" t="s">
        <v>2345</v>
      </c>
    </row>
    <row r="83" spans="1:5" x14ac:dyDescent="0.2">
      <c r="A83" s="19" t="s">
        <v>708</v>
      </c>
      <c r="B83" s="19" t="s">
        <v>2344</v>
      </c>
      <c r="C83" s="20" t="s">
        <v>2343</v>
      </c>
      <c r="D83" s="19" t="s">
        <v>2342</v>
      </c>
      <c r="E83" s="25" t="s">
        <v>2341</v>
      </c>
    </row>
    <row r="84" spans="1:5" x14ac:dyDescent="0.2">
      <c r="A84" s="19" t="s">
        <v>704</v>
      </c>
      <c r="B84" s="19" t="s">
        <v>2340</v>
      </c>
      <c r="C84" s="20" t="s">
        <v>2339</v>
      </c>
      <c r="D84" s="19" t="s">
        <v>2338</v>
      </c>
      <c r="E84" s="25" t="s">
        <v>2337</v>
      </c>
    </row>
    <row r="85" spans="1:5" x14ac:dyDescent="0.2">
      <c r="A85" s="19" t="s">
        <v>700</v>
      </c>
      <c r="B85" s="19" t="s">
        <v>2336</v>
      </c>
      <c r="C85" s="20" t="s">
        <v>2335</v>
      </c>
      <c r="D85" s="19" t="s">
        <v>2334</v>
      </c>
      <c r="E85" s="25" t="s">
        <v>2333</v>
      </c>
    </row>
    <row r="86" spans="1:5" x14ac:dyDescent="0.2">
      <c r="A86" s="19" t="s">
        <v>696</v>
      </c>
      <c r="B86" s="19" t="s">
        <v>2332</v>
      </c>
      <c r="C86" s="20" t="s">
        <v>2331</v>
      </c>
      <c r="D86" s="19" t="s">
        <v>2330</v>
      </c>
      <c r="E86" s="25" t="s">
        <v>2329</v>
      </c>
    </row>
    <row r="87" spans="1:5" x14ac:dyDescent="0.2">
      <c r="A87" s="19" t="s">
        <v>692</v>
      </c>
      <c r="B87" s="19" t="s">
        <v>2328</v>
      </c>
      <c r="C87" s="20" t="s">
        <v>2327</v>
      </c>
      <c r="D87" s="19" t="s">
        <v>2326</v>
      </c>
      <c r="E87" s="25" t="s">
        <v>2325</v>
      </c>
    </row>
    <row r="88" spans="1:5" x14ac:dyDescent="0.2">
      <c r="A88" s="19" t="s">
        <v>688</v>
      </c>
      <c r="B88" s="19" t="s">
        <v>2324</v>
      </c>
      <c r="C88" s="20" t="s">
        <v>2323</v>
      </c>
      <c r="D88" s="19" t="s">
        <v>2322</v>
      </c>
      <c r="E88" s="25" t="s">
        <v>2321</v>
      </c>
    </row>
    <row r="89" spans="1:5" x14ac:dyDescent="0.2">
      <c r="A89" s="19" t="s">
        <v>684</v>
      </c>
      <c r="B89" s="19" t="s">
        <v>2320</v>
      </c>
      <c r="C89" s="20" t="s">
        <v>2319</v>
      </c>
      <c r="D89" s="19" t="s">
        <v>2318</v>
      </c>
      <c r="E89" s="25" t="s">
        <v>2317</v>
      </c>
    </row>
    <row r="90" spans="1:5" x14ac:dyDescent="0.2">
      <c r="A90" s="19" t="s">
        <v>680</v>
      </c>
      <c r="B90" s="19" t="s">
        <v>2316</v>
      </c>
      <c r="C90" s="20" t="s">
        <v>2315</v>
      </c>
      <c r="D90" s="19" t="s">
        <v>2314</v>
      </c>
      <c r="E90" s="25" t="s">
        <v>2313</v>
      </c>
    </row>
    <row r="91" spans="1:5" x14ac:dyDescent="0.2">
      <c r="A91" s="19" t="s">
        <v>676</v>
      </c>
      <c r="B91" s="19" t="s">
        <v>2312</v>
      </c>
      <c r="C91" s="20" t="s">
        <v>2311</v>
      </c>
      <c r="D91" s="19" t="s">
        <v>2310</v>
      </c>
      <c r="E91" s="25" t="s">
        <v>2309</v>
      </c>
    </row>
    <row r="92" spans="1:5" x14ac:dyDescent="0.2">
      <c r="A92" s="19" t="s">
        <v>672</v>
      </c>
      <c r="B92" s="19" t="s">
        <v>2308</v>
      </c>
      <c r="C92" s="20" t="s">
        <v>2307</v>
      </c>
      <c r="D92" s="19" t="s">
        <v>2306</v>
      </c>
      <c r="E92" s="25" t="s">
        <v>2305</v>
      </c>
    </row>
    <row r="93" spans="1:5" x14ac:dyDescent="0.2">
      <c r="A93" s="19" t="s">
        <v>668</v>
      </c>
      <c r="B93" s="19" t="s">
        <v>2304</v>
      </c>
      <c r="C93" s="20" t="s">
        <v>2303</v>
      </c>
      <c r="D93" s="19" t="s">
        <v>2302</v>
      </c>
      <c r="E93" s="25" t="s">
        <v>2301</v>
      </c>
    </row>
    <row r="94" spans="1:5" x14ac:dyDescent="0.2">
      <c r="A94" s="19" t="s">
        <v>664</v>
      </c>
      <c r="B94" s="19" t="s">
        <v>2300</v>
      </c>
      <c r="C94" s="20" t="s">
        <v>2299</v>
      </c>
      <c r="D94" s="19" t="s">
        <v>2298</v>
      </c>
      <c r="E94" s="25" t="s">
        <v>2297</v>
      </c>
    </row>
    <row r="95" spans="1:5" x14ac:dyDescent="0.2">
      <c r="A95" s="19" t="s">
        <v>660</v>
      </c>
      <c r="B95" s="19" t="s">
        <v>2296</v>
      </c>
      <c r="C95" s="20" t="s">
        <v>2295</v>
      </c>
      <c r="D95" s="19" t="s">
        <v>2294</v>
      </c>
      <c r="E95" s="25" t="s">
        <v>2293</v>
      </c>
    </row>
    <row r="96" spans="1:5" x14ac:dyDescent="0.2">
      <c r="A96" s="19" t="s">
        <v>656</v>
      </c>
      <c r="B96" s="19" t="s">
        <v>2292</v>
      </c>
      <c r="C96" s="20" t="s">
        <v>2291</v>
      </c>
      <c r="D96" s="19" t="s">
        <v>2290</v>
      </c>
      <c r="E96" s="25" t="s">
        <v>2289</v>
      </c>
    </row>
    <row r="97" spans="1:5" x14ac:dyDescent="0.2">
      <c r="A97" s="19" t="s">
        <v>652</v>
      </c>
      <c r="B97" s="19" t="s">
        <v>2288</v>
      </c>
      <c r="C97" s="20" t="s">
        <v>2287</v>
      </c>
      <c r="D97" s="19" t="s">
        <v>2286</v>
      </c>
      <c r="E97" s="25" t="s">
        <v>2285</v>
      </c>
    </row>
  </sheetData>
  <pageMargins left="0.7" right="0.7" top="0.75" bottom="0.75" header="0.3" footer="0.3"/>
  <pageSetup paperSize="9"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7E457-82B8-DD4F-9C72-2F4FD7E76B29}">
  <dimension ref="A1:E97"/>
  <sheetViews>
    <sheetView topLeftCell="C1" workbookViewId="0">
      <selection activeCell="I15" sqref="I15"/>
    </sheetView>
  </sheetViews>
  <sheetFormatPr baseColWidth="10" defaultColWidth="8.83203125" defaultRowHeight="15" x14ac:dyDescent="0.2"/>
  <cols>
    <col min="1" max="1" width="11.33203125" style="19" customWidth="1"/>
    <col min="2" max="2" width="8.83203125" style="19" customWidth="1"/>
    <col min="3" max="3" width="74.5" style="19" customWidth="1"/>
    <col min="4" max="4" width="11.6640625" style="19" customWidth="1"/>
    <col min="5" max="5" width="12.33203125" style="19" customWidth="1"/>
    <col min="6" max="16384" width="8.83203125" style="19"/>
  </cols>
  <sheetData>
    <row r="1" spans="1:5" x14ac:dyDescent="0.2">
      <c r="A1" s="22" t="s">
        <v>1036</v>
      </c>
      <c r="B1" s="22" t="s">
        <v>1035</v>
      </c>
      <c r="C1" s="22" t="s">
        <v>1034</v>
      </c>
      <c r="D1" s="22" t="s">
        <v>2284</v>
      </c>
      <c r="E1" s="22" t="s">
        <v>3429</v>
      </c>
    </row>
    <row r="2" spans="1:5" x14ac:dyDescent="0.2">
      <c r="A2" s="19" t="s">
        <v>1032</v>
      </c>
      <c r="B2" s="19" t="s">
        <v>3047</v>
      </c>
      <c r="C2" s="19" t="s">
        <v>3046</v>
      </c>
      <c r="D2" s="19" t="s">
        <v>3045</v>
      </c>
      <c r="E2" s="25" t="s">
        <v>3044</v>
      </c>
    </row>
    <row r="3" spans="1:5" x14ac:dyDescent="0.2">
      <c r="A3" s="19" t="s">
        <v>1028</v>
      </c>
      <c r="B3" s="19" t="s">
        <v>3043</v>
      </c>
      <c r="C3" s="19" t="s">
        <v>3042</v>
      </c>
      <c r="D3" s="19" t="s">
        <v>3041</v>
      </c>
      <c r="E3" s="25" t="s">
        <v>3040</v>
      </c>
    </row>
    <row r="4" spans="1:5" x14ac:dyDescent="0.2">
      <c r="A4" s="19" t="s">
        <v>1024</v>
      </c>
      <c r="B4" s="19" t="s">
        <v>3039</v>
      </c>
      <c r="C4" s="19" t="s">
        <v>3038</v>
      </c>
      <c r="D4" s="19" t="s">
        <v>3037</v>
      </c>
      <c r="E4" s="25" t="s">
        <v>3036</v>
      </c>
    </row>
    <row r="5" spans="1:5" x14ac:dyDescent="0.2">
      <c r="A5" s="19" t="s">
        <v>1020</v>
      </c>
      <c r="B5" s="19" t="s">
        <v>3035</v>
      </c>
      <c r="C5" s="19" t="s">
        <v>3034</v>
      </c>
      <c r="D5" s="19" t="s">
        <v>3033</v>
      </c>
      <c r="E5" s="25" t="s">
        <v>3032</v>
      </c>
    </row>
    <row r="6" spans="1:5" x14ac:dyDescent="0.2">
      <c r="A6" s="19" t="s">
        <v>1016</v>
      </c>
      <c r="B6" s="19" t="s">
        <v>3031</v>
      </c>
      <c r="C6" s="19" t="s">
        <v>3030</v>
      </c>
      <c r="D6" s="19" t="s">
        <v>3029</v>
      </c>
      <c r="E6" s="25" t="s">
        <v>3028</v>
      </c>
    </row>
    <row r="7" spans="1:5" x14ac:dyDescent="0.2">
      <c r="A7" s="19" t="s">
        <v>1012</v>
      </c>
      <c r="B7" s="19" t="s">
        <v>3027</v>
      </c>
      <c r="C7" s="19" t="s">
        <v>3026</v>
      </c>
      <c r="D7" s="19" t="s">
        <v>3025</v>
      </c>
      <c r="E7" s="25" t="s">
        <v>3024</v>
      </c>
    </row>
    <row r="8" spans="1:5" x14ac:dyDescent="0.2">
      <c r="A8" s="19" t="s">
        <v>1008</v>
      </c>
      <c r="B8" s="19" t="s">
        <v>3023</v>
      </c>
      <c r="C8" s="19" t="s">
        <v>3022</v>
      </c>
      <c r="D8" s="19" t="s">
        <v>3021</v>
      </c>
      <c r="E8" s="25" t="s">
        <v>3020</v>
      </c>
    </row>
    <row r="9" spans="1:5" x14ac:dyDescent="0.2">
      <c r="A9" s="19" t="s">
        <v>1004</v>
      </c>
      <c r="B9" s="19" t="s">
        <v>3019</v>
      </c>
      <c r="C9" s="19" t="s">
        <v>3018</v>
      </c>
      <c r="D9" s="19" t="s">
        <v>3017</v>
      </c>
      <c r="E9" s="25" t="s">
        <v>3016</v>
      </c>
    </row>
    <row r="10" spans="1:5" x14ac:dyDescent="0.2">
      <c r="A10" s="19" t="s">
        <v>1000</v>
      </c>
      <c r="B10" s="19" t="s">
        <v>3015</v>
      </c>
      <c r="C10" s="19" t="s">
        <v>3014</v>
      </c>
      <c r="D10" s="19" t="s">
        <v>3013</v>
      </c>
      <c r="E10" s="25" t="s">
        <v>3012</v>
      </c>
    </row>
    <row r="11" spans="1:5" x14ac:dyDescent="0.2">
      <c r="A11" s="19" t="s">
        <v>996</v>
      </c>
      <c r="B11" s="19" t="s">
        <v>3011</v>
      </c>
      <c r="C11" s="19" t="s">
        <v>3010</v>
      </c>
      <c r="D11" s="19" t="s">
        <v>3009</v>
      </c>
      <c r="E11" s="25" t="s">
        <v>3008</v>
      </c>
    </row>
    <row r="12" spans="1:5" x14ac:dyDescent="0.2">
      <c r="A12" s="19" t="s">
        <v>992</v>
      </c>
      <c r="B12" s="19" t="s">
        <v>3007</v>
      </c>
      <c r="C12" s="19" t="s">
        <v>3006</v>
      </c>
      <c r="D12" s="19" t="s">
        <v>3005</v>
      </c>
      <c r="E12" s="25" t="s">
        <v>3004</v>
      </c>
    </row>
    <row r="13" spans="1:5" x14ac:dyDescent="0.2">
      <c r="A13" s="19" t="s">
        <v>988</v>
      </c>
      <c r="B13" s="19" t="s">
        <v>3003</v>
      </c>
      <c r="C13" s="19" t="s">
        <v>3002</v>
      </c>
      <c r="D13" s="19" t="s">
        <v>3001</v>
      </c>
      <c r="E13" s="25" t="s">
        <v>3000</v>
      </c>
    </row>
    <row r="14" spans="1:5" x14ac:dyDescent="0.2">
      <c r="A14" s="19" t="s">
        <v>984</v>
      </c>
      <c r="B14" s="19" t="s">
        <v>2999</v>
      </c>
      <c r="C14" s="19" t="s">
        <v>2998</v>
      </c>
      <c r="D14" s="19" t="s">
        <v>2997</v>
      </c>
      <c r="E14" s="25" t="s">
        <v>2996</v>
      </c>
    </row>
    <row r="15" spans="1:5" x14ac:dyDescent="0.2">
      <c r="A15" s="19" t="s">
        <v>980</v>
      </c>
      <c r="B15" s="19" t="s">
        <v>2995</v>
      </c>
      <c r="C15" s="19" t="s">
        <v>2994</v>
      </c>
      <c r="D15" s="19" t="s">
        <v>2993</v>
      </c>
      <c r="E15" s="25" t="s">
        <v>2992</v>
      </c>
    </row>
    <row r="16" spans="1:5" x14ac:dyDescent="0.2">
      <c r="A16" s="19" t="s">
        <v>976</v>
      </c>
      <c r="B16" s="19" t="s">
        <v>2991</v>
      </c>
      <c r="C16" s="19" t="s">
        <v>2990</v>
      </c>
      <c r="D16" s="19" t="s">
        <v>2989</v>
      </c>
      <c r="E16" s="25" t="s">
        <v>2988</v>
      </c>
    </row>
    <row r="17" spans="1:5" x14ac:dyDescent="0.2">
      <c r="A17" s="19" t="s">
        <v>972</v>
      </c>
      <c r="B17" s="19" t="s">
        <v>2987</v>
      </c>
      <c r="C17" s="19" t="s">
        <v>2986</v>
      </c>
      <c r="D17" s="19" t="s">
        <v>2985</v>
      </c>
      <c r="E17" s="25" t="s">
        <v>2984</v>
      </c>
    </row>
    <row r="18" spans="1:5" x14ac:dyDescent="0.2">
      <c r="A18" s="19" t="s">
        <v>968</v>
      </c>
      <c r="B18" s="19" t="s">
        <v>2983</v>
      </c>
      <c r="C18" s="19" t="s">
        <v>2982</v>
      </c>
      <c r="D18" s="19" t="s">
        <v>2981</v>
      </c>
      <c r="E18" s="25" t="s">
        <v>2980</v>
      </c>
    </row>
    <row r="19" spans="1:5" x14ac:dyDescent="0.2">
      <c r="A19" s="19" t="s">
        <v>964</v>
      </c>
      <c r="B19" s="19" t="s">
        <v>2979</v>
      </c>
      <c r="C19" s="19" t="s">
        <v>2978</v>
      </c>
      <c r="D19" s="19" t="s">
        <v>2977</v>
      </c>
      <c r="E19" s="25" t="s">
        <v>2977</v>
      </c>
    </row>
    <row r="20" spans="1:5" x14ac:dyDescent="0.2">
      <c r="A20" s="19" t="s">
        <v>960</v>
      </c>
      <c r="B20" s="19" t="s">
        <v>2976</v>
      </c>
      <c r="C20" s="19" t="s">
        <v>2975</v>
      </c>
      <c r="D20" s="19" t="s">
        <v>2974</v>
      </c>
      <c r="E20" s="25" t="s">
        <v>2973</v>
      </c>
    </row>
    <row r="21" spans="1:5" x14ac:dyDescent="0.2">
      <c r="A21" s="19" t="s">
        <v>956</v>
      </c>
      <c r="B21" s="19" t="s">
        <v>2972</v>
      </c>
      <c r="C21" s="19" t="s">
        <v>2971</v>
      </c>
      <c r="D21" s="19" t="s">
        <v>2970</v>
      </c>
      <c r="E21" s="25" t="s">
        <v>2969</v>
      </c>
    </row>
    <row r="22" spans="1:5" x14ac:dyDescent="0.2">
      <c r="A22" s="19" t="s">
        <v>952</v>
      </c>
      <c r="B22" s="19" t="s">
        <v>2968</v>
      </c>
      <c r="C22" s="19" t="s">
        <v>2967</v>
      </c>
      <c r="D22" s="19" t="s">
        <v>2966</v>
      </c>
      <c r="E22" s="25" t="s">
        <v>2965</v>
      </c>
    </row>
    <row r="23" spans="1:5" x14ac:dyDescent="0.2">
      <c r="A23" s="19" t="s">
        <v>948</v>
      </c>
      <c r="B23" s="19" t="s">
        <v>2964</v>
      </c>
      <c r="C23" s="19" t="s">
        <v>2963</v>
      </c>
      <c r="D23" s="19" t="s">
        <v>2962</v>
      </c>
      <c r="E23" s="25" t="s">
        <v>2961</v>
      </c>
    </row>
    <row r="24" spans="1:5" x14ac:dyDescent="0.2">
      <c r="A24" s="19" t="s">
        <v>944</v>
      </c>
      <c r="B24" s="19" t="s">
        <v>2960</v>
      </c>
      <c r="C24" s="19" t="s">
        <v>2959</v>
      </c>
      <c r="D24" s="19" t="s">
        <v>2958</v>
      </c>
      <c r="E24" s="25" t="s">
        <v>2957</v>
      </c>
    </row>
    <row r="25" spans="1:5" x14ac:dyDescent="0.2">
      <c r="A25" s="19" t="s">
        <v>940</v>
      </c>
      <c r="B25" s="19" t="s">
        <v>2956</v>
      </c>
      <c r="C25" s="19" t="s">
        <v>2955</v>
      </c>
      <c r="D25" s="19" t="s">
        <v>2954</v>
      </c>
      <c r="E25" s="25" t="s">
        <v>2953</v>
      </c>
    </row>
    <row r="26" spans="1:5" x14ac:dyDescent="0.2">
      <c r="A26" s="19" t="s">
        <v>936</v>
      </c>
      <c r="B26" s="19" t="s">
        <v>2952</v>
      </c>
      <c r="C26" s="19" t="s">
        <v>2951</v>
      </c>
      <c r="D26" s="19" t="s">
        <v>2950</v>
      </c>
      <c r="E26" s="25" t="s">
        <v>2949</v>
      </c>
    </row>
    <row r="27" spans="1:5" x14ac:dyDescent="0.2">
      <c r="A27" s="19" t="s">
        <v>932</v>
      </c>
      <c r="B27" s="19" t="s">
        <v>2948</v>
      </c>
      <c r="C27" s="19" t="s">
        <v>2947</v>
      </c>
      <c r="D27" s="19" t="s">
        <v>2946</v>
      </c>
      <c r="E27" s="25" t="s">
        <v>2945</v>
      </c>
    </row>
    <row r="28" spans="1:5" x14ac:dyDescent="0.2">
      <c r="A28" s="19" t="s">
        <v>928</v>
      </c>
      <c r="B28" s="19" t="s">
        <v>2944</v>
      </c>
      <c r="C28" s="19" t="s">
        <v>2943</v>
      </c>
      <c r="D28" s="19" t="s">
        <v>2942</v>
      </c>
      <c r="E28" s="25" t="s">
        <v>2941</v>
      </c>
    </row>
    <row r="29" spans="1:5" x14ac:dyDescent="0.2">
      <c r="A29" s="19" t="s">
        <v>924</v>
      </c>
      <c r="B29" s="19" t="s">
        <v>2940</v>
      </c>
      <c r="C29" s="19" t="s">
        <v>2939</v>
      </c>
      <c r="D29" s="19" t="s">
        <v>2938</v>
      </c>
      <c r="E29" s="25" t="s">
        <v>2937</v>
      </c>
    </row>
    <row r="30" spans="1:5" x14ac:dyDescent="0.2">
      <c r="A30" s="19" t="s">
        <v>920</v>
      </c>
      <c r="B30" s="19" t="s">
        <v>2936</v>
      </c>
      <c r="C30" s="19" t="s">
        <v>2935</v>
      </c>
      <c r="D30" s="19" t="s">
        <v>2934</v>
      </c>
      <c r="E30" s="25" t="s">
        <v>2933</v>
      </c>
    </row>
    <row r="31" spans="1:5" x14ac:dyDescent="0.2">
      <c r="A31" s="19" t="s">
        <v>916</v>
      </c>
      <c r="B31" s="19" t="s">
        <v>2932</v>
      </c>
      <c r="C31" s="19" t="s">
        <v>2931</v>
      </c>
      <c r="D31" s="19" t="s">
        <v>2930</v>
      </c>
      <c r="E31" s="25" t="s">
        <v>2929</v>
      </c>
    </row>
    <row r="32" spans="1:5" x14ac:dyDescent="0.2">
      <c r="A32" s="19" t="s">
        <v>912</v>
      </c>
      <c r="B32" s="19" t="s">
        <v>2928</v>
      </c>
      <c r="C32" s="19" t="s">
        <v>2927</v>
      </c>
      <c r="D32" s="19" t="s">
        <v>2926</v>
      </c>
      <c r="E32" s="25" t="s">
        <v>2925</v>
      </c>
    </row>
    <row r="33" spans="1:5" x14ac:dyDescent="0.2">
      <c r="A33" s="19" t="s">
        <v>908</v>
      </c>
      <c r="B33" s="19" t="s">
        <v>2924</v>
      </c>
      <c r="C33" s="19" t="s">
        <v>2923</v>
      </c>
      <c r="D33" s="19" t="s">
        <v>2922</v>
      </c>
      <c r="E33" s="25" t="s">
        <v>2921</v>
      </c>
    </row>
    <row r="34" spans="1:5" x14ac:dyDescent="0.2">
      <c r="A34" s="19" t="s">
        <v>904</v>
      </c>
      <c r="B34" s="19" t="s">
        <v>2920</v>
      </c>
      <c r="C34" s="19" t="s">
        <v>2919</v>
      </c>
      <c r="D34" s="19" t="s">
        <v>2918</v>
      </c>
      <c r="E34" s="25" t="s">
        <v>2917</v>
      </c>
    </row>
    <row r="35" spans="1:5" x14ac:dyDescent="0.2">
      <c r="A35" s="19" t="s">
        <v>900</v>
      </c>
      <c r="B35" s="19" t="s">
        <v>2916</v>
      </c>
      <c r="C35" s="19" t="s">
        <v>2915</v>
      </c>
      <c r="D35" s="19" t="s">
        <v>2914</v>
      </c>
      <c r="E35" s="25" t="s">
        <v>2913</v>
      </c>
    </row>
    <row r="36" spans="1:5" x14ac:dyDescent="0.2">
      <c r="A36" s="19" t="s">
        <v>896</v>
      </c>
      <c r="B36" s="19" t="s">
        <v>2912</v>
      </c>
      <c r="C36" s="19" t="s">
        <v>2911</v>
      </c>
      <c r="D36" s="19" t="s">
        <v>2910</v>
      </c>
      <c r="E36" s="25" t="s">
        <v>2909</v>
      </c>
    </row>
    <row r="37" spans="1:5" x14ac:dyDescent="0.2">
      <c r="A37" s="19" t="s">
        <v>892</v>
      </c>
      <c r="B37" s="19" t="s">
        <v>2908</v>
      </c>
      <c r="C37" s="19" t="s">
        <v>2907</v>
      </c>
      <c r="D37" s="19" t="s">
        <v>2906</v>
      </c>
      <c r="E37" s="25" t="s">
        <v>2905</v>
      </c>
    </row>
    <row r="38" spans="1:5" x14ac:dyDescent="0.2">
      <c r="A38" s="19" t="s">
        <v>888</v>
      </c>
      <c r="B38" s="19" t="s">
        <v>2904</v>
      </c>
      <c r="C38" s="19" t="s">
        <v>2903</v>
      </c>
      <c r="D38" s="19" t="s">
        <v>2902</v>
      </c>
      <c r="E38" s="25" t="s">
        <v>2901</v>
      </c>
    </row>
    <row r="39" spans="1:5" x14ac:dyDescent="0.2">
      <c r="A39" s="19" t="s">
        <v>884</v>
      </c>
      <c r="B39" s="19" t="s">
        <v>2900</v>
      </c>
      <c r="C39" s="19" t="s">
        <v>2899</v>
      </c>
      <c r="D39" s="19" t="s">
        <v>2898</v>
      </c>
      <c r="E39" s="25" t="s">
        <v>2897</v>
      </c>
    </row>
    <row r="40" spans="1:5" x14ac:dyDescent="0.2">
      <c r="A40" s="19" t="s">
        <v>880</v>
      </c>
      <c r="B40" s="19" t="s">
        <v>2896</v>
      </c>
      <c r="C40" s="19" t="s">
        <v>2895</v>
      </c>
      <c r="D40" s="19" t="s">
        <v>2894</v>
      </c>
      <c r="E40" s="25" t="s">
        <v>2893</v>
      </c>
    </row>
    <row r="41" spans="1:5" x14ac:dyDescent="0.2">
      <c r="A41" s="19" t="s">
        <v>876</v>
      </c>
      <c r="B41" s="19" t="s">
        <v>2892</v>
      </c>
      <c r="C41" s="19" t="s">
        <v>2891</v>
      </c>
      <c r="D41" s="19" t="s">
        <v>2890</v>
      </c>
      <c r="E41" s="25" t="s">
        <v>2889</v>
      </c>
    </row>
    <row r="42" spans="1:5" x14ac:dyDescent="0.2">
      <c r="A42" s="19" t="s">
        <v>872</v>
      </c>
      <c r="B42" s="19" t="s">
        <v>2888</v>
      </c>
      <c r="C42" s="19" t="s">
        <v>2887</v>
      </c>
      <c r="D42" s="19" t="s">
        <v>2886</v>
      </c>
      <c r="E42" s="25" t="s">
        <v>2885</v>
      </c>
    </row>
    <row r="43" spans="1:5" x14ac:dyDescent="0.2">
      <c r="A43" s="19" t="s">
        <v>868</v>
      </c>
      <c r="B43" s="19" t="s">
        <v>2884</v>
      </c>
      <c r="C43" s="19" t="s">
        <v>2883</v>
      </c>
      <c r="D43" s="19" t="s">
        <v>2882</v>
      </c>
      <c r="E43" s="25" t="s">
        <v>2881</v>
      </c>
    </row>
    <row r="44" spans="1:5" x14ac:dyDescent="0.2">
      <c r="A44" s="19" t="s">
        <v>864</v>
      </c>
      <c r="B44" s="19" t="s">
        <v>2880</v>
      </c>
      <c r="C44" s="19" t="s">
        <v>2879</v>
      </c>
      <c r="D44" s="19" t="s">
        <v>2878</v>
      </c>
      <c r="E44" s="25" t="s">
        <v>2877</v>
      </c>
    </row>
    <row r="45" spans="1:5" x14ac:dyDescent="0.2">
      <c r="A45" s="19" t="s">
        <v>860</v>
      </c>
      <c r="B45" s="19" t="s">
        <v>2876</v>
      </c>
      <c r="C45" s="19" t="s">
        <v>2875</v>
      </c>
      <c r="D45" s="19" t="s">
        <v>2874</v>
      </c>
      <c r="E45" s="25" t="s">
        <v>2873</v>
      </c>
    </row>
    <row r="46" spans="1:5" x14ac:dyDescent="0.2">
      <c r="A46" s="19" t="s">
        <v>856</v>
      </c>
      <c r="B46" s="19" t="s">
        <v>2872</v>
      </c>
      <c r="C46" s="19" t="s">
        <v>2871</v>
      </c>
      <c r="D46" s="19" t="s">
        <v>2870</v>
      </c>
      <c r="E46" s="25" t="s">
        <v>2869</v>
      </c>
    </row>
    <row r="47" spans="1:5" x14ac:dyDescent="0.2">
      <c r="A47" s="19" t="s">
        <v>852</v>
      </c>
      <c r="B47" s="19" t="s">
        <v>2868</v>
      </c>
      <c r="C47" s="19" t="s">
        <v>2867</v>
      </c>
      <c r="D47" s="19" t="s">
        <v>2866</v>
      </c>
      <c r="E47" s="25" t="s">
        <v>2865</v>
      </c>
    </row>
    <row r="48" spans="1:5" x14ac:dyDescent="0.2">
      <c r="A48" s="19" t="s">
        <v>848</v>
      </c>
      <c r="B48" s="19" t="s">
        <v>2864</v>
      </c>
      <c r="C48" s="19" t="s">
        <v>2863</v>
      </c>
      <c r="D48" s="19" t="s">
        <v>2862</v>
      </c>
      <c r="E48" s="25" t="s">
        <v>2861</v>
      </c>
    </row>
    <row r="49" spans="1:5" x14ac:dyDescent="0.2">
      <c r="A49" s="19" t="s">
        <v>844</v>
      </c>
      <c r="B49" s="19" t="s">
        <v>2860</v>
      </c>
      <c r="C49" s="19" t="s">
        <v>2859</v>
      </c>
      <c r="D49" s="19" t="s">
        <v>2858</v>
      </c>
      <c r="E49" s="25" t="s">
        <v>2857</v>
      </c>
    </row>
    <row r="50" spans="1:5" x14ac:dyDescent="0.2">
      <c r="A50" s="19" t="s">
        <v>840</v>
      </c>
      <c r="B50" s="19" t="s">
        <v>2856</v>
      </c>
      <c r="C50" s="19" t="s">
        <v>2855</v>
      </c>
      <c r="D50" s="19" t="s">
        <v>2854</v>
      </c>
      <c r="E50" s="25" t="s">
        <v>2853</v>
      </c>
    </row>
    <row r="51" spans="1:5" x14ac:dyDescent="0.2">
      <c r="A51" s="19" t="s">
        <v>836</v>
      </c>
      <c r="B51" s="19" t="s">
        <v>2852</v>
      </c>
      <c r="C51" s="19" t="s">
        <v>2851</v>
      </c>
      <c r="D51" s="19" t="s">
        <v>2850</v>
      </c>
      <c r="E51" s="25" t="s">
        <v>2849</v>
      </c>
    </row>
    <row r="52" spans="1:5" x14ac:dyDescent="0.2">
      <c r="A52" s="19" t="s">
        <v>832</v>
      </c>
      <c r="B52" s="19" t="s">
        <v>2848</v>
      </c>
      <c r="C52" s="19" t="s">
        <v>2847</v>
      </c>
      <c r="D52" s="19" t="s">
        <v>2846</v>
      </c>
      <c r="E52" s="25" t="s">
        <v>2845</v>
      </c>
    </row>
    <row r="53" spans="1:5" x14ac:dyDescent="0.2">
      <c r="A53" s="19" t="s">
        <v>828</v>
      </c>
      <c r="B53" s="19" t="s">
        <v>2844</v>
      </c>
      <c r="C53" s="19" t="s">
        <v>2843</v>
      </c>
      <c r="D53" s="19" t="s">
        <v>2842</v>
      </c>
      <c r="E53" s="25" t="s">
        <v>2841</v>
      </c>
    </row>
    <row r="54" spans="1:5" x14ac:dyDescent="0.2">
      <c r="A54" s="19" t="s">
        <v>824</v>
      </c>
      <c r="B54" s="19" t="s">
        <v>2840</v>
      </c>
      <c r="C54" s="19" t="s">
        <v>2839</v>
      </c>
      <c r="D54" s="19" t="s">
        <v>2838</v>
      </c>
      <c r="E54" s="25" t="s">
        <v>2837</v>
      </c>
    </row>
    <row r="55" spans="1:5" x14ac:dyDescent="0.2">
      <c r="A55" s="19" t="s">
        <v>820</v>
      </c>
      <c r="B55" s="19" t="s">
        <v>2836</v>
      </c>
      <c r="C55" s="19" t="s">
        <v>2835</v>
      </c>
      <c r="D55" s="19" t="s">
        <v>2834</v>
      </c>
      <c r="E55" s="25" t="s">
        <v>2833</v>
      </c>
    </row>
    <row r="56" spans="1:5" x14ac:dyDescent="0.2">
      <c r="A56" s="19" t="s">
        <v>816</v>
      </c>
      <c r="B56" s="19" t="s">
        <v>2832</v>
      </c>
      <c r="C56" s="19" t="s">
        <v>2831</v>
      </c>
      <c r="D56" s="19" t="s">
        <v>2830</v>
      </c>
      <c r="E56" s="25" t="s">
        <v>2829</v>
      </c>
    </row>
    <row r="57" spans="1:5" x14ac:dyDescent="0.2">
      <c r="A57" s="19" t="s">
        <v>812</v>
      </c>
      <c r="B57" s="19" t="s">
        <v>2828</v>
      </c>
      <c r="C57" s="19" t="s">
        <v>2827</v>
      </c>
      <c r="D57" s="19" t="s">
        <v>2826</v>
      </c>
      <c r="E57" s="25" t="s">
        <v>2825</v>
      </c>
    </row>
    <row r="58" spans="1:5" x14ac:dyDescent="0.2">
      <c r="A58" s="19" t="s">
        <v>808</v>
      </c>
      <c r="B58" s="19" t="s">
        <v>2824</v>
      </c>
      <c r="C58" s="19" t="s">
        <v>2823</v>
      </c>
      <c r="D58" s="19" t="s">
        <v>2822</v>
      </c>
      <c r="E58" s="25" t="s">
        <v>2821</v>
      </c>
    </row>
    <row r="59" spans="1:5" x14ac:dyDescent="0.2">
      <c r="A59" s="19" t="s">
        <v>804</v>
      </c>
      <c r="B59" s="19" t="s">
        <v>2820</v>
      </c>
      <c r="C59" s="19" t="s">
        <v>2819</v>
      </c>
      <c r="D59" s="19" t="s">
        <v>2818</v>
      </c>
      <c r="E59" s="25" t="s">
        <v>2817</v>
      </c>
    </row>
    <row r="60" spans="1:5" x14ac:dyDescent="0.2">
      <c r="A60" s="19" t="s">
        <v>800</v>
      </c>
      <c r="B60" s="19" t="s">
        <v>2816</v>
      </c>
      <c r="C60" s="19" t="s">
        <v>2815</v>
      </c>
      <c r="D60" s="19" t="s">
        <v>2814</v>
      </c>
      <c r="E60" s="25" t="s">
        <v>2813</v>
      </c>
    </row>
    <row r="61" spans="1:5" x14ac:dyDescent="0.2">
      <c r="A61" s="19" t="s">
        <v>796</v>
      </c>
      <c r="B61" s="19" t="s">
        <v>2812</v>
      </c>
      <c r="C61" s="19" t="s">
        <v>2811</v>
      </c>
      <c r="D61" s="19" t="s">
        <v>2810</v>
      </c>
      <c r="E61" s="25" t="s">
        <v>2809</v>
      </c>
    </row>
    <row r="62" spans="1:5" x14ac:dyDescent="0.2">
      <c r="A62" s="19" t="s">
        <v>792</v>
      </c>
      <c r="B62" s="19" t="s">
        <v>2808</v>
      </c>
      <c r="C62" s="19" t="s">
        <v>2807</v>
      </c>
      <c r="D62" s="19" t="s">
        <v>2806</v>
      </c>
      <c r="E62" s="25" t="s">
        <v>2805</v>
      </c>
    </row>
    <row r="63" spans="1:5" x14ac:dyDescent="0.2">
      <c r="A63" s="19" t="s">
        <v>788</v>
      </c>
      <c r="B63" s="19" t="s">
        <v>2804</v>
      </c>
      <c r="C63" s="19" t="s">
        <v>2803</v>
      </c>
      <c r="D63" s="19" t="s">
        <v>2802</v>
      </c>
      <c r="E63" s="25" t="s">
        <v>2801</v>
      </c>
    </row>
    <row r="64" spans="1:5" x14ac:dyDescent="0.2">
      <c r="A64" s="19" t="s">
        <v>784</v>
      </c>
      <c r="B64" s="19" t="s">
        <v>2800</v>
      </c>
      <c r="C64" s="19" t="s">
        <v>2799</v>
      </c>
      <c r="D64" s="19" t="s">
        <v>2798</v>
      </c>
      <c r="E64" s="25" t="s">
        <v>2797</v>
      </c>
    </row>
    <row r="65" spans="1:5" x14ac:dyDescent="0.2">
      <c r="A65" s="19" t="s">
        <v>780</v>
      </c>
      <c r="B65" s="19" t="s">
        <v>2796</v>
      </c>
      <c r="C65" s="19" t="s">
        <v>2795</v>
      </c>
      <c r="D65" s="19" t="s">
        <v>2794</v>
      </c>
      <c r="E65" s="25" t="s">
        <v>2793</v>
      </c>
    </row>
    <row r="66" spans="1:5" x14ac:dyDescent="0.2">
      <c r="A66" s="19" t="s">
        <v>776</v>
      </c>
      <c r="B66" s="19" t="s">
        <v>2792</v>
      </c>
      <c r="C66" s="19" t="s">
        <v>2791</v>
      </c>
      <c r="D66" s="19" t="s">
        <v>2790</v>
      </c>
      <c r="E66" s="25" t="s">
        <v>2789</v>
      </c>
    </row>
    <row r="67" spans="1:5" x14ac:dyDescent="0.2">
      <c r="A67" s="19" t="s">
        <v>772</v>
      </c>
      <c r="B67" s="19" t="s">
        <v>2788</v>
      </c>
      <c r="C67" s="19" t="s">
        <v>2787</v>
      </c>
      <c r="D67" s="19" t="s">
        <v>2786</v>
      </c>
      <c r="E67" s="25" t="s">
        <v>2785</v>
      </c>
    </row>
    <row r="68" spans="1:5" x14ac:dyDescent="0.2">
      <c r="A68" s="19" t="s">
        <v>768</v>
      </c>
      <c r="B68" s="19" t="s">
        <v>2784</v>
      </c>
      <c r="C68" s="19" t="s">
        <v>2783</v>
      </c>
      <c r="D68" s="19" t="s">
        <v>2782</v>
      </c>
      <c r="E68" s="25" t="s">
        <v>2781</v>
      </c>
    </row>
    <row r="69" spans="1:5" x14ac:dyDescent="0.2">
      <c r="A69" s="19" t="s">
        <v>764</v>
      </c>
      <c r="B69" s="19" t="s">
        <v>2780</v>
      </c>
      <c r="C69" s="19" t="s">
        <v>2779</v>
      </c>
      <c r="D69" s="19" t="s">
        <v>2778</v>
      </c>
      <c r="E69" s="25" t="s">
        <v>2777</v>
      </c>
    </row>
    <row r="70" spans="1:5" x14ac:dyDescent="0.2">
      <c r="A70" s="19" t="s">
        <v>760</v>
      </c>
      <c r="B70" s="19" t="s">
        <v>2776</v>
      </c>
      <c r="C70" s="19" t="s">
        <v>2775</v>
      </c>
      <c r="D70" s="19" t="s">
        <v>2774</v>
      </c>
      <c r="E70" s="25" t="s">
        <v>2773</v>
      </c>
    </row>
    <row r="71" spans="1:5" x14ac:dyDescent="0.2">
      <c r="A71" s="19" t="s">
        <v>756</v>
      </c>
      <c r="B71" s="19" t="s">
        <v>2772</v>
      </c>
      <c r="C71" s="19" t="s">
        <v>2771</v>
      </c>
      <c r="D71" s="19" t="s">
        <v>2770</v>
      </c>
      <c r="E71" s="25" t="s">
        <v>2769</v>
      </c>
    </row>
    <row r="72" spans="1:5" x14ac:dyDescent="0.2">
      <c r="A72" s="19" t="s">
        <v>752</v>
      </c>
      <c r="B72" s="19" t="s">
        <v>2768</v>
      </c>
      <c r="C72" s="19" t="s">
        <v>2767</v>
      </c>
      <c r="D72" s="19" t="s">
        <v>2766</v>
      </c>
      <c r="E72" s="25" t="s">
        <v>2765</v>
      </c>
    </row>
    <row r="73" spans="1:5" x14ac:dyDescent="0.2">
      <c r="A73" s="19" t="s">
        <v>748</v>
      </c>
      <c r="B73" s="19" t="s">
        <v>2764</v>
      </c>
      <c r="C73" s="19" t="s">
        <v>2763</v>
      </c>
      <c r="D73" s="19" t="s">
        <v>2762</v>
      </c>
      <c r="E73" s="25" t="s">
        <v>2761</v>
      </c>
    </row>
    <row r="74" spans="1:5" x14ac:dyDescent="0.2">
      <c r="A74" s="19" t="s">
        <v>744</v>
      </c>
      <c r="B74" s="19" t="s">
        <v>2760</v>
      </c>
      <c r="C74" s="19" t="s">
        <v>2759</v>
      </c>
      <c r="D74" s="19" t="s">
        <v>2758</v>
      </c>
      <c r="E74" s="25" t="s">
        <v>2757</v>
      </c>
    </row>
    <row r="75" spans="1:5" x14ac:dyDescent="0.2">
      <c r="A75" s="19" t="s">
        <v>740</v>
      </c>
      <c r="B75" s="19" t="s">
        <v>2756</v>
      </c>
      <c r="C75" s="19" t="s">
        <v>2755</v>
      </c>
      <c r="D75" s="19" t="s">
        <v>2754</v>
      </c>
      <c r="E75" s="25" t="s">
        <v>2753</v>
      </c>
    </row>
    <row r="76" spans="1:5" x14ac:dyDescent="0.2">
      <c r="A76" s="19" t="s">
        <v>736</v>
      </c>
      <c r="B76" s="19" t="s">
        <v>2752</v>
      </c>
      <c r="C76" s="19" t="s">
        <v>2751</v>
      </c>
      <c r="D76" s="19" t="s">
        <v>2750</v>
      </c>
      <c r="E76" s="25" t="s">
        <v>2749</v>
      </c>
    </row>
    <row r="77" spans="1:5" x14ac:dyDescent="0.2">
      <c r="A77" s="19" t="s">
        <v>732</v>
      </c>
      <c r="B77" s="19" t="s">
        <v>2748</v>
      </c>
      <c r="C77" s="19" t="s">
        <v>2747</v>
      </c>
      <c r="D77" s="19" t="s">
        <v>2746</v>
      </c>
      <c r="E77" s="25" t="s">
        <v>2745</v>
      </c>
    </row>
    <row r="78" spans="1:5" x14ac:dyDescent="0.2">
      <c r="A78" s="19" t="s">
        <v>728</v>
      </c>
      <c r="B78" s="19" t="s">
        <v>2744</v>
      </c>
      <c r="C78" s="19" t="s">
        <v>2743</v>
      </c>
      <c r="D78" s="19" t="s">
        <v>2742</v>
      </c>
      <c r="E78" s="25" t="s">
        <v>2741</v>
      </c>
    </row>
    <row r="79" spans="1:5" x14ac:dyDescent="0.2">
      <c r="A79" s="19" t="s">
        <v>724</v>
      </c>
      <c r="B79" s="19" t="s">
        <v>2740</v>
      </c>
      <c r="C79" s="19" t="s">
        <v>2739</v>
      </c>
      <c r="D79" s="19" t="s">
        <v>2738</v>
      </c>
      <c r="E79" s="25" t="s">
        <v>2737</v>
      </c>
    </row>
    <row r="80" spans="1:5" x14ac:dyDescent="0.2">
      <c r="A80" s="19" t="s">
        <v>720</v>
      </c>
      <c r="B80" s="19" t="s">
        <v>2736</v>
      </c>
      <c r="C80" s="19" t="s">
        <v>2735</v>
      </c>
      <c r="D80" s="19" t="s">
        <v>2734</v>
      </c>
      <c r="E80" s="25" t="s">
        <v>2733</v>
      </c>
    </row>
    <row r="81" spans="1:5" x14ac:dyDescent="0.2">
      <c r="A81" s="19" t="s">
        <v>716</v>
      </c>
      <c r="B81" s="19" t="s">
        <v>2732</v>
      </c>
      <c r="C81" s="19" t="s">
        <v>2731</v>
      </c>
      <c r="D81" s="19" t="s">
        <v>2730</v>
      </c>
      <c r="E81" s="25" t="s">
        <v>2729</v>
      </c>
    </row>
    <row r="82" spans="1:5" x14ac:dyDescent="0.2">
      <c r="A82" s="19" t="s">
        <v>712</v>
      </c>
      <c r="B82" s="19" t="s">
        <v>2728</v>
      </c>
      <c r="C82" s="19" t="s">
        <v>2727</v>
      </c>
      <c r="D82" s="19" t="s">
        <v>2726</v>
      </c>
      <c r="E82" s="25" t="s">
        <v>2725</v>
      </c>
    </row>
    <row r="83" spans="1:5" x14ac:dyDescent="0.2">
      <c r="A83" s="19" t="s">
        <v>708</v>
      </c>
      <c r="B83" s="19" t="s">
        <v>2724</v>
      </c>
      <c r="C83" s="19" t="s">
        <v>2723</v>
      </c>
      <c r="D83" s="19" t="s">
        <v>2722</v>
      </c>
      <c r="E83" s="25" t="s">
        <v>2721</v>
      </c>
    </row>
    <row r="84" spans="1:5" x14ac:dyDescent="0.2">
      <c r="A84" s="19" t="s">
        <v>704</v>
      </c>
      <c r="B84" s="19" t="s">
        <v>2720</v>
      </c>
      <c r="C84" s="19" t="s">
        <v>2719</v>
      </c>
      <c r="D84" s="19" t="s">
        <v>2718</v>
      </c>
      <c r="E84" s="25" t="s">
        <v>2717</v>
      </c>
    </row>
    <row r="85" spans="1:5" x14ac:dyDescent="0.2">
      <c r="A85" s="19" t="s">
        <v>700</v>
      </c>
      <c r="B85" s="19" t="s">
        <v>2716</v>
      </c>
      <c r="C85" s="19" t="s">
        <v>2715</v>
      </c>
      <c r="D85" s="19" t="s">
        <v>2714</v>
      </c>
      <c r="E85" s="25" t="s">
        <v>2713</v>
      </c>
    </row>
    <row r="86" spans="1:5" x14ac:dyDescent="0.2">
      <c r="A86" s="19" t="s">
        <v>696</v>
      </c>
      <c r="B86" s="19" t="s">
        <v>2712</v>
      </c>
      <c r="C86" s="19" t="s">
        <v>2711</v>
      </c>
      <c r="D86" s="19" t="s">
        <v>2710</v>
      </c>
      <c r="E86" s="25" t="s">
        <v>2709</v>
      </c>
    </row>
    <row r="87" spans="1:5" x14ac:dyDescent="0.2">
      <c r="A87" s="19" t="s">
        <v>692</v>
      </c>
      <c r="B87" s="19" t="s">
        <v>2708</v>
      </c>
      <c r="C87" s="19" t="s">
        <v>2707</v>
      </c>
      <c r="D87" s="19" t="s">
        <v>2706</v>
      </c>
      <c r="E87" s="25" t="s">
        <v>2705</v>
      </c>
    </row>
    <row r="88" spans="1:5" x14ac:dyDescent="0.2">
      <c r="A88" s="19" t="s">
        <v>688</v>
      </c>
      <c r="B88" s="19" t="s">
        <v>2704</v>
      </c>
      <c r="C88" s="19" t="s">
        <v>2703</v>
      </c>
      <c r="D88" s="19" t="s">
        <v>2702</v>
      </c>
      <c r="E88" s="25" t="s">
        <v>2701</v>
      </c>
    </row>
    <row r="89" spans="1:5" x14ac:dyDescent="0.2">
      <c r="A89" s="19" t="s">
        <v>684</v>
      </c>
      <c r="B89" s="19" t="s">
        <v>2700</v>
      </c>
      <c r="C89" s="19" t="s">
        <v>2699</v>
      </c>
      <c r="D89" s="19" t="s">
        <v>2698</v>
      </c>
      <c r="E89" s="25" t="s">
        <v>2697</v>
      </c>
    </row>
    <row r="90" spans="1:5" x14ac:dyDescent="0.2">
      <c r="A90" s="19" t="s">
        <v>680</v>
      </c>
      <c r="B90" s="19" t="s">
        <v>2696</v>
      </c>
      <c r="C90" s="19" t="s">
        <v>2695</v>
      </c>
      <c r="D90" s="19" t="s">
        <v>2694</v>
      </c>
      <c r="E90" s="25" t="s">
        <v>2693</v>
      </c>
    </row>
    <row r="91" spans="1:5" x14ac:dyDescent="0.2">
      <c r="A91" s="19" t="s">
        <v>676</v>
      </c>
      <c r="B91" s="19" t="s">
        <v>2692</v>
      </c>
      <c r="C91" s="19" t="s">
        <v>2691</v>
      </c>
      <c r="D91" s="19" t="s">
        <v>2690</v>
      </c>
      <c r="E91" s="25" t="s">
        <v>2689</v>
      </c>
    </row>
    <row r="92" spans="1:5" x14ac:dyDescent="0.2">
      <c r="A92" s="19" t="s">
        <v>672</v>
      </c>
      <c r="B92" s="19" t="s">
        <v>2688</v>
      </c>
      <c r="C92" s="19" t="s">
        <v>2687</v>
      </c>
      <c r="D92" s="19" t="s">
        <v>2686</v>
      </c>
      <c r="E92" s="25" t="s">
        <v>2685</v>
      </c>
    </row>
    <row r="93" spans="1:5" x14ac:dyDescent="0.2">
      <c r="A93" s="19" t="s">
        <v>668</v>
      </c>
      <c r="B93" s="19" t="s">
        <v>2684</v>
      </c>
      <c r="C93" s="19" t="s">
        <v>2683</v>
      </c>
      <c r="D93" s="19" t="s">
        <v>2682</v>
      </c>
      <c r="E93" s="25" t="s">
        <v>2681</v>
      </c>
    </row>
    <row r="94" spans="1:5" x14ac:dyDescent="0.2">
      <c r="A94" s="19" t="s">
        <v>664</v>
      </c>
      <c r="B94" s="19" t="s">
        <v>2680</v>
      </c>
      <c r="C94" s="19" t="s">
        <v>2679</v>
      </c>
      <c r="D94" s="19" t="s">
        <v>2678</v>
      </c>
      <c r="E94" s="25" t="s">
        <v>2677</v>
      </c>
    </row>
    <row r="95" spans="1:5" x14ac:dyDescent="0.2">
      <c r="A95" s="19" t="s">
        <v>660</v>
      </c>
      <c r="B95" s="19" t="s">
        <v>2676</v>
      </c>
      <c r="C95" s="19" t="s">
        <v>2675</v>
      </c>
      <c r="D95" s="19" t="s">
        <v>2674</v>
      </c>
      <c r="E95" s="25" t="s">
        <v>2673</v>
      </c>
    </row>
    <row r="96" spans="1:5" x14ac:dyDescent="0.2">
      <c r="A96" s="19" t="s">
        <v>656</v>
      </c>
      <c r="B96" s="19" t="s">
        <v>2672</v>
      </c>
      <c r="C96" s="19" t="s">
        <v>2671</v>
      </c>
      <c r="D96" s="19" t="s">
        <v>2670</v>
      </c>
      <c r="E96" s="25" t="s">
        <v>2669</v>
      </c>
    </row>
    <row r="97" spans="1:5" x14ac:dyDescent="0.2">
      <c r="A97" s="19" t="s">
        <v>652</v>
      </c>
      <c r="B97" s="19" t="s">
        <v>2668</v>
      </c>
      <c r="C97" s="19" t="s">
        <v>2667</v>
      </c>
      <c r="D97" s="19" t="s">
        <v>2603</v>
      </c>
      <c r="E97" s="25" t="s">
        <v>260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E7332-C430-7D4C-B24A-F3FD7DC1BA7E}">
  <dimension ref="A1:E97"/>
  <sheetViews>
    <sheetView workbookViewId="0">
      <selection activeCell="H10" sqref="H10"/>
    </sheetView>
  </sheetViews>
  <sheetFormatPr baseColWidth="10" defaultColWidth="8.83203125" defaultRowHeight="15" x14ac:dyDescent="0.2"/>
  <cols>
    <col min="1" max="1" width="11.33203125" style="19" customWidth="1"/>
    <col min="2" max="2" width="8.83203125" style="19" customWidth="1"/>
    <col min="3" max="3" width="73.33203125" style="19" customWidth="1"/>
    <col min="4" max="4" width="13" style="19" customWidth="1"/>
    <col min="5" max="16384" width="8.83203125" style="19"/>
  </cols>
  <sheetData>
    <row r="1" spans="1:5" x14ac:dyDescent="0.2">
      <c r="A1" s="22" t="s">
        <v>1036</v>
      </c>
      <c r="B1" s="22" t="s">
        <v>1035</v>
      </c>
      <c r="C1" s="22" t="s">
        <v>1034</v>
      </c>
      <c r="D1" s="22" t="s">
        <v>2284</v>
      </c>
      <c r="E1" s="22" t="s">
        <v>3429</v>
      </c>
    </row>
    <row r="2" spans="1:5" x14ac:dyDescent="0.2">
      <c r="A2" s="19" t="s">
        <v>1032</v>
      </c>
      <c r="B2" s="19" t="s">
        <v>3428</v>
      </c>
      <c r="C2" s="19" t="s">
        <v>3427</v>
      </c>
      <c r="D2" s="19" t="s">
        <v>3426</v>
      </c>
      <c r="E2" s="25" t="s">
        <v>3425</v>
      </c>
    </row>
    <row r="3" spans="1:5" x14ac:dyDescent="0.2">
      <c r="A3" s="19" t="s">
        <v>1028</v>
      </c>
      <c r="B3" s="19" t="s">
        <v>3424</v>
      </c>
      <c r="C3" s="19" t="s">
        <v>3423</v>
      </c>
      <c r="D3" s="19" t="s">
        <v>3422</v>
      </c>
      <c r="E3" s="25" t="s">
        <v>3421</v>
      </c>
    </row>
    <row r="4" spans="1:5" x14ac:dyDescent="0.2">
      <c r="A4" s="19" t="s">
        <v>1024</v>
      </c>
      <c r="B4" s="19" t="s">
        <v>3420</v>
      </c>
      <c r="C4" s="19" t="s">
        <v>3419</v>
      </c>
      <c r="D4" s="19" t="s">
        <v>3418</v>
      </c>
      <c r="E4" s="25" t="s">
        <v>3417</v>
      </c>
    </row>
    <row r="5" spans="1:5" x14ac:dyDescent="0.2">
      <c r="A5" s="19" t="s">
        <v>1020</v>
      </c>
      <c r="B5" s="19" t="s">
        <v>3416</v>
      </c>
      <c r="C5" s="19" t="s">
        <v>3415</v>
      </c>
      <c r="D5" s="19" t="s">
        <v>3414</v>
      </c>
      <c r="E5" s="25" t="s">
        <v>3413</v>
      </c>
    </row>
    <row r="6" spans="1:5" x14ac:dyDescent="0.2">
      <c r="A6" s="19" t="s">
        <v>1016</v>
      </c>
      <c r="B6" s="19" t="s">
        <v>3412</v>
      </c>
      <c r="C6" s="19" t="s">
        <v>3411</v>
      </c>
      <c r="D6" s="19" t="s">
        <v>3410</v>
      </c>
      <c r="E6" s="25" t="s">
        <v>3409</v>
      </c>
    </row>
    <row r="7" spans="1:5" x14ac:dyDescent="0.2">
      <c r="A7" s="19" t="s">
        <v>1012</v>
      </c>
      <c r="B7" s="19" t="s">
        <v>3408</v>
      </c>
      <c r="C7" s="19" t="s">
        <v>3407</v>
      </c>
      <c r="D7" s="19" t="s">
        <v>3406</v>
      </c>
      <c r="E7" s="25" t="s">
        <v>3405</v>
      </c>
    </row>
    <row r="8" spans="1:5" x14ac:dyDescent="0.2">
      <c r="A8" s="19" t="s">
        <v>1008</v>
      </c>
      <c r="B8" s="19" t="s">
        <v>3404</v>
      </c>
      <c r="C8" s="19" t="s">
        <v>3403</v>
      </c>
      <c r="D8" s="19" t="s">
        <v>3402</v>
      </c>
      <c r="E8" s="25" t="s">
        <v>3401</v>
      </c>
    </row>
    <row r="9" spans="1:5" x14ac:dyDescent="0.2">
      <c r="A9" s="19" t="s">
        <v>1004</v>
      </c>
      <c r="B9" s="19" t="s">
        <v>3400</v>
      </c>
      <c r="C9" s="19" t="s">
        <v>3399</v>
      </c>
      <c r="D9" s="19" t="s">
        <v>3398</v>
      </c>
      <c r="E9" s="25" t="s">
        <v>3397</v>
      </c>
    </row>
    <row r="10" spans="1:5" x14ac:dyDescent="0.2">
      <c r="A10" s="19" t="s">
        <v>1000</v>
      </c>
      <c r="B10" s="19" t="s">
        <v>3396</v>
      </c>
      <c r="C10" s="19" t="s">
        <v>3395</v>
      </c>
      <c r="D10" s="19" t="s">
        <v>3394</v>
      </c>
      <c r="E10" s="25" t="s">
        <v>3393</v>
      </c>
    </row>
    <row r="11" spans="1:5" x14ac:dyDescent="0.2">
      <c r="A11" s="19" t="s">
        <v>996</v>
      </c>
      <c r="B11" s="19" t="s">
        <v>3392</v>
      </c>
      <c r="C11" s="19" t="s">
        <v>3391</v>
      </c>
      <c r="D11" s="19" t="s">
        <v>3390</v>
      </c>
      <c r="E11" s="25" t="s">
        <v>3389</v>
      </c>
    </row>
    <row r="12" spans="1:5" x14ac:dyDescent="0.2">
      <c r="A12" s="19" t="s">
        <v>992</v>
      </c>
      <c r="B12" s="19" t="s">
        <v>3388</v>
      </c>
      <c r="C12" s="19" t="s">
        <v>3387</v>
      </c>
      <c r="D12" s="19" t="s">
        <v>3386</v>
      </c>
      <c r="E12" s="25" t="s">
        <v>3385</v>
      </c>
    </row>
    <row r="13" spans="1:5" x14ac:dyDescent="0.2">
      <c r="A13" s="19" t="s">
        <v>988</v>
      </c>
      <c r="B13" s="19" t="s">
        <v>3384</v>
      </c>
      <c r="C13" s="19" t="s">
        <v>3383</v>
      </c>
      <c r="D13" s="19" t="s">
        <v>3382</v>
      </c>
      <c r="E13" s="25" t="s">
        <v>3381</v>
      </c>
    </row>
    <row r="14" spans="1:5" x14ac:dyDescent="0.2">
      <c r="A14" s="19" t="s">
        <v>984</v>
      </c>
      <c r="B14" s="19" t="s">
        <v>3380</v>
      </c>
      <c r="C14" s="19" t="s">
        <v>3379</v>
      </c>
      <c r="D14" s="19" t="s">
        <v>3378</v>
      </c>
      <c r="E14" s="25" t="s">
        <v>3377</v>
      </c>
    </row>
    <row r="15" spans="1:5" x14ac:dyDescent="0.2">
      <c r="A15" s="19" t="s">
        <v>980</v>
      </c>
      <c r="B15" s="19" t="s">
        <v>3376</v>
      </c>
      <c r="C15" s="19" t="s">
        <v>3375</v>
      </c>
      <c r="D15" s="19" t="s">
        <v>3374</v>
      </c>
      <c r="E15" s="25" t="s">
        <v>3373</v>
      </c>
    </row>
    <row r="16" spans="1:5" x14ac:dyDescent="0.2">
      <c r="A16" s="19" t="s">
        <v>976</v>
      </c>
      <c r="B16" s="19" t="s">
        <v>3372</v>
      </c>
      <c r="C16" s="19" t="s">
        <v>3371</v>
      </c>
      <c r="D16" s="19" t="s">
        <v>3370</v>
      </c>
      <c r="E16" s="25" t="s">
        <v>3369</v>
      </c>
    </row>
    <row r="17" spans="1:5" x14ac:dyDescent="0.2">
      <c r="A17" s="19" t="s">
        <v>972</v>
      </c>
      <c r="B17" s="19" t="s">
        <v>3368</v>
      </c>
      <c r="C17" s="19" t="s">
        <v>3367</v>
      </c>
      <c r="D17" s="19" t="s">
        <v>3366</v>
      </c>
      <c r="E17" s="25" t="s">
        <v>3365</v>
      </c>
    </row>
    <row r="18" spans="1:5" x14ac:dyDescent="0.2">
      <c r="A18" s="19" t="s">
        <v>968</v>
      </c>
      <c r="B18" s="19" t="s">
        <v>3364</v>
      </c>
      <c r="C18" s="19" t="s">
        <v>3363</v>
      </c>
      <c r="D18" s="19" t="s">
        <v>2176</v>
      </c>
      <c r="E18" s="25" t="s">
        <v>2177</v>
      </c>
    </row>
    <row r="19" spans="1:5" x14ac:dyDescent="0.2">
      <c r="A19" s="19" t="s">
        <v>964</v>
      </c>
      <c r="B19" s="19" t="s">
        <v>3362</v>
      </c>
      <c r="C19" s="19" t="s">
        <v>3361</v>
      </c>
      <c r="D19" s="19" t="s">
        <v>3360</v>
      </c>
      <c r="E19" s="25" t="s">
        <v>3359</v>
      </c>
    </row>
    <row r="20" spans="1:5" x14ac:dyDescent="0.2">
      <c r="A20" s="19" t="s">
        <v>960</v>
      </c>
      <c r="B20" s="19" t="s">
        <v>3358</v>
      </c>
      <c r="C20" s="19" t="s">
        <v>3357</v>
      </c>
      <c r="D20" s="19" t="s">
        <v>3356</v>
      </c>
      <c r="E20" s="25" t="s">
        <v>3355</v>
      </c>
    </row>
    <row r="21" spans="1:5" x14ac:dyDescent="0.2">
      <c r="A21" s="19" t="s">
        <v>956</v>
      </c>
      <c r="B21" s="19" t="s">
        <v>3354</v>
      </c>
      <c r="C21" s="19" t="s">
        <v>3353</v>
      </c>
      <c r="D21" s="19" t="s">
        <v>3352</v>
      </c>
      <c r="E21" s="25" t="s">
        <v>3351</v>
      </c>
    </row>
    <row r="22" spans="1:5" x14ac:dyDescent="0.2">
      <c r="A22" s="19" t="s">
        <v>952</v>
      </c>
      <c r="B22" s="19" t="s">
        <v>3350</v>
      </c>
      <c r="C22" s="19" t="s">
        <v>3349</v>
      </c>
      <c r="D22" s="19" t="s">
        <v>3348</v>
      </c>
      <c r="E22" s="25" t="s">
        <v>3347</v>
      </c>
    </row>
    <row r="23" spans="1:5" x14ac:dyDescent="0.2">
      <c r="A23" s="19" t="s">
        <v>948</v>
      </c>
      <c r="B23" s="19" t="s">
        <v>3346</v>
      </c>
      <c r="C23" s="19" t="s">
        <v>3345</v>
      </c>
      <c r="D23" s="19" t="s">
        <v>3344</v>
      </c>
      <c r="E23" s="25" t="s">
        <v>3343</v>
      </c>
    </row>
    <row r="24" spans="1:5" x14ac:dyDescent="0.2">
      <c r="A24" s="19" t="s">
        <v>944</v>
      </c>
      <c r="B24" s="19" t="s">
        <v>3342</v>
      </c>
      <c r="C24" s="19" t="s">
        <v>3341</v>
      </c>
      <c r="D24" s="19" t="s">
        <v>3340</v>
      </c>
      <c r="E24" s="25" t="s">
        <v>3339</v>
      </c>
    </row>
    <row r="25" spans="1:5" x14ac:dyDescent="0.2">
      <c r="A25" s="19" t="s">
        <v>940</v>
      </c>
      <c r="B25" s="19" t="s">
        <v>3338</v>
      </c>
      <c r="C25" s="19" t="s">
        <v>3337</v>
      </c>
      <c r="D25" s="19" t="s">
        <v>3336</v>
      </c>
      <c r="E25" s="25" t="s">
        <v>3335</v>
      </c>
    </row>
    <row r="26" spans="1:5" x14ac:dyDescent="0.2">
      <c r="A26" s="19" t="s">
        <v>936</v>
      </c>
      <c r="B26" s="19" t="s">
        <v>3334</v>
      </c>
      <c r="C26" s="19" t="s">
        <v>3333</v>
      </c>
      <c r="D26" s="19" t="s">
        <v>3332</v>
      </c>
      <c r="E26" s="25" t="s">
        <v>3331</v>
      </c>
    </row>
    <row r="27" spans="1:5" x14ac:dyDescent="0.2">
      <c r="A27" s="19" t="s">
        <v>932</v>
      </c>
      <c r="B27" s="19" t="s">
        <v>3330</v>
      </c>
      <c r="C27" s="19" t="s">
        <v>3329</v>
      </c>
      <c r="D27" s="19" t="s">
        <v>3328</v>
      </c>
      <c r="E27" s="25" t="s">
        <v>3327</v>
      </c>
    </row>
    <row r="28" spans="1:5" x14ac:dyDescent="0.2">
      <c r="A28" s="19" t="s">
        <v>928</v>
      </c>
      <c r="B28" s="19" t="s">
        <v>3326</v>
      </c>
      <c r="C28" s="19" t="s">
        <v>3325</v>
      </c>
      <c r="D28" s="19" t="s">
        <v>3324</v>
      </c>
      <c r="E28" s="25" t="s">
        <v>3323</v>
      </c>
    </row>
    <row r="29" spans="1:5" x14ac:dyDescent="0.2">
      <c r="A29" s="19" t="s">
        <v>924</v>
      </c>
      <c r="B29" s="19" t="s">
        <v>3322</v>
      </c>
      <c r="C29" s="19" t="s">
        <v>3321</v>
      </c>
      <c r="D29" s="19" t="s">
        <v>3320</v>
      </c>
      <c r="E29" s="25" t="s">
        <v>3319</v>
      </c>
    </row>
    <row r="30" spans="1:5" x14ac:dyDescent="0.2">
      <c r="A30" s="19" t="s">
        <v>920</v>
      </c>
      <c r="B30" s="19" t="s">
        <v>3318</v>
      </c>
      <c r="C30" s="19" t="s">
        <v>3317</v>
      </c>
      <c r="D30" s="19" t="s">
        <v>3316</v>
      </c>
      <c r="E30" s="25" t="s">
        <v>3315</v>
      </c>
    </row>
    <row r="31" spans="1:5" x14ac:dyDescent="0.2">
      <c r="A31" s="19" t="s">
        <v>916</v>
      </c>
      <c r="B31" s="19" t="s">
        <v>3314</v>
      </c>
      <c r="C31" s="19" t="s">
        <v>3313</v>
      </c>
      <c r="D31" s="19" t="s">
        <v>3312</v>
      </c>
      <c r="E31" s="25" t="s">
        <v>3311</v>
      </c>
    </row>
    <row r="32" spans="1:5" x14ac:dyDescent="0.2">
      <c r="A32" s="19" t="s">
        <v>912</v>
      </c>
      <c r="B32" s="19" t="s">
        <v>3310</v>
      </c>
      <c r="C32" s="19" t="s">
        <v>3309</v>
      </c>
      <c r="D32" s="19" t="s">
        <v>3308</v>
      </c>
      <c r="E32" s="25" t="s">
        <v>3307</v>
      </c>
    </row>
    <row r="33" spans="1:5" x14ac:dyDescent="0.2">
      <c r="A33" s="19" t="s">
        <v>908</v>
      </c>
      <c r="B33" s="19" t="s">
        <v>3306</v>
      </c>
      <c r="C33" s="19" t="s">
        <v>3305</v>
      </c>
      <c r="D33" s="19" t="s">
        <v>3304</v>
      </c>
      <c r="E33" s="25" t="s">
        <v>3303</v>
      </c>
    </row>
    <row r="34" spans="1:5" x14ac:dyDescent="0.2">
      <c r="A34" s="19" t="s">
        <v>904</v>
      </c>
      <c r="B34" s="19" t="s">
        <v>3302</v>
      </c>
      <c r="C34" s="19" t="s">
        <v>3301</v>
      </c>
      <c r="D34" s="19" t="s">
        <v>3300</v>
      </c>
      <c r="E34" s="25" t="s">
        <v>3299</v>
      </c>
    </row>
    <row r="35" spans="1:5" x14ac:dyDescent="0.2">
      <c r="A35" s="19" t="s">
        <v>900</v>
      </c>
      <c r="B35" s="19" t="s">
        <v>3298</v>
      </c>
      <c r="C35" s="19" t="s">
        <v>3297</v>
      </c>
      <c r="D35" s="19" t="s">
        <v>3296</v>
      </c>
      <c r="E35" s="25" t="s">
        <v>3295</v>
      </c>
    </row>
    <row r="36" spans="1:5" x14ac:dyDescent="0.2">
      <c r="A36" s="19" t="s">
        <v>896</v>
      </c>
      <c r="B36" s="19" t="s">
        <v>3294</v>
      </c>
      <c r="C36" s="19" t="s">
        <v>3293</v>
      </c>
      <c r="D36" s="19" t="s">
        <v>3292</v>
      </c>
      <c r="E36" s="25" t="s">
        <v>3291</v>
      </c>
    </row>
    <row r="37" spans="1:5" x14ac:dyDescent="0.2">
      <c r="A37" s="19" t="s">
        <v>892</v>
      </c>
      <c r="B37" s="19" t="s">
        <v>3290</v>
      </c>
      <c r="C37" s="19" t="s">
        <v>3289</v>
      </c>
      <c r="D37" s="19" t="s">
        <v>3288</v>
      </c>
      <c r="E37" s="25" t="s">
        <v>3287</v>
      </c>
    </row>
    <row r="38" spans="1:5" x14ac:dyDescent="0.2">
      <c r="A38" s="19" t="s">
        <v>888</v>
      </c>
      <c r="B38" s="19" t="s">
        <v>3286</v>
      </c>
      <c r="C38" s="19" t="s">
        <v>3285</v>
      </c>
      <c r="D38" s="19" t="s">
        <v>3284</v>
      </c>
      <c r="E38" s="25" t="s">
        <v>3283</v>
      </c>
    </row>
    <row r="39" spans="1:5" x14ac:dyDescent="0.2">
      <c r="A39" s="19" t="s">
        <v>884</v>
      </c>
      <c r="B39" s="19" t="s">
        <v>3282</v>
      </c>
      <c r="C39" s="19" t="s">
        <v>3281</v>
      </c>
      <c r="D39" s="19" t="s">
        <v>3280</v>
      </c>
      <c r="E39" s="25" t="s">
        <v>3279</v>
      </c>
    </row>
    <row r="40" spans="1:5" x14ac:dyDescent="0.2">
      <c r="A40" s="19" t="s">
        <v>880</v>
      </c>
      <c r="B40" s="19" t="s">
        <v>3278</v>
      </c>
      <c r="C40" s="19" t="s">
        <v>3277</v>
      </c>
      <c r="D40" s="19" t="s">
        <v>3276</v>
      </c>
      <c r="E40" s="25" t="s">
        <v>3275</v>
      </c>
    </row>
    <row r="41" spans="1:5" x14ac:dyDescent="0.2">
      <c r="A41" s="19" t="s">
        <v>876</v>
      </c>
      <c r="B41" s="19" t="s">
        <v>3274</v>
      </c>
      <c r="C41" s="19" t="s">
        <v>3273</v>
      </c>
      <c r="D41" s="19" t="s">
        <v>3272</v>
      </c>
      <c r="E41" s="25" t="s">
        <v>3271</v>
      </c>
    </row>
    <row r="42" spans="1:5" x14ac:dyDescent="0.2">
      <c r="A42" s="19" t="s">
        <v>872</v>
      </c>
      <c r="B42" s="19" t="s">
        <v>3270</v>
      </c>
      <c r="C42" s="19" t="s">
        <v>3269</v>
      </c>
      <c r="D42" s="19" t="s">
        <v>3268</v>
      </c>
      <c r="E42" s="25" t="s">
        <v>3267</v>
      </c>
    </row>
    <row r="43" spans="1:5" x14ac:dyDescent="0.2">
      <c r="A43" s="19" t="s">
        <v>868</v>
      </c>
      <c r="B43" s="19" t="s">
        <v>3266</v>
      </c>
      <c r="C43" s="19" t="s">
        <v>3265</v>
      </c>
      <c r="D43" s="19" t="s">
        <v>3264</v>
      </c>
      <c r="E43" s="25" t="s">
        <v>3263</v>
      </c>
    </row>
    <row r="44" spans="1:5" x14ac:dyDescent="0.2">
      <c r="A44" s="19" t="s">
        <v>864</v>
      </c>
      <c r="B44" s="19" t="s">
        <v>3262</v>
      </c>
      <c r="C44" s="19" t="s">
        <v>3261</v>
      </c>
      <c r="D44" s="19" t="s">
        <v>3260</v>
      </c>
      <c r="E44" s="25" t="s">
        <v>3259</v>
      </c>
    </row>
    <row r="45" spans="1:5" x14ac:dyDescent="0.2">
      <c r="A45" s="19" t="s">
        <v>860</v>
      </c>
      <c r="B45" s="19" t="s">
        <v>3258</v>
      </c>
      <c r="C45" s="19" t="s">
        <v>3257</v>
      </c>
      <c r="D45" s="19" t="s">
        <v>3256</v>
      </c>
      <c r="E45" s="25" t="s">
        <v>3255</v>
      </c>
    </row>
    <row r="46" spans="1:5" x14ac:dyDescent="0.2">
      <c r="A46" s="19" t="s">
        <v>856</v>
      </c>
      <c r="B46" s="19" t="s">
        <v>3254</v>
      </c>
      <c r="C46" s="19" t="s">
        <v>3253</v>
      </c>
      <c r="D46" s="19" t="s">
        <v>3252</v>
      </c>
      <c r="E46" s="25" t="s">
        <v>3251</v>
      </c>
    </row>
    <row r="47" spans="1:5" x14ac:dyDescent="0.2">
      <c r="A47" s="19" t="s">
        <v>852</v>
      </c>
      <c r="B47" s="19" t="s">
        <v>3250</v>
      </c>
      <c r="C47" s="19" t="s">
        <v>3249</v>
      </c>
      <c r="D47" s="19" t="s">
        <v>3248</v>
      </c>
      <c r="E47" s="25" t="s">
        <v>3247</v>
      </c>
    </row>
    <row r="48" spans="1:5" x14ac:dyDescent="0.2">
      <c r="A48" s="19" t="s">
        <v>848</v>
      </c>
      <c r="B48" s="19" t="s">
        <v>3246</v>
      </c>
      <c r="C48" s="19" t="s">
        <v>3245</v>
      </c>
      <c r="D48" s="19" t="s">
        <v>3244</v>
      </c>
      <c r="E48" s="25" t="s">
        <v>3243</v>
      </c>
    </row>
    <row r="49" spans="1:5" x14ac:dyDescent="0.2">
      <c r="A49" s="19" t="s">
        <v>844</v>
      </c>
      <c r="B49" s="19" t="s">
        <v>3242</v>
      </c>
      <c r="C49" s="19" t="s">
        <v>3241</v>
      </c>
      <c r="D49" s="19" t="s">
        <v>3240</v>
      </c>
      <c r="E49" s="25" t="s">
        <v>3239</v>
      </c>
    </row>
    <row r="50" spans="1:5" x14ac:dyDescent="0.2">
      <c r="A50" s="19" t="s">
        <v>840</v>
      </c>
      <c r="B50" s="19" t="s">
        <v>3238</v>
      </c>
      <c r="C50" s="19" t="s">
        <v>3237</v>
      </c>
      <c r="D50" s="19" t="s">
        <v>3236</v>
      </c>
      <c r="E50" s="25" t="s">
        <v>3235</v>
      </c>
    </row>
    <row r="51" spans="1:5" x14ac:dyDescent="0.2">
      <c r="A51" s="19" t="s">
        <v>836</v>
      </c>
      <c r="B51" s="19" t="s">
        <v>3234</v>
      </c>
      <c r="C51" s="19" t="s">
        <v>3233</v>
      </c>
      <c r="D51" s="19" t="s">
        <v>3232</v>
      </c>
      <c r="E51" s="25" t="s">
        <v>3231</v>
      </c>
    </row>
    <row r="52" spans="1:5" x14ac:dyDescent="0.2">
      <c r="A52" s="19" t="s">
        <v>832</v>
      </c>
      <c r="B52" s="19" t="s">
        <v>3230</v>
      </c>
      <c r="C52" s="19" t="s">
        <v>3229</v>
      </c>
      <c r="D52" s="19" t="s">
        <v>3228</v>
      </c>
      <c r="E52" s="25" t="s">
        <v>3227</v>
      </c>
    </row>
    <row r="53" spans="1:5" x14ac:dyDescent="0.2">
      <c r="A53" s="19" t="s">
        <v>828</v>
      </c>
      <c r="B53" s="19" t="s">
        <v>3226</v>
      </c>
      <c r="C53" s="19" t="s">
        <v>3225</v>
      </c>
      <c r="D53" s="19" t="s">
        <v>3224</v>
      </c>
      <c r="E53" s="25" t="s">
        <v>3223</v>
      </c>
    </row>
    <row r="54" spans="1:5" x14ac:dyDescent="0.2">
      <c r="A54" s="19" t="s">
        <v>824</v>
      </c>
      <c r="B54" s="19" t="s">
        <v>3222</v>
      </c>
      <c r="C54" s="19" t="s">
        <v>3221</v>
      </c>
      <c r="D54" s="19" t="s">
        <v>3220</v>
      </c>
      <c r="E54" s="25" t="s">
        <v>3219</v>
      </c>
    </row>
    <row r="55" spans="1:5" x14ac:dyDescent="0.2">
      <c r="A55" s="19" t="s">
        <v>820</v>
      </c>
      <c r="B55" s="19" t="s">
        <v>3218</v>
      </c>
      <c r="C55" s="19" t="s">
        <v>3217</v>
      </c>
      <c r="D55" s="19" t="s">
        <v>3216</v>
      </c>
      <c r="E55" s="25" t="s">
        <v>3215</v>
      </c>
    </row>
    <row r="56" spans="1:5" x14ac:dyDescent="0.2">
      <c r="A56" s="19" t="s">
        <v>816</v>
      </c>
      <c r="B56" s="19" t="s">
        <v>3214</v>
      </c>
      <c r="C56" s="19" t="s">
        <v>3213</v>
      </c>
      <c r="D56" s="19" t="s">
        <v>3212</v>
      </c>
      <c r="E56" s="25" t="s">
        <v>3211</v>
      </c>
    </row>
    <row r="57" spans="1:5" x14ac:dyDescent="0.2">
      <c r="A57" s="19" t="s">
        <v>812</v>
      </c>
      <c r="B57" s="19" t="s">
        <v>3210</v>
      </c>
      <c r="C57" s="19" t="s">
        <v>3209</v>
      </c>
      <c r="D57" s="19" t="s">
        <v>3208</v>
      </c>
      <c r="E57" s="25" t="s">
        <v>3207</v>
      </c>
    </row>
    <row r="58" spans="1:5" x14ac:dyDescent="0.2">
      <c r="A58" s="19" t="s">
        <v>808</v>
      </c>
      <c r="B58" s="19" t="s">
        <v>3206</v>
      </c>
      <c r="C58" s="19" t="s">
        <v>3205</v>
      </c>
      <c r="D58" s="19" t="s">
        <v>3204</v>
      </c>
      <c r="E58" s="25" t="s">
        <v>3203</v>
      </c>
    </row>
    <row r="59" spans="1:5" x14ac:dyDescent="0.2">
      <c r="A59" s="19" t="s">
        <v>804</v>
      </c>
      <c r="B59" s="19" t="s">
        <v>3202</v>
      </c>
      <c r="C59" s="19" t="s">
        <v>3201</v>
      </c>
      <c r="D59" s="19" t="s">
        <v>3200</v>
      </c>
      <c r="E59" s="25" t="s">
        <v>3199</v>
      </c>
    </row>
    <row r="60" spans="1:5" x14ac:dyDescent="0.2">
      <c r="A60" s="19" t="s">
        <v>800</v>
      </c>
      <c r="B60" s="19" t="s">
        <v>3198</v>
      </c>
      <c r="C60" s="19" t="s">
        <v>3197</v>
      </c>
      <c r="D60" s="19" t="s">
        <v>3196</v>
      </c>
      <c r="E60" s="25" t="s">
        <v>3195</v>
      </c>
    </row>
    <row r="61" spans="1:5" x14ac:dyDescent="0.2">
      <c r="A61" s="19" t="s">
        <v>796</v>
      </c>
      <c r="B61" s="19" t="s">
        <v>3194</v>
      </c>
      <c r="C61" s="19" t="s">
        <v>3193</v>
      </c>
      <c r="D61" s="19" t="s">
        <v>3192</v>
      </c>
      <c r="E61" s="25" t="s">
        <v>3192</v>
      </c>
    </row>
    <row r="62" spans="1:5" x14ac:dyDescent="0.2">
      <c r="A62" s="19" t="s">
        <v>792</v>
      </c>
      <c r="B62" s="19" t="s">
        <v>3191</v>
      </c>
      <c r="C62" s="19" t="s">
        <v>3190</v>
      </c>
      <c r="D62" s="19" t="s">
        <v>3189</v>
      </c>
      <c r="E62" s="25" t="s">
        <v>3188</v>
      </c>
    </row>
    <row r="63" spans="1:5" x14ac:dyDescent="0.2">
      <c r="A63" s="19" t="s">
        <v>788</v>
      </c>
      <c r="B63" s="19" t="s">
        <v>3187</v>
      </c>
      <c r="C63" s="19" t="s">
        <v>3186</v>
      </c>
      <c r="D63" s="19" t="s">
        <v>3185</v>
      </c>
      <c r="E63" s="25" t="s">
        <v>3184</v>
      </c>
    </row>
    <row r="64" spans="1:5" x14ac:dyDescent="0.2">
      <c r="A64" s="19" t="s">
        <v>784</v>
      </c>
      <c r="B64" s="19" t="s">
        <v>3183</v>
      </c>
      <c r="C64" s="19" t="s">
        <v>3182</v>
      </c>
      <c r="D64" s="19" t="s">
        <v>3181</v>
      </c>
      <c r="E64" s="25" t="s">
        <v>3180</v>
      </c>
    </row>
    <row r="65" spans="1:5" x14ac:dyDescent="0.2">
      <c r="A65" s="19" t="s">
        <v>780</v>
      </c>
      <c r="B65" s="19" t="s">
        <v>3179</v>
      </c>
      <c r="C65" s="19" t="s">
        <v>3178</v>
      </c>
      <c r="D65" s="19" t="s">
        <v>3177</v>
      </c>
      <c r="E65" s="25" t="s">
        <v>3176</v>
      </c>
    </row>
    <row r="66" spans="1:5" x14ac:dyDescent="0.2">
      <c r="A66" s="19" t="s">
        <v>776</v>
      </c>
      <c r="B66" s="19" t="s">
        <v>3175</v>
      </c>
      <c r="C66" s="19" t="s">
        <v>3174</v>
      </c>
      <c r="D66" s="19" t="s">
        <v>3173</v>
      </c>
      <c r="E66" s="25" t="s">
        <v>3172</v>
      </c>
    </row>
    <row r="67" spans="1:5" x14ac:dyDescent="0.2">
      <c r="A67" s="19" t="s">
        <v>772</v>
      </c>
      <c r="B67" s="19" t="s">
        <v>3171</v>
      </c>
      <c r="C67" s="19" t="s">
        <v>3170</v>
      </c>
      <c r="D67" s="19" t="s">
        <v>3169</v>
      </c>
      <c r="E67" s="25" t="s">
        <v>3168</v>
      </c>
    </row>
    <row r="68" spans="1:5" x14ac:dyDescent="0.2">
      <c r="A68" s="19" t="s">
        <v>768</v>
      </c>
      <c r="B68" s="19" t="s">
        <v>3167</v>
      </c>
      <c r="C68" s="19" t="s">
        <v>3166</v>
      </c>
      <c r="D68" s="19" t="s">
        <v>3165</v>
      </c>
      <c r="E68" s="25" t="s">
        <v>3164</v>
      </c>
    </row>
    <row r="69" spans="1:5" x14ac:dyDescent="0.2">
      <c r="A69" s="19" t="s">
        <v>764</v>
      </c>
      <c r="B69" s="19" t="s">
        <v>3163</v>
      </c>
      <c r="C69" s="19" t="s">
        <v>3162</v>
      </c>
      <c r="D69" s="19" t="s">
        <v>3161</v>
      </c>
      <c r="E69" s="25" t="s">
        <v>3160</v>
      </c>
    </row>
    <row r="70" spans="1:5" x14ac:dyDescent="0.2">
      <c r="A70" s="19" t="s">
        <v>760</v>
      </c>
      <c r="B70" s="19" t="s">
        <v>3159</v>
      </c>
      <c r="C70" s="19" t="s">
        <v>3158</v>
      </c>
      <c r="D70" s="19" t="s">
        <v>3157</v>
      </c>
      <c r="E70" s="25" t="s">
        <v>3156</v>
      </c>
    </row>
    <row r="71" spans="1:5" x14ac:dyDescent="0.2">
      <c r="A71" s="19" t="s">
        <v>756</v>
      </c>
      <c r="B71" s="19" t="s">
        <v>3155</v>
      </c>
      <c r="C71" s="19" t="s">
        <v>3154</v>
      </c>
      <c r="D71" s="19" t="s">
        <v>3153</v>
      </c>
      <c r="E71" s="25" t="s">
        <v>3152</v>
      </c>
    </row>
    <row r="72" spans="1:5" x14ac:dyDescent="0.2">
      <c r="A72" s="19" t="s">
        <v>752</v>
      </c>
      <c r="B72" s="19" t="s">
        <v>3151</v>
      </c>
      <c r="C72" s="19" t="s">
        <v>3150</v>
      </c>
      <c r="D72" s="19" t="s">
        <v>3149</v>
      </c>
      <c r="E72" s="25" t="s">
        <v>3148</v>
      </c>
    </row>
    <row r="73" spans="1:5" x14ac:dyDescent="0.2">
      <c r="A73" s="19" t="s">
        <v>748</v>
      </c>
      <c r="B73" s="19" t="s">
        <v>3147</v>
      </c>
      <c r="C73" s="19" t="s">
        <v>3146</v>
      </c>
      <c r="D73" s="19" t="s">
        <v>3145</v>
      </c>
      <c r="E73" s="25" t="s">
        <v>3144</v>
      </c>
    </row>
    <row r="74" spans="1:5" x14ac:dyDescent="0.2">
      <c r="A74" s="19" t="s">
        <v>744</v>
      </c>
      <c r="B74" s="19" t="s">
        <v>3143</v>
      </c>
      <c r="C74" s="19" t="s">
        <v>3142</v>
      </c>
      <c r="D74" s="19" t="s">
        <v>3141</v>
      </c>
      <c r="E74" s="25" t="s">
        <v>3140</v>
      </c>
    </row>
    <row r="75" spans="1:5" x14ac:dyDescent="0.2">
      <c r="A75" s="19" t="s">
        <v>740</v>
      </c>
      <c r="B75" s="19" t="s">
        <v>3139</v>
      </c>
      <c r="C75" s="19" t="s">
        <v>3138</v>
      </c>
      <c r="D75" s="19" t="s">
        <v>3137</v>
      </c>
      <c r="E75" s="25" t="s">
        <v>3136</v>
      </c>
    </row>
    <row r="76" spans="1:5" x14ac:dyDescent="0.2">
      <c r="A76" s="19" t="s">
        <v>736</v>
      </c>
      <c r="B76" s="19" t="s">
        <v>3135</v>
      </c>
      <c r="C76" s="19" t="s">
        <v>3134</v>
      </c>
      <c r="D76" s="19" t="s">
        <v>3133</v>
      </c>
      <c r="E76" s="25" t="s">
        <v>3132</v>
      </c>
    </row>
    <row r="77" spans="1:5" x14ac:dyDescent="0.2">
      <c r="A77" s="19" t="s">
        <v>732</v>
      </c>
      <c r="B77" s="19" t="s">
        <v>3131</v>
      </c>
      <c r="C77" s="19" t="s">
        <v>3130</v>
      </c>
      <c r="D77" s="19" t="s">
        <v>3129</v>
      </c>
      <c r="E77" s="25" t="s">
        <v>3128</v>
      </c>
    </row>
    <row r="78" spans="1:5" x14ac:dyDescent="0.2">
      <c r="A78" s="19" t="s">
        <v>728</v>
      </c>
      <c r="B78" s="19" t="s">
        <v>3127</v>
      </c>
      <c r="C78" s="19" t="s">
        <v>3126</v>
      </c>
      <c r="D78" s="19" t="s">
        <v>3125</v>
      </c>
      <c r="E78" s="25" t="s">
        <v>3124</v>
      </c>
    </row>
    <row r="79" spans="1:5" x14ac:dyDescent="0.2">
      <c r="A79" s="19" t="s">
        <v>724</v>
      </c>
      <c r="B79" s="19" t="s">
        <v>3123</v>
      </c>
      <c r="C79" s="19" t="s">
        <v>3122</v>
      </c>
      <c r="D79" s="19" t="s">
        <v>3121</v>
      </c>
      <c r="E79" s="25" t="s">
        <v>3120</v>
      </c>
    </row>
    <row r="80" spans="1:5" x14ac:dyDescent="0.2">
      <c r="A80" s="19" t="s">
        <v>720</v>
      </c>
      <c r="B80" s="19" t="s">
        <v>3119</v>
      </c>
      <c r="C80" s="19" t="s">
        <v>3118</v>
      </c>
      <c r="D80" s="19" t="s">
        <v>3117</v>
      </c>
      <c r="E80" s="25" t="s">
        <v>3116</v>
      </c>
    </row>
    <row r="81" spans="1:5" x14ac:dyDescent="0.2">
      <c r="A81" s="19" t="s">
        <v>716</v>
      </c>
      <c r="B81" s="19" t="s">
        <v>3115</v>
      </c>
      <c r="C81" s="19" t="s">
        <v>3114</v>
      </c>
      <c r="D81" s="19" t="s">
        <v>3113</v>
      </c>
      <c r="E81" s="25" t="s">
        <v>3112</v>
      </c>
    </row>
    <row r="82" spans="1:5" x14ac:dyDescent="0.2">
      <c r="A82" s="19" t="s">
        <v>712</v>
      </c>
      <c r="B82" s="19" t="s">
        <v>3111</v>
      </c>
      <c r="C82" s="19" t="s">
        <v>3110</v>
      </c>
      <c r="D82" s="19" t="s">
        <v>3109</v>
      </c>
      <c r="E82" s="25" t="s">
        <v>3108</v>
      </c>
    </row>
    <row r="83" spans="1:5" x14ac:dyDescent="0.2">
      <c r="A83" s="19" t="s">
        <v>708</v>
      </c>
      <c r="B83" s="19" t="s">
        <v>3107</v>
      </c>
      <c r="C83" s="19" t="s">
        <v>3106</v>
      </c>
      <c r="D83" s="19" t="s">
        <v>3105</v>
      </c>
      <c r="E83" s="25" t="s">
        <v>3104</v>
      </c>
    </row>
    <row r="84" spans="1:5" x14ac:dyDescent="0.2">
      <c r="A84" s="19" t="s">
        <v>704</v>
      </c>
      <c r="B84" s="19" t="s">
        <v>3103</v>
      </c>
      <c r="C84" s="19" t="s">
        <v>3102</v>
      </c>
      <c r="D84" s="19" t="s">
        <v>3101</v>
      </c>
      <c r="E84" s="25" t="s">
        <v>3100</v>
      </c>
    </row>
    <row r="85" spans="1:5" x14ac:dyDescent="0.2">
      <c r="A85" s="19" t="s">
        <v>700</v>
      </c>
      <c r="B85" s="19" t="s">
        <v>3099</v>
      </c>
      <c r="C85" s="19" t="s">
        <v>3098</v>
      </c>
      <c r="D85" s="19" t="s">
        <v>3097</v>
      </c>
      <c r="E85" s="25" t="s">
        <v>3096</v>
      </c>
    </row>
    <row r="86" spans="1:5" x14ac:dyDescent="0.2">
      <c r="A86" s="19" t="s">
        <v>696</v>
      </c>
      <c r="B86" s="19" t="s">
        <v>3095</v>
      </c>
      <c r="C86" s="19" t="s">
        <v>3094</v>
      </c>
      <c r="D86" s="19" t="s">
        <v>3093</v>
      </c>
      <c r="E86" s="25" t="s">
        <v>3092</v>
      </c>
    </row>
    <row r="87" spans="1:5" x14ac:dyDescent="0.2">
      <c r="A87" s="19" t="s">
        <v>692</v>
      </c>
      <c r="B87" s="19" t="s">
        <v>3091</v>
      </c>
      <c r="C87" s="19" t="s">
        <v>3090</v>
      </c>
      <c r="D87" s="19" t="s">
        <v>3089</v>
      </c>
      <c r="E87" s="25" t="s">
        <v>3088</v>
      </c>
    </row>
    <row r="88" spans="1:5" x14ac:dyDescent="0.2">
      <c r="A88" s="19" t="s">
        <v>688</v>
      </c>
      <c r="B88" s="19" t="s">
        <v>3087</v>
      </c>
      <c r="C88" s="19" t="s">
        <v>3086</v>
      </c>
      <c r="D88" s="19" t="s">
        <v>3085</v>
      </c>
      <c r="E88" s="25" t="s">
        <v>3084</v>
      </c>
    </row>
    <row r="89" spans="1:5" x14ac:dyDescent="0.2">
      <c r="A89" s="19" t="s">
        <v>684</v>
      </c>
      <c r="B89" s="19" t="s">
        <v>3083</v>
      </c>
      <c r="C89" s="19" t="s">
        <v>3082</v>
      </c>
      <c r="D89" s="19" t="s">
        <v>3081</v>
      </c>
      <c r="E89" s="25" t="s">
        <v>3080</v>
      </c>
    </row>
    <row r="90" spans="1:5" x14ac:dyDescent="0.2">
      <c r="A90" s="19" t="s">
        <v>680</v>
      </c>
      <c r="B90" s="19" t="s">
        <v>3079</v>
      </c>
      <c r="C90" s="19" t="s">
        <v>3078</v>
      </c>
      <c r="D90" s="19" t="s">
        <v>3077</v>
      </c>
      <c r="E90" s="25" t="s">
        <v>3076</v>
      </c>
    </row>
    <row r="91" spans="1:5" x14ac:dyDescent="0.2">
      <c r="A91" s="19" t="s">
        <v>676</v>
      </c>
      <c r="B91" s="19" t="s">
        <v>3075</v>
      </c>
      <c r="C91" s="19" t="s">
        <v>3074</v>
      </c>
      <c r="D91" s="19" t="s">
        <v>3073</v>
      </c>
      <c r="E91" s="25" t="s">
        <v>3072</v>
      </c>
    </row>
    <row r="92" spans="1:5" x14ac:dyDescent="0.2">
      <c r="A92" s="19" t="s">
        <v>672</v>
      </c>
      <c r="B92" s="19" t="s">
        <v>3071</v>
      </c>
      <c r="C92" s="19" t="s">
        <v>3070</v>
      </c>
      <c r="D92" s="19" t="s">
        <v>3069</v>
      </c>
      <c r="E92" s="25" t="s">
        <v>3068</v>
      </c>
    </row>
    <row r="93" spans="1:5" x14ac:dyDescent="0.2">
      <c r="A93" s="19" t="s">
        <v>668</v>
      </c>
      <c r="B93" s="19" t="s">
        <v>3067</v>
      </c>
      <c r="C93" s="19" t="s">
        <v>3066</v>
      </c>
      <c r="D93" s="19" t="s">
        <v>3065</v>
      </c>
      <c r="E93" s="25" t="s">
        <v>3064</v>
      </c>
    </row>
    <row r="94" spans="1:5" x14ac:dyDescent="0.2">
      <c r="A94" s="19" t="s">
        <v>664</v>
      </c>
      <c r="B94" s="19" t="s">
        <v>3063</v>
      </c>
      <c r="C94" s="19" t="s">
        <v>3062</v>
      </c>
      <c r="D94" s="19" t="s">
        <v>3061</v>
      </c>
      <c r="E94" s="25" t="s">
        <v>3060</v>
      </c>
    </row>
    <row r="95" spans="1:5" x14ac:dyDescent="0.2">
      <c r="A95" s="19" t="s">
        <v>660</v>
      </c>
      <c r="B95" s="19" t="s">
        <v>3059</v>
      </c>
      <c r="C95" s="19" t="s">
        <v>3058</v>
      </c>
      <c r="D95" s="19" t="s">
        <v>3057</v>
      </c>
      <c r="E95" s="25" t="s">
        <v>3056</v>
      </c>
    </row>
    <row r="96" spans="1:5" x14ac:dyDescent="0.2">
      <c r="A96" s="19" t="s">
        <v>656</v>
      </c>
      <c r="B96" s="19" t="s">
        <v>3055</v>
      </c>
      <c r="C96" s="19" t="s">
        <v>3054</v>
      </c>
      <c r="D96" s="19" t="s">
        <v>3053</v>
      </c>
      <c r="E96" s="25" t="s">
        <v>3052</v>
      </c>
    </row>
    <row r="97" spans="1:5" x14ac:dyDescent="0.2">
      <c r="A97" s="19" t="s">
        <v>652</v>
      </c>
      <c r="B97" s="19" t="s">
        <v>3051</v>
      </c>
      <c r="C97" s="19" t="s">
        <v>3050</v>
      </c>
      <c r="D97" s="19" t="s">
        <v>3049</v>
      </c>
      <c r="E97" s="25" t="s">
        <v>304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DC718-4DB5-914F-A93C-3D6D16D4BC54}">
  <sheetPr>
    <pageSetUpPr fitToPage="1"/>
  </sheetPr>
  <dimension ref="B2:AF78"/>
  <sheetViews>
    <sheetView topLeftCell="I5" zoomScale="85" zoomScaleNormal="85" workbookViewId="0">
      <selection activeCell="Y10" sqref="Y10:Y23"/>
    </sheetView>
  </sheetViews>
  <sheetFormatPr baseColWidth="10" defaultColWidth="10.6640625" defaultRowHeight="16" x14ac:dyDescent="0.2"/>
  <cols>
    <col min="1" max="1" width="10.6640625" style="1"/>
    <col min="2" max="2" width="19.6640625" style="1" customWidth="1"/>
    <col min="3" max="3" width="18.33203125" style="1" customWidth="1"/>
    <col min="4" max="4" width="12.5" style="1" customWidth="1"/>
    <col min="5" max="5" width="10.6640625" style="1"/>
    <col min="6" max="6" width="11.83203125" style="1" customWidth="1"/>
    <col min="7" max="13" width="10.6640625" style="1"/>
    <col min="14" max="14" width="27" style="1" customWidth="1"/>
    <col min="15" max="16" width="10.6640625" style="1"/>
    <col min="17" max="17" width="18.6640625" style="1" customWidth="1"/>
    <col min="18" max="20" width="10.6640625" style="1"/>
    <col min="21" max="21" width="18" style="1" customWidth="1"/>
    <col min="22" max="16384" width="10.6640625" style="1"/>
  </cols>
  <sheetData>
    <row r="2" spans="3:32" x14ac:dyDescent="0.2">
      <c r="I2" s="11"/>
    </row>
    <row r="3" spans="3:32" ht="17" thickBot="1" x14ac:dyDescent="0.25"/>
    <row r="4" spans="3:32" ht="19" thickBot="1" x14ac:dyDescent="0.25">
      <c r="O4" s="66" t="s">
        <v>20</v>
      </c>
      <c r="P4" s="66"/>
      <c r="Q4" s="67"/>
      <c r="R4" s="12">
        <v>1</v>
      </c>
    </row>
    <row r="6" spans="3:32" ht="21" thickBot="1" x14ac:dyDescent="0.25">
      <c r="D6" s="13" t="s">
        <v>4245</v>
      </c>
      <c r="N6" s="13" t="s">
        <v>4247</v>
      </c>
      <c r="Q6" s="14"/>
      <c r="U6" s="13" t="s">
        <v>4248</v>
      </c>
      <c r="AA6" s="10" t="s">
        <v>41</v>
      </c>
      <c r="AB6" s="2"/>
      <c r="AC6" s="2"/>
      <c r="AD6" s="10"/>
      <c r="AE6" s="2"/>
      <c r="AF6" s="10" t="s">
        <v>42</v>
      </c>
    </row>
    <row r="7" spans="3:32" ht="21" thickBot="1" x14ac:dyDescent="0.25">
      <c r="D7" s="13"/>
      <c r="F7" s="14" t="s">
        <v>19</v>
      </c>
      <c r="G7" s="12">
        <v>36000</v>
      </c>
      <c r="H7" s="15" t="s">
        <v>20</v>
      </c>
      <c r="O7" s="1" t="s">
        <v>28</v>
      </c>
      <c r="V7" s="1" t="s">
        <v>28</v>
      </c>
      <c r="AA7" s="9"/>
      <c r="AD7" s="9"/>
      <c r="AF7" s="9"/>
    </row>
    <row r="8" spans="3:32" x14ac:dyDescent="0.2">
      <c r="C8" s="1" t="s">
        <v>27</v>
      </c>
      <c r="D8" s="1" t="s">
        <v>21</v>
      </c>
      <c r="F8" s="1">
        <f>0.5-SUM(F9:F21)</f>
        <v>0.33750000000000002</v>
      </c>
      <c r="G8" s="1">
        <f>F8*G7</f>
        <v>12150</v>
      </c>
      <c r="H8" s="1" t="s">
        <v>22</v>
      </c>
      <c r="M8" s="16" t="s">
        <v>24</v>
      </c>
      <c r="N8" t="s">
        <v>5636</v>
      </c>
      <c r="O8" s="1">
        <v>0.1</v>
      </c>
      <c r="P8" s="1">
        <f>O8*$R$4</f>
        <v>0.1</v>
      </c>
      <c r="T8" s="16" t="s">
        <v>24</v>
      </c>
      <c r="U8" t="s">
        <v>5634</v>
      </c>
      <c r="V8" s="1">
        <v>0.1</v>
      </c>
      <c r="W8" s="1">
        <f>V8*$R$4</f>
        <v>0.1</v>
      </c>
      <c r="AA8" s="9" t="s">
        <v>35</v>
      </c>
      <c r="AD8" s="9"/>
      <c r="AF8" s="9" t="s">
        <v>38</v>
      </c>
    </row>
    <row r="9" spans="3:32" ht="18" x14ac:dyDescent="0.2">
      <c r="C9" s="16" t="s">
        <v>23</v>
      </c>
      <c r="D9" t="s">
        <v>111</v>
      </c>
      <c r="F9" s="1">
        <v>1.2500000000000001E-2</v>
      </c>
      <c r="G9" s="1">
        <f>F9*$G$7</f>
        <v>450</v>
      </c>
      <c r="H9" s="1" t="s">
        <v>22</v>
      </c>
      <c r="M9" s="16" t="s">
        <v>24</v>
      </c>
      <c r="N9" t="s">
        <v>5637</v>
      </c>
      <c r="O9" s="1">
        <v>0.1</v>
      </c>
      <c r="P9" s="1">
        <f t="shared" ref="P9:P13" si="0">O9*$R$4</f>
        <v>0.1</v>
      </c>
      <c r="T9" s="16" t="s">
        <v>24</v>
      </c>
      <c r="U9" t="s">
        <v>5635</v>
      </c>
      <c r="V9" s="1">
        <v>0.1</v>
      </c>
      <c r="W9" s="1">
        <f t="shared" ref="W9:W25" si="1">V9*$R$4</f>
        <v>0.1</v>
      </c>
      <c r="AA9" s="9" t="s">
        <v>36</v>
      </c>
      <c r="AD9" s="9"/>
      <c r="AF9" s="9" t="s">
        <v>39</v>
      </c>
    </row>
    <row r="10" spans="3:32" ht="18" x14ac:dyDescent="0.2">
      <c r="C10" s="16" t="s">
        <v>23</v>
      </c>
      <c r="D10" t="s">
        <v>113</v>
      </c>
      <c r="F10" s="1">
        <v>1.2500000000000001E-2</v>
      </c>
      <c r="G10" s="1">
        <f t="shared" ref="G10:G20" si="2">F10*$G$7</f>
        <v>450</v>
      </c>
      <c r="H10" s="1" t="s">
        <v>22</v>
      </c>
      <c r="M10" s="16" t="s">
        <v>24</v>
      </c>
      <c r="N10" t="s">
        <v>5640</v>
      </c>
      <c r="O10" s="1">
        <v>0.1</v>
      </c>
      <c r="P10" s="1">
        <f t="shared" si="0"/>
        <v>0.1</v>
      </c>
      <c r="T10" s="16" t="s">
        <v>24</v>
      </c>
      <c r="U10" t="s">
        <v>5638</v>
      </c>
      <c r="V10" s="1">
        <v>0.1</v>
      </c>
      <c r="W10" s="1">
        <f t="shared" si="1"/>
        <v>0.1</v>
      </c>
      <c r="AA10" s="9" t="s">
        <v>40</v>
      </c>
      <c r="AD10" s="9"/>
      <c r="AF10" s="9" t="s">
        <v>37</v>
      </c>
    </row>
    <row r="11" spans="3:32" ht="18" x14ac:dyDescent="0.2">
      <c r="C11" s="16" t="s">
        <v>23</v>
      </c>
      <c r="D11" t="s">
        <v>115</v>
      </c>
      <c r="F11" s="1">
        <v>1.2500000000000001E-2</v>
      </c>
      <c r="G11" s="1">
        <f t="shared" si="2"/>
        <v>450</v>
      </c>
      <c r="H11" s="1" t="s">
        <v>22</v>
      </c>
      <c r="M11" s="16" t="s">
        <v>24</v>
      </c>
      <c r="N11" t="s">
        <v>5641</v>
      </c>
      <c r="O11" s="1">
        <v>0.1</v>
      </c>
      <c r="P11" s="1">
        <f t="shared" si="0"/>
        <v>0.1</v>
      </c>
      <c r="T11" s="16" t="s">
        <v>24</v>
      </c>
      <c r="U11" t="s">
        <v>5639</v>
      </c>
      <c r="V11" s="1">
        <v>0.1</v>
      </c>
      <c r="W11" s="1">
        <f t="shared" si="1"/>
        <v>0.1</v>
      </c>
      <c r="AA11" s="9" t="s">
        <v>39</v>
      </c>
    </row>
    <row r="12" spans="3:32" x14ac:dyDescent="0.2">
      <c r="C12" s="16" t="s">
        <v>23</v>
      </c>
      <c r="D12" t="s">
        <v>117</v>
      </c>
      <c r="F12" s="1">
        <v>1.2500000000000001E-2</v>
      </c>
      <c r="G12" s="1">
        <f t="shared" si="2"/>
        <v>450</v>
      </c>
      <c r="H12" s="1" t="s">
        <v>22</v>
      </c>
      <c r="M12" s="16" t="s">
        <v>24</v>
      </c>
      <c r="N12" t="s">
        <v>5644</v>
      </c>
      <c r="O12" s="1">
        <v>0.1</v>
      </c>
      <c r="P12" s="1">
        <f t="shared" si="0"/>
        <v>0.1</v>
      </c>
      <c r="T12" s="16" t="s">
        <v>24</v>
      </c>
      <c r="U12" t="s">
        <v>5642</v>
      </c>
      <c r="V12" s="1">
        <v>0.1</v>
      </c>
      <c r="W12" s="1">
        <f t="shared" si="1"/>
        <v>0.1</v>
      </c>
      <c r="AA12" s="9" t="s">
        <v>37</v>
      </c>
    </row>
    <row r="13" spans="3:32" x14ac:dyDescent="0.2">
      <c r="C13" s="16" t="s">
        <v>23</v>
      </c>
      <c r="D13" t="s">
        <v>117</v>
      </c>
      <c r="F13" s="1">
        <v>1.2500000000000001E-2</v>
      </c>
      <c r="G13" s="1">
        <f>F13*G7</f>
        <v>450</v>
      </c>
      <c r="M13" s="16" t="s">
        <v>24</v>
      </c>
      <c r="N13" t="s">
        <v>5645</v>
      </c>
      <c r="O13" s="1">
        <v>0.1</v>
      </c>
      <c r="P13" s="1">
        <f t="shared" si="0"/>
        <v>0.1</v>
      </c>
      <c r="T13" s="16" t="s">
        <v>24</v>
      </c>
      <c r="U13" t="s">
        <v>5643</v>
      </c>
      <c r="V13" s="1">
        <v>0.1</v>
      </c>
      <c r="W13" s="1">
        <f t="shared" si="1"/>
        <v>0.1</v>
      </c>
    </row>
    <row r="14" spans="3:32" x14ac:dyDescent="0.2">
      <c r="C14" s="16" t="s">
        <v>23</v>
      </c>
      <c r="D14" t="s">
        <v>119</v>
      </c>
      <c r="F14" s="1">
        <v>1.2500000000000001E-2</v>
      </c>
      <c r="G14" s="1">
        <f t="shared" si="2"/>
        <v>450</v>
      </c>
      <c r="M14" s="16" t="s">
        <v>24</v>
      </c>
      <c r="N14" t="s">
        <v>5649</v>
      </c>
      <c r="O14" s="1">
        <v>0.1</v>
      </c>
      <c r="P14" s="1">
        <f t="shared" ref="P14:P31" si="3">O14*$R$4</f>
        <v>0.1</v>
      </c>
      <c r="T14" s="16" t="s">
        <v>24</v>
      </c>
      <c r="U14" t="s">
        <v>5647</v>
      </c>
      <c r="V14" s="1">
        <v>0.1</v>
      </c>
      <c r="W14" s="1">
        <f t="shared" si="1"/>
        <v>0.1</v>
      </c>
    </row>
    <row r="15" spans="3:32" x14ac:dyDescent="0.2">
      <c r="C15" s="16" t="s">
        <v>23</v>
      </c>
      <c r="D15" t="s">
        <v>4238</v>
      </c>
      <c r="F15" s="1">
        <v>1.2500000000000001E-2</v>
      </c>
      <c r="G15" s="1">
        <f t="shared" si="2"/>
        <v>450</v>
      </c>
      <c r="M15" s="16" t="s">
        <v>24</v>
      </c>
      <c r="N15" t="s">
        <v>5650</v>
      </c>
      <c r="O15" s="1">
        <v>0.1</v>
      </c>
      <c r="P15" s="1">
        <f t="shared" si="3"/>
        <v>0.1</v>
      </c>
      <c r="T15" s="16" t="s">
        <v>24</v>
      </c>
      <c r="U15" t="s">
        <v>5646</v>
      </c>
      <c r="V15" s="1">
        <v>0.1</v>
      </c>
      <c r="W15" s="1">
        <f t="shared" si="1"/>
        <v>0.1</v>
      </c>
    </row>
    <row r="16" spans="3:32" x14ac:dyDescent="0.2">
      <c r="C16" s="16" t="s">
        <v>23</v>
      </c>
      <c r="D16" t="s">
        <v>4239</v>
      </c>
      <c r="F16" s="1">
        <v>1.2500000000000001E-2</v>
      </c>
      <c r="G16" s="1">
        <f t="shared" si="2"/>
        <v>450</v>
      </c>
      <c r="H16" s="1" t="s">
        <v>22</v>
      </c>
      <c r="M16" s="16" t="s">
        <v>24</v>
      </c>
      <c r="N16" t="s">
        <v>5654</v>
      </c>
      <c r="O16" s="16">
        <v>0.2</v>
      </c>
      <c r="P16" s="16">
        <f t="shared" si="3"/>
        <v>0.2</v>
      </c>
      <c r="T16" s="16" t="s">
        <v>24</v>
      </c>
      <c r="U16" t="s">
        <v>5648</v>
      </c>
      <c r="V16" s="1">
        <v>0.1</v>
      </c>
      <c r="W16" s="1">
        <f t="shared" si="1"/>
        <v>0.1</v>
      </c>
    </row>
    <row r="17" spans="3:23" x14ac:dyDescent="0.2">
      <c r="C17" s="16" t="s">
        <v>23</v>
      </c>
      <c r="D17" t="s">
        <v>4240</v>
      </c>
      <c r="F17" s="1">
        <v>1.2500000000000001E-2</v>
      </c>
      <c r="G17" s="1">
        <f t="shared" si="2"/>
        <v>450</v>
      </c>
      <c r="M17" s="16" t="s">
        <v>24</v>
      </c>
      <c r="N17" t="s">
        <v>5656</v>
      </c>
      <c r="O17" s="1">
        <v>0.1</v>
      </c>
      <c r="P17" s="1">
        <f t="shared" si="3"/>
        <v>0.1</v>
      </c>
      <c r="T17" s="16" t="s">
        <v>24</v>
      </c>
      <c r="U17" t="s">
        <v>5651</v>
      </c>
      <c r="V17" s="1">
        <v>0.1</v>
      </c>
      <c r="W17" s="1">
        <f t="shared" si="1"/>
        <v>0.1</v>
      </c>
    </row>
    <row r="18" spans="3:23" x14ac:dyDescent="0.2">
      <c r="C18" s="16" t="s">
        <v>23</v>
      </c>
      <c r="D18" t="s">
        <v>4236</v>
      </c>
      <c r="F18" s="1">
        <v>1.2500000000000001E-2</v>
      </c>
      <c r="G18" s="1">
        <f t="shared" si="2"/>
        <v>450</v>
      </c>
      <c r="M18" s="16" t="s">
        <v>24</v>
      </c>
      <c r="N18" t="s">
        <v>5655</v>
      </c>
      <c r="O18" s="1">
        <v>0.1</v>
      </c>
      <c r="P18" s="1">
        <f t="shared" si="3"/>
        <v>0.1</v>
      </c>
      <c r="T18" s="16" t="s">
        <v>24</v>
      </c>
      <c r="U18" t="s">
        <v>5652</v>
      </c>
      <c r="V18" s="1">
        <v>0.1</v>
      </c>
      <c r="W18" s="1">
        <f t="shared" si="1"/>
        <v>0.1</v>
      </c>
    </row>
    <row r="19" spans="3:23" x14ac:dyDescent="0.2">
      <c r="C19" s="16" t="s">
        <v>23</v>
      </c>
      <c r="D19" t="s">
        <v>109</v>
      </c>
      <c r="F19" s="1">
        <v>1.2500000000000001E-2</v>
      </c>
      <c r="G19" s="1">
        <f t="shared" si="2"/>
        <v>450</v>
      </c>
      <c r="M19" s="16" t="s">
        <v>24</v>
      </c>
      <c r="N19" t="s">
        <v>5659</v>
      </c>
      <c r="O19" s="16">
        <v>0.2</v>
      </c>
      <c r="P19" s="16">
        <f t="shared" si="3"/>
        <v>0.2</v>
      </c>
      <c r="T19" s="16" t="s">
        <v>24</v>
      </c>
      <c r="U19" t="s">
        <v>5653</v>
      </c>
      <c r="V19" s="1">
        <v>0.1</v>
      </c>
      <c r="W19" s="1">
        <f t="shared" si="1"/>
        <v>0.1</v>
      </c>
    </row>
    <row r="20" spans="3:23" x14ac:dyDescent="0.2">
      <c r="C20" s="16" t="s">
        <v>23</v>
      </c>
      <c r="D20" t="s">
        <v>4244</v>
      </c>
      <c r="F20" s="1">
        <v>1.2500000000000001E-2</v>
      </c>
      <c r="G20" s="1">
        <f t="shared" si="2"/>
        <v>450</v>
      </c>
      <c r="M20" s="16" t="s">
        <v>24</v>
      </c>
      <c r="N20" t="s">
        <v>5660</v>
      </c>
      <c r="O20" s="1">
        <v>0.1</v>
      </c>
      <c r="P20" s="1">
        <f t="shared" si="3"/>
        <v>0.1</v>
      </c>
      <c r="T20" s="16" t="s">
        <v>24</v>
      </c>
      <c r="U20" t="s">
        <v>5657</v>
      </c>
      <c r="V20" s="16">
        <v>0.2</v>
      </c>
      <c r="W20" s="16">
        <f t="shared" si="1"/>
        <v>0.2</v>
      </c>
    </row>
    <row r="21" spans="3:23" x14ac:dyDescent="0.2">
      <c r="C21" s="16" t="s">
        <v>23</v>
      </c>
      <c r="D21" t="s">
        <v>4237</v>
      </c>
      <c r="F21" s="1">
        <v>1.2500000000000001E-2</v>
      </c>
      <c r="G21" s="1">
        <f t="shared" ref="G21" si="4">F21*$G$7</f>
        <v>450</v>
      </c>
      <c r="M21" s="16" t="s">
        <v>24</v>
      </c>
      <c r="N21" t="s">
        <v>5661</v>
      </c>
      <c r="O21" s="1">
        <v>0.1</v>
      </c>
      <c r="P21" s="1">
        <f t="shared" si="3"/>
        <v>0.1</v>
      </c>
      <c r="Q21" s="14"/>
      <c r="T21" s="16" t="s">
        <v>24</v>
      </c>
      <c r="U21" t="s">
        <v>5658</v>
      </c>
      <c r="V21" s="16">
        <v>0.2</v>
      </c>
      <c r="W21" s="16">
        <f t="shared" si="1"/>
        <v>0.2</v>
      </c>
    </row>
    <row r="22" spans="3:23" x14ac:dyDescent="0.2">
      <c r="F22" s="17">
        <f>SUM(F8:F21)</f>
        <v>0.50000000000000011</v>
      </c>
      <c r="G22" s="1">
        <f>F22*G7</f>
        <v>18000.000000000004</v>
      </c>
      <c r="M22" s="16" t="s">
        <v>24</v>
      </c>
      <c r="N22" t="s">
        <v>5664</v>
      </c>
      <c r="O22" s="1">
        <v>0.1</v>
      </c>
      <c r="P22" s="1">
        <f t="shared" si="3"/>
        <v>0.1</v>
      </c>
      <c r="T22" s="16" t="s">
        <v>24</v>
      </c>
      <c r="U22" t="s">
        <v>5662</v>
      </c>
      <c r="V22" s="1">
        <v>0.1</v>
      </c>
      <c r="W22" s="1">
        <f t="shared" si="1"/>
        <v>0.1</v>
      </c>
    </row>
    <row r="23" spans="3:23" x14ac:dyDescent="0.2">
      <c r="M23" s="16" t="s">
        <v>24</v>
      </c>
      <c r="N23" t="s">
        <v>5665</v>
      </c>
      <c r="O23" s="1">
        <v>0.1</v>
      </c>
      <c r="P23" s="1">
        <f t="shared" si="3"/>
        <v>0.1</v>
      </c>
      <c r="T23" s="16" t="s">
        <v>24</v>
      </c>
      <c r="U23" t="s">
        <v>5663</v>
      </c>
      <c r="V23" s="1">
        <v>0.1</v>
      </c>
      <c r="W23" s="1">
        <f t="shared" si="1"/>
        <v>0.1</v>
      </c>
    </row>
    <row r="24" spans="3:23" x14ac:dyDescent="0.2">
      <c r="M24" s="16" t="s">
        <v>24</v>
      </c>
      <c r="N24" t="s">
        <v>5668</v>
      </c>
      <c r="O24" s="1">
        <v>0.1</v>
      </c>
      <c r="P24" s="1">
        <f t="shared" si="3"/>
        <v>0.1</v>
      </c>
      <c r="T24" s="16" t="s">
        <v>24</v>
      </c>
      <c r="U24" t="s">
        <v>5666</v>
      </c>
      <c r="V24" s="1">
        <v>0.1</v>
      </c>
      <c r="W24" s="1">
        <f t="shared" si="1"/>
        <v>0.1</v>
      </c>
    </row>
    <row r="25" spans="3:23" x14ac:dyDescent="0.2">
      <c r="M25" s="16" t="s">
        <v>24</v>
      </c>
      <c r="N25" t="s">
        <v>5669</v>
      </c>
      <c r="O25" s="1">
        <v>0.1</v>
      </c>
      <c r="P25" s="1">
        <f t="shared" si="3"/>
        <v>0.1</v>
      </c>
      <c r="T25" s="16" t="s">
        <v>24</v>
      </c>
      <c r="U25" t="s">
        <v>5667</v>
      </c>
      <c r="V25" s="1">
        <v>0.1</v>
      </c>
      <c r="W25" s="1">
        <f t="shared" si="1"/>
        <v>0.1</v>
      </c>
    </row>
    <row r="26" spans="3:23" x14ac:dyDescent="0.2">
      <c r="M26" s="16" t="s">
        <v>24</v>
      </c>
      <c r="N26" t="s">
        <v>5672</v>
      </c>
      <c r="O26" s="1">
        <v>0.1</v>
      </c>
      <c r="P26" s="1">
        <f t="shared" si="3"/>
        <v>0.1</v>
      </c>
      <c r="T26" s="16" t="s">
        <v>24</v>
      </c>
      <c r="U26" t="s">
        <v>5670</v>
      </c>
      <c r="V26" s="1">
        <v>0.1</v>
      </c>
      <c r="W26" s="1">
        <f t="shared" ref="W26:W31" si="5">V26*$R$4</f>
        <v>0.1</v>
      </c>
    </row>
    <row r="27" spans="3:23" ht="20" x14ac:dyDescent="0.2">
      <c r="D27" s="13" t="s">
        <v>4246</v>
      </c>
      <c r="H27" s="16"/>
      <c r="M27" s="16" t="s">
        <v>24</v>
      </c>
      <c r="N27" t="s">
        <v>5673</v>
      </c>
      <c r="O27" s="1">
        <v>0.1</v>
      </c>
      <c r="P27" s="1">
        <f t="shared" si="3"/>
        <v>0.1</v>
      </c>
      <c r="T27" s="16" t="s">
        <v>24</v>
      </c>
      <c r="U27" t="s">
        <v>5671</v>
      </c>
      <c r="V27" s="1">
        <v>0.1</v>
      </c>
      <c r="W27" s="1">
        <f t="shared" si="5"/>
        <v>0.1</v>
      </c>
    </row>
    <row r="28" spans="3:23" ht="20" x14ac:dyDescent="0.2">
      <c r="D28" s="13"/>
      <c r="F28" s="14" t="s">
        <v>19</v>
      </c>
      <c r="G28" s="16"/>
      <c r="H28" s="1" t="s">
        <v>22</v>
      </c>
      <c r="M28" s="16" t="s">
        <v>24</v>
      </c>
      <c r="N28" t="s">
        <v>5676</v>
      </c>
      <c r="O28" s="1">
        <v>0.1</v>
      </c>
      <c r="P28" s="1">
        <f t="shared" si="3"/>
        <v>0.1</v>
      </c>
      <c r="T28" s="16" t="s">
        <v>24</v>
      </c>
      <c r="U28" t="s">
        <v>5674</v>
      </c>
      <c r="V28" s="1">
        <v>0.1</v>
      </c>
      <c r="W28" s="1">
        <f t="shared" si="5"/>
        <v>0.1</v>
      </c>
    </row>
    <row r="29" spans="3:23" x14ac:dyDescent="0.2">
      <c r="C29" s="1" t="s">
        <v>27</v>
      </c>
      <c r="D29" s="1" t="s">
        <v>21</v>
      </c>
      <c r="F29" s="1">
        <f>0.5-SUM(F30:F39)</f>
        <v>0.375</v>
      </c>
      <c r="G29" s="1">
        <f>F29*$G$7</f>
        <v>13500</v>
      </c>
      <c r="H29" s="1" t="s">
        <v>22</v>
      </c>
      <c r="M29" s="16" t="s">
        <v>24</v>
      </c>
      <c r="N29" t="s">
        <v>5677</v>
      </c>
      <c r="O29" s="1">
        <v>0.1</v>
      </c>
      <c r="P29" s="1">
        <f t="shared" si="3"/>
        <v>0.1</v>
      </c>
      <c r="T29" s="16" t="s">
        <v>24</v>
      </c>
      <c r="U29" t="s">
        <v>5675</v>
      </c>
      <c r="V29" s="1">
        <v>0.1</v>
      </c>
      <c r="W29" s="1">
        <f t="shared" si="5"/>
        <v>0.1</v>
      </c>
    </row>
    <row r="30" spans="3:23" x14ac:dyDescent="0.2">
      <c r="C30" s="16" t="s">
        <v>23</v>
      </c>
      <c r="D30" t="s">
        <v>108</v>
      </c>
      <c r="F30" s="1">
        <v>1.2500000000000001E-2</v>
      </c>
      <c r="G30" s="1">
        <f t="shared" ref="G30:G39" si="6">F30*$G$7</f>
        <v>450</v>
      </c>
      <c r="H30" s="1" t="s">
        <v>22</v>
      </c>
      <c r="M30" s="16"/>
      <c r="N30" s="14" t="s">
        <v>21</v>
      </c>
      <c r="O30" s="14">
        <f>O31-SUM(O8:O29)</f>
        <v>7.6</v>
      </c>
      <c r="P30" s="14">
        <f t="shared" si="3"/>
        <v>7.6</v>
      </c>
      <c r="T30" s="16"/>
      <c r="U30" s="14" t="s">
        <v>21</v>
      </c>
      <c r="V30" s="14">
        <f>10-SUM(V8:V29)</f>
        <v>7.6</v>
      </c>
      <c r="W30" s="14">
        <f t="shared" si="5"/>
        <v>7.6</v>
      </c>
    </row>
    <row r="31" spans="3:23" x14ac:dyDescent="0.2">
      <c r="C31" s="16" t="s">
        <v>23</v>
      </c>
      <c r="D31" t="s">
        <v>110</v>
      </c>
      <c r="F31" s="1">
        <v>1.2500000000000001E-2</v>
      </c>
      <c r="G31" s="1">
        <f t="shared" si="6"/>
        <v>450</v>
      </c>
      <c r="H31" s="1" t="s">
        <v>22</v>
      </c>
      <c r="N31" s="14" t="s">
        <v>2</v>
      </c>
      <c r="O31" s="14">
        <v>10</v>
      </c>
      <c r="P31" s="14">
        <f t="shared" si="3"/>
        <v>10</v>
      </c>
      <c r="U31" s="14" t="s">
        <v>2</v>
      </c>
      <c r="V31" s="14">
        <v>10</v>
      </c>
      <c r="W31" s="14">
        <f t="shared" si="5"/>
        <v>10</v>
      </c>
    </row>
    <row r="32" spans="3:23" x14ac:dyDescent="0.2">
      <c r="C32" s="16" t="s">
        <v>23</v>
      </c>
      <c r="D32" t="s">
        <v>112</v>
      </c>
      <c r="F32" s="1">
        <v>1.2500000000000001E-2</v>
      </c>
      <c r="G32" s="1">
        <f t="shared" si="6"/>
        <v>450</v>
      </c>
      <c r="H32" s="1" t="s">
        <v>22</v>
      </c>
    </row>
    <row r="33" spans="2:22" x14ac:dyDescent="0.2">
      <c r="C33" s="16" t="s">
        <v>23</v>
      </c>
      <c r="D33" t="s">
        <v>114</v>
      </c>
      <c r="F33" s="1">
        <v>1.2500000000000001E-2</v>
      </c>
      <c r="G33" s="1">
        <f t="shared" si="6"/>
        <v>450</v>
      </c>
      <c r="U33" s="62"/>
    </row>
    <row r="34" spans="2:22" x14ac:dyDescent="0.2">
      <c r="C34" s="16" t="s">
        <v>23</v>
      </c>
      <c r="D34" t="s">
        <v>116</v>
      </c>
      <c r="F34" s="1">
        <v>1.2500000000000001E-2</v>
      </c>
      <c r="G34" s="1">
        <f t="shared" si="6"/>
        <v>450</v>
      </c>
      <c r="U34"/>
    </row>
    <row r="35" spans="2:22" x14ac:dyDescent="0.2">
      <c r="C35" s="16" t="s">
        <v>23</v>
      </c>
      <c r="D35" t="s">
        <v>118</v>
      </c>
      <c r="F35" s="1">
        <v>1.2500000000000001E-2</v>
      </c>
      <c r="G35" s="1">
        <f t="shared" si="6"/>
        <v>450</v>
      </c>
      <c r="H35" s="1" t="s">
        <v>22</v>
      </c>
      <c r="U35" s="62"/>
    </row>
    <row r="36" spans="2:22" x14ac:dyDescent="0.2">
      <c r="C36" s="16" t="s">
        <v>23</v>
      </c>
      <c r="D36" t="s">
        <v>120</v>
      </c>
      <c r="F36" s="1">
        <v>1.2500000000000001E-2</v>
      </c>
      <c r="G36" s="1">
        <f t="shared" si="6"/>
        <v>450</v>
      </c>
      <c r="U36" s="62"/>
    </row>
    <row r="37" spans="2:22" x14ac:dyDescent="0.2">
      <c r="C37" s="16" t="s">
        <v>23</v>
      </c>
      <c r="D37" t="s">
        <v>4241</v>
      </c>
      <c r="F37" s="1">
        <v>1.2500000000000001E-2</v>
      </c>
      <c r="G37" s="1">
        <f t="shared" si="6"/>
        <v>450</v>
      </c>
      <c r="U37" s="11"/>
    </row>
    <row r="38" spans="2:22" x14ac:dyDescent="0.2">
      <c r="C38" s="16" t="s">
        <v>23</v>
      </c>
      <c r="D38" t="s">
        <v>4240</v>
      </c>
      <c r="F38" s="1">
        <v>1.2500000000000001E-2</v>
      </c>
      <c r="G38" s="1">
        <f t="shared" si="6"/>
        <v>450</v>
      </c>
      <c r="U38" s="62"/>
    </row>
    <row r="39" spans="2:22" x14ac:dyDescent="0.2">
      <c r="C39" s="16" t="s">
        <v>23</v>
      </c>
      <c r="D39" t="s">
        <v>4235</v>
      </c>
      <c r="F39" s="1">
        <v>1.2500000000000001E-2</v>
      </c>
      <c r="G39" s="1">
        <f t="shared" si="6"/>
        <v>450</v>
      </c>
      <c r="U39" s="62"/>
    </row>
    <row r="40" spans="2:22" x14ac:dyDescent="0.2">
      <c r="F40" s="17">
        <f>SUM(F29:F39)</f>
        <v>0.50000000000000011</v>
      </c>
      <c r="G40" s="1">
        <f>SUM(G29:G39)</f>
        <v>18000</v>
      </c>
      <c r="U40" s="62"/>
    </row>
    <row r="41" spans="2:22" x14ac:dyDescent="0.2">
      <c r="U41" s="62"/>
    </row>
    <row r="42" spans="2:22" ht="17" thickBot="1" x14ac:dyDescent="0.25">
      <c r="U42" s="62"/>
    </row>
    <row r="43" spans="2:22" ht="21" thickBot="1" x14ac:dyDescent="0.25">
      <c r="C43" s="13" t="s">
        <v>44</v>
      </c>
      <c r="G43" s="14"/>
      <c r="I43" s="12">
        <v>100</v>
      </c>
      <c r="J43" s="15" t="s">
        <v>20</v>
      </c>
      <c r="O43" s="13" t="s">
        <v>43</v>
      </c>
      <c r="P43" s="2"/>
      <c r="S43" s="14"/>
      <c r="U43" s="12">
        <v>100</v>
      </c>
      <c r="V43" s="15" t="s">
        <v>20</v>
      </c>
    </row>
    <row r="44" spans="2:22" ht="20" x14ac:dyDescent="0.2">
      <c r="B44" s="1" t="s">
        <v>3</v>
      </c>
      <c r="C44" s="1">
        <v>3.5600000000000027</v>
      </c>
      <c r="I44" s="1">
        <f>C44*$I$43</f>
        <v>356.00000000000028</v>
      </c>
      <c r="P44" s="2"/>
    </row>
    <row r="45" spans="2:22" ht="20" x14ac:dyDescent="0.2">
      <c r="B45" s="1" t="s">
        <v>4</v>
      </c>
      <c r="C45" s="1">
        <v>2.5000000000000004</v>
      </c>
      <c r="I45" s="1">
        <f>C45*$I$43</f>
        <v>250.00000000000006</v>
      </c>
      <c r="N45" s="1" t="s">
        <v>3</v>
      </c>
      <c r="O45" s="1">
        <v>0.48499999999999938</v>
      </c>
      <c r="P45" s="2"/>
      <c r="U45" s="1">
        <f>O45*$U$43</f>
        <v>48.499999999999936</v>
      </c>
    </row>
    <row r="46" spans="2:22" ht="20" x14ac:dyDescent="0.2">
      <c r="B46" s="1" t="s">
        <v>5</v>
      </c>
      <c r="C46" s="1">
        <v>0.5</v>
      </c>
      <c r="I46" s="1">
        <f>C46*$I$43</f>
        <v>50</v>
      </c>
      <c r="N46" s="1" t="s">
        <v>7</v>
      </c>
      <c r="O46" s="1">
        <v>2.4999999999999996</v>
      </c>
      <c r="P46" s="2"/>
      <c r="U46" s="1">
        <f>O46*$U$43</f>
        <v>249.99999999999994</v>
      </c>
    </row>
    <row r="47" spans="2:22" ht="20" x14ac:dyDescent="0.2">
      <c r="B47" s="1" t="s">
        <v>1</v>
      </c>
      <c r="C47" s="1">
        <v>0.1</v>
      </c>
      <c r="I47" s="1">
        <f>C47*$I$43</f>
        <v>10</v>
      </c>
      <c r="N47" s="1" t="s">
        <v>8</v>
      </c>
      <c r="O47" s="1">
        <v>6.9999999999999993E-2</v>
      </c>
      <c r="P47" s="2"/>
      <c r="U47" s="1">
        <f>O47*$U$43</f>
        <v>6.9999999999999991</v>
      </c>
    </row>
    <row r="48" spans="2:22" ht="20" x14ac:dyDescent="0.2">
      <c r="P48" s="2"/>
    </row>
    <row r="49" spans="2:21" x14ac:dyDescent="0.2">
      <c r="N49" s="1" t="s">
        <v>26</v>
      </c>
      <c r="O49" s="14">
        <v>3.0549999999999988</v>
      </c>
      <c r="U49" s="1">
        <f>O49*$U$43</f>
        <v>305.49999999999989</v>
      </c>
    </row>
    <row r="50" spans="2:21" x14ac:dyDescent="0.2">
      <c r="B50" s="1" t="s">
        <v>26</v>
      </c>
      <c r="C50" s="14">
        <v>6.6600000000000028</v>
      </c>
      <c r="I50" s="1">
        <f>C50*$I$43</f>
        <v>666.00000000000023</v>
      </c>
    </row>
    <row r="51" spans="2:21" x14ac:dyDescent="0.2">
      <c r="N51" s="1" t="s">
        <v>29</v>
      </c>
      <c r="O51" s="1">
        <v>10.944537815126051</v>
      </c>
      <c r="U51" s="1">
        <f>O51*$U$43</f>
        <v>1094.453781512605</v>
      </c>
    </row>
    <row r="52" spans="2:21" x14ac:dyDescent="0.2">
      <c r="B52" s="1" t="s">
        <v>29</v>
      </c>
      <c r="C52" s="1">
        <v>11.84</v>
      </c>
      <c r="I52" s="1">
        <f>C52*$I$43</f>
        <v>1184</v>
      </c>
    </row>
    <row r="53" spans="2:21" x14ac:dyDescent="0.2">
      <c r="N53" s="1" t="s">
        <v>33</v>
      </c>
      <c r="O53" s="1">
        <v>0.5</v>
      </c>
      <c r="U53" s="1">
        <f>O53*$U$43</f>
        <v>50</v>
      </c>
    </row>
    <row r="54" spans="2:21" x14ac:dyDescent="0.2">
      <c r="B54" s="1" t="s">
        <v>30</v>
      </c>
      <c r="C54" s="1">
        <v>0.5</v>
      </c>
      <c r="I54" s="1">
        <f>C54*$I$43</f>
        <v>50</v>
      </c>
      <c r="N54" s="1" t="s">
        <v>34</v>
      </c>
      <c r="O54" s="1">
        <v>0.5</v>
      </c>
      <c r="U54" s="1">
        <f>O54*$U$43</f>
        <v>50</v>
      </c>
    </row>
    <row r="55" spans="2:21" x14ac:dyDescent="0.2">
      <c r="B55" s="1" t="s">
        <v>31</v>
      </c>
      <c r="C55" s="1">
        <v>0.62</v>
      </c>
      <c r="I55" s="1">
        <f>C55*$I$43</f>
        <v>62</v>
      </c>
      <c r="U55" s="62"/>
    </row>
    <row r="56" spans="2:21" x14ac:dyDescent="0.2">
      <c r="B56" s="1" t="s">
        <v>32</v>
      </c>
      <c r="C56" s="1">
        <v>0.38</v>
      </c>
      <c r="I56" s="1">
        <f>C56*$I$43</f>
        <v>38</v>
      </c>
      <c r="U56" s="62"/>
    </row>
    <row r="57" spans="2:21" x14ac:dyDescent="0.2">
      <c r="U57"/>
    </row>
    <row r="58" spans="2:21" x14ac:dyDescent="0.2">
      <c r="U58" s="62"/>
    </row>
    <row r="59" spans="2:21" x14ac:dyDescent="0.2">
      <c r="U59" s="62"/>
    </row>
    <row r="60" spans="2:21" x14ac:dyDescent="0.2">
      <c r="U60" s="62"/>
    </row>
    <row r="61" spans="2:21" x14ac:dyDescent="0.2">
      <c r="U61" s="62"/>
    </row>
    <row r="62" spans="2:21" x14ac:dyDescent="0.2">
      <c r="U62" s="62"/>
    </row>
    <row r="63" spans="2:21" x14ac:dyDescent="0.2">
      <c r="U63" s="62"/>
    </row>
    <row r="64" spans="2:21" x14ac:dyDescent="0.2">
      <c r="U64" s="62"/>
    </row>
    <row r="65" spans="21:21" x14ac:dyDescent="0.2">
      <c r="U65" s="62"/>
    </row>
    <row r="66" spans="21:21" x14ac:dyDescent="0.2">
      <c r="U66" s="62"/>
    </row>
    <row r="67" spans="21:21" x14ac:dyDescent="0.2">
      <c r="U67"/>
    </row>
    <row r="68" spans="21:21" x14ac:dyDescent="0.2">
      <c r="U68" s="63"/>
    </row>
    <row r="69" spans="21:21" x14ac:dyDescent="0.2">
      <c r="U69" s="62"/>
    </row>
    <row r="70" spans="21:21" x14ac:dyDescent="0.2">
      <c r="U70" s="62"/>
    </row>
    <row r="71" spans="21:21" x14ac:dyDescent="0.2">
      <c r="U71" s="62"/>
    </row>
    <row r="72" spans="21:21" x14ac:dyDescent="0.2">
      <c r="U72" s="62"/>
    </row>
    <row r="73" spans="21:21" x14ac:dyDescent="0.2">
      <c r="U73" s="62"/>
    </row>
    <row r="74" spans="21:21" x14ac:dyDescent="0.2">
      <c r="U74" s="62"/>
    </row>
    <row r="75" spans="21:21" x14ac:dyDescent="0.2">
      <c r="U75" s="62"/>
    </row>
    <row r="76" spans="21:21" x14ac:dyDescent="0.2">
      <c r="U76" s="62"/>
    </row>
    <row r="77" spans="21:21" x14ac:dyDescent="0.2">
      <c r="U77" s="62"/>
    </row>
    <row r="78" spans="21:21" x14ac:dyDescent="0.2">
      <c r="U78" s="62"/>
    </row>
  </sheetData>
  <mergeCells count="1">
    <mergeCell ref="O4:Q4"/>
  </mergeCells>
  <phoneticPr fontId="16" type="noConversion"/>
  <pageMargins left="0.7" right="0.7" top="0.75" bottom="0.75" header="0.3" footer="0.3"/>
  <pageSetup scale="6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A41340-DC0B-2E41-AD56-26B787BC6001}">
  <dimension ref="A1:N17"/>
  <sheetViews>
    <sheetView workbookViewId="0">
      <selection activeCell="E3" sqref="E3:E12"/>
    </sheetView>
  </sheetViews>
  <sheetFormatPr baseColWidth="10" defaultColWidth="10.83203125" defaultRowHeight="16" x14ac:dyDescent="0.2"/>
  <cols>
    <col min="1" max="1" width="22.83203125" style="1" customWidth="1"/>
    <col min="2" max="2" width="41.1640625" style="1" customWidth="1"/>
    <col min="3" max="4" width="10.83203125" style="1"/>
    <col min="5" max="5" width="24.1640625" style="1" customWidth="1"/>
    <col min="6" max="6" width="42.6640625" style="1" customWidth="1"/>
    <col min="7" max="7" width="10.83203125" style="1"/>
    <col min="8" max="8" width="29.33203125" style="1" customWidth="1"/>
    <col min="9" max="12" width="10.83203125" style="1"/>
    <col min="13" max="13" width="22.83203125" style="1" customWidth="1"/>
    <col min="14" max="16384" width="10.83203125" style="1"/>
  </cols>
  <sheetData>
    <row r="1" spans="1:14" ht="17" thickBot="1" x14ac:dyDescent="0.25"/>
    <row r="2" spans="1:14" ht="17" thickBot="1" x14ac:dyDescent="0.25">
      <c r="A2" s="68" t="s">
        <v>4242</v>
      </c>
      <c r="B2" s="69"/>
      <c r="C2"/>
      <c r="E2" s="32" t="s">
        <v>4243</v>
      </c>
      <c r="F2" s="33"/>
    </row>
    <row r="3" spans="1:14" x14ac:dyDescent="0.2">
      <c r="A3" s="26" t="s">
        <v>109</v>
      </c>
      <c r="B3" s="27" t="s">
        <v>4232</v>
      </c>
      <c r="C3"/>
      <c r="E3" s="26" t="s">
        <v>108</v>
      </c>
      <c r="F3" s="27" t="s">
        <v>4231</v>
      </c>
    </row>
    <row r="4" spans="1:14" x14ac:dyDescent="0.2">
      <c r="A4" s="28" t="s">
        <v>111</v>
      </c>
      <c r="B4" s="29" t="s">
        <v>94</v>
      </c>
      <c r="C4"/>
      <c r="E4" s="28" t="s">
        <v>110</v>
      </c>
      <c r="F4" s="29" t="s">
        <v>4229</v>
      </c>
    </row>
    <row r="5" spans="1:14" x14ac:dyDescent="0.2">
      <c r="A5" s="28" t="s">
        <v>113</v>
      </c>
      <c r="B5" s="29" t="s">
        <v>96</v>
      </c>
      <c r="C5"/>
      <c r="E5" s="28" t="s">
        <v>112</v>
      </c>
      <c r="F5" s="29" t="s">
        <v>95</v>
      </c>
    </row>
    <row r="6" spans="1:14" x14ac:dyDescent="0.2">
      <c r="A6" s="28" t="s">
        <v>115</v>
      </c>
      <c r="B6" s="29" t="s">
        <v>98</v>
      </c>
      <c r="C6"/>
      <c r="E6" s="28" t="s">
        <v>114</v>
      </c>
      <c r="F6" s="29" t="s">
        <v>97</v>
      </c>
    </row>
    <row r="7" spans="1:14" x14ac:dyDescent="0.2">
      <c r="A7" s="28" t="s">
        <v>117</v>
      </c>
      <c r="B7" s="29" t="s">
        <v>100</v>
      </c>
      <c r="C7"/>
      <c r="E7" s="28" t="s">
        <v>116</v>
      </c>
      <c r="F7" s="29" t="s">
        <v>99</v>
      </c>
    </row>
    <row r="8" spans="1:14" x14ac:dyDescent="0.2">
      <c r="A8" s="28" t="s">
        <v>117</v>
      </c>
      <c r="B8" s="29" t="s">
        <v>107</v>
      </c>
      <c r="C8"/>
      <c r="E8" s="28" t="s">
        <v>118</v>
      </c>
      <c r="F8" s="29" t="s">
        <v>101</v>
      </c>
    </row>
    <row r="9" spans="1:14" x14ac:dyDescent="0.2">
      <c r="A9" s="28" t="s">
        <v>119</v>
      </c>
      <c r="B9" s="29" t="s">
        <v>102</v>
      </c>
      <c r="C9"/>
      <c r="E9" s="28" t="s">
        <v>120</v>
      </c>
      <c r="F9" s="29" t="s">
        <v>103</v>
      </c>
    </row>
    <row r="10" spans="1:14" x14ac:dyDescent="0.2">
      <c r="A10" s="28" t="s">
        <v>4238</v>
      </c>
      <c r="B10" s="29" t="s">
        <v>104</v>
      </c>
      <c r="C10"/>
      <c r="E10" s="28" t="s">
        <v>4241</v>
      </c>
      <c r="F10" s="29" t="s">
        <v>105</v>
      </c>
    </row>
    <row r="11" spans="1:14" x14ac:dyDescent="0.2">
      <c r="A11" s="28" t="s">
        <v>4239</v>
      </c>
      <c r="B11" s="29" t="s">
        <v>4227</v>
      </c>
      <c r="C11"/>
      <c r="E11" s="28" t="s">
        <v>4240</v>
      </c>
      <c r="F11" s="29" t="s">
        <v>106</v>
      </c>
    </row>
    <row r="12" spans="1:14" ht="17" thickBot="1" x14ac:dyDescent="0.25">
      <c r="A12" s="28" t="s">
        <v>4240</v>
      </c>
      <c r="B12" s="29" t="s">
        <v>106</v>
      </c>
      <c r="C12"/>
      <c r="E12" s="30" t="s">
        <v>4235</v>
      </c>
      <c r="F12" s="31" t="s">
        <v>4228</v>
      </c>
    </row>
    <row r="13" spans="1:14" x14ac:dyDescent="0.2">
      <c r="A13" s="28" t="s">
        <v>4236</v>
      </c>
      <c r="B13" s="29" t="s">
        <v>4230</v>
      </c>
      <c r="C13"/>
    </row>
    <row r="14" spans="1:14" x14ac:dyDescent="0.2">
      <c r="A14" s="28" t="s">
        <v>4244</v>
      </c>
      <c r="B14" s="29" t="s">
        <v>4233</v>
      </c>
      <c r="C14"/>
      <c r="M14"/>
      <c r="N14"/>
    </row>
    <row r="15" spans="1:14" ht="17" thickBot="1" x14ac:dyDescent="0.25">
      <c r="A15" s="30" t="s">
        <v>4237</v>
      </c>
      <c r="B15" s="31" t="s">
        <v>4234</v>
      </c>
      <c r="C15"/>
      <c r="M15"/>
      <c r="N15"/>
    </row>
    <row r="16" spans="1:14" x14ac:dyDescent="0.2">
      <c r="C16" s="8"/>
      <c r="M16"/>
      <c r="N16"/>
    </row>
    <row r="17" spans="3:3" x14ac:dyDescent="0.2">
      <c r="C17" s="8"/>
    </row>
  </sheetData>
  <mergeCells count="1">
    <mergeCell ref="A2:B2"/>
  </mergeCells>
  <phoneticPr fontId="1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93F61C-CC51-2945-B6D7-4CAFA86D65EF}">
  <dimension ref="A1:O808"/>
  <sheetViews>
    <sheetView zoomScale="61" zoomScaleNormal="61" workbookViewId="0">
      <selection activeCell="A220" sqref="A220:B249"/>
    </sheetView>
  </sheetViews>
  <sheetFormatPr baseColWidth="10" defaultRowHeight="16" x14ac:dyDescent="0.2"/>
  <cols>
    <col min="1" max="1" width="18.33203125" style="8" customWidth="1"/>
    <col min="2" max="2" width="85" customWidth="1"/>
    <col min="3" max="3" width="33.33203125" style="8" customWidth="1"/>
    <col min="4" max="4" width="75" customWidth="1"/>
    <col min="5" max="5" width="37" style="8" customWidth="1"/>
    <col min="6" max="6" width="94" customWidth="1"/>
    <col min="7" max="7" width="50.5" style="8" customWidth="1"/>
    <col min="8" max="8" width="96.5" customWidth="1"/>
    <col min="9" max="9" width="31" style="8" customWidth="1"/>
    <col min="10" max="10" width="84.6640625" customWidth="1"/>
    <col min="12" max="12" width="7.5" customWidth="1"/>
    <col min="13" max="13" width="49.5" customWidth="1"/>
  </cols>
  <sheetData>
    <row r="1" spans="1:15" s="34" customFormat="1" ht="27" thickBot="1" x14ac:dyDescent="0.35">
      <c r="A1" s="70" t="s">
        <v>4221</v>
      </c>
      <c r="B1" s="71"/>
      <c r="C1" s="71"/>
      <c r="D1" s="72"/>
      <c r="E1" s="70" t="s">
        <v>4222</v>
      </c>
      <c r="F1" s="71"/>
      <c r="G1" s="71"/>
      <c r="H1" s="72"/>
    </row>
    <row r="2" spans="1:15" s="36" customFormat="1" ht="22" thickBot="1" x14ac:dyDescent="0.3">
      <c r="A2" s="57" t="s">
        <v>1035</v>
      </c>
      <c r="B2" s="58"/>
      <c r="C2" s="57" t="s">
        <v>1035</v>
      </c>
      <c r="D2" s="59"/>
      <c r="E2" s="57" t="s">
        <v>1035</v>
      </c>
      <c r="F2" s="60"/>
      <c r="G2" s="57" t="s">
        <v>1035</v>
      </c>
      <c r="H2" s="61"/>
    </row>
    <row r="3" spans="1:15" ht="23" x14ac:dyDescent="0.25">
      <c r="A3" s="44" t="s">
        <v>3431</v>
      </c>
      <c r="B3" t="s">
        <v>4491</v>
      </c>
      <c r="D3" s="45"/>
      <c r="E3" s="44" t="s">
        <v>3862</v>
      </c>
      <c r="F3" t="s">
        <v>5151</v>
      </c>
      <c r="H3" s="45"/>
      <c r="I3" s="35"/>
      <c r="J3" s="37"/>
      <c r="L3" s="40"/>
      <c r="M3" s="38"/>
      <c r="O3" s="38"/>
    </row>
    <row r="4" spans="1:15" ht="23" x14ac:dyDescent="0.25">
      <c r="A4" s="44" t="s">
        <v>3432</v>
      </c>
      <c r="B4" t="s">
        <v>4492</v>
      </c>
      <c r="D4" s="45"/>
      <c r="E4" s="44" t="s">
        <v>3863</v>
      </c>
      <c r="F4" t="s">
        <v>5152</v>
      </c>
      <c r="H4" s="45"/>
      <c r="I4" s="35"/>
      <c r="J4" s="37"/>
      <c r="L4" s="40"/>
      <c r="M4" s="38"/>
      <c r="O4" s="38"/>
    </row>
    <row r="5" spans="1:15" ht="23" x14ac:dyDescent="0.25">
      <c r="A5" s="44" t="s">
        <v>3433</v>
      </c>
      <c r="B5" t="s">
        <v>4493</v>
      </c>
      <c r="D5" s="45"/>
      <c r="E5" s="44" t="s">
        <v>3864</v>
      </c>
      <c r="F5" t="s">
        <v>5153</v>
      </c>
      <c r="H5" s="45"/>
      <c r="I5" s="35"/>
      <c r="J5" s="37"/>
      <c r="L5" s="40"/>
      <c r="M5" s="38"/>
      <c r="O5" s="38"/>
    </row>
    <row r="6" spans="1:15" ht="23" x14ac:dyDescent="0.25">
      <c r="A6" s="44" t="s">
        <v>3434</v>
      </c>
      <c r="B6" t="s">
        <v>4494</v>
      </c>
      <c r="D6" s="45"/>
      <c r="E6" s="44" t="s">
        <v>3865</v>
      </c>
      <c r="F6" t="s">
        <v>5154</v>
      </c>
      <c r="H6" s="45"/>
      <c r="I6" s="35"/>
      <c r="J6" s="37"/>
      <c r="L6" s="40"/>
      <c r="M6" s="38"/>
      <c r="O6" s="38"/>
    </row>
    <row r="7" spans="1:15" ht="23" x14ac:dyDescent="0.25">
      <c r="A7" s="44" t="s">
        <v>3435</v>
      </c>
      <c r="B7" t="s">
        <v>4495</v>
      </c>
      <c r="D7" s="45"/>
      <c r="E7" s="44" t="s">
        <v>3866</v>
      </c>
      <c r="F7" t="s">
        <v>5155</v>
      </c>
      <c r="H7" s="45"/>
      <c r="I7" s="35"/>
      <c r="J7" s="37"/>
      <c r="L7" s="40"/>
      <c r="M7" s="38"/>
      <c r="O7" s="38"/>
    </row>
    <row r="8" spans="1:15" ht="23" x14ac:dyDescent="0.25">
      <c r="A8" s="44" t="s">
        <v>3436</v>
      </c>
      <c r="B8" t="s">
        <v>4496</v>
      </c>
      <c r="D8" s="45"/>
      <c r="E8" s="44" t="s">
        <v>3867</v>
      </c>
      <c r="F8" t="s">
        <v>5156</v>
      </c>
      <c r="H8" s="45"/>
      <c r="I8" s="35"/>
      <c r="J8" s="37"/>
      <c r="L8" s="40"/>
      <c r="M8" s="38"/>
      <c r="O8" s="38"/>
    </row>
    <row r="9" spans="1:15" ht="23" x14ac:dyDescent="0.25">
      <c r="A9" s="44" t="s">
        <v>3437</v>
      </c>
      <c r="B9" t="s">
        <v>4497</v>
      </c>
      <c r="D9" s="45"/>
      <c r="E9" s="44" t="s">
        <v>3868</v>
      </c>
      <c r="F9" t="s">
        <v>5157</v>
      </c>
      <c r="H9" s="45"/>
      <c r="I9" s="35"/>
      <c r="J9" s="37"/>
      <c r="L9" s="40"/>
      <c r="M9" s="38"/>
      <c r="O9" s="38"/>
    </row>
    <row r="10" spans="1:15" ht="23" x14ac:dyDescent="0.25">
      <c r="A10" s="44" t="s">
        <v>3438</v>
      </c>
      <c r="B10" t="s">
        <v>4498</v>
      </c>
      <c r="D10" s="45"/>
      <c r="E10" s="44" t="s">
        <v>3869</v>
      </c>
      <c r="F10" t="s">
        <v>5158</v>
      </c>
      <c r="H10" s="45"/>
      <c r="I10" s="35"/>
      <c r="J10" s="37"/>
      <c r="L10" s="40"/>
      <c r="M10" s="38"/>
      <c r="O10" s="38"/>
    </row>
    <row r="11" spans="1:15" ht="23" x14ac:dyDescent="0.25">
      <c r="A11" s="44" t="s">
        <v>3439</v>
      </c>
      <c r="B11" t="s">
        <v>4499</v>
      </c>
      <c r="D11" s="45"/>
      <c r="E11" s="44" t="s">
        <v>3870</v>
      </c>
      <c r="F11" t="s">
        <v>5159</v>
      </c>
      <c r="H11" s="45"/>
      <c r="I11" s="35"/>
      <c r="J11" s="37"/>
      <c r="L11" s="40"/>
      <c r="M11" s="38"/>
      <c r="O11" s="38"/>
    </row>
    <row r="12" spans="1:15" ht="23" x14ac:dyDescent="0.25">
      <c r="A12" s="44" t="s">
        <v>3440</v>
      </c>
      <c r="B12" t="s">
        <v>4500</v>
      </c>
      <c r="D12" s="45"/>
      <c r="E12" s="44" t="s">
        <v>3871</v>
      </c>
      <c r="F12" t="s">
        <v>5160</v>
      </c>
      <c r="H12" s="45"/>
      <c r="I12" s="35"/>
      <c r="J12" s="37"/>
      <c r="L12" s="40"/>
      <c r="M12" s="38"/>
      <c r="O12" s="38"/>
    </row>
    <row r="13" spans="1:15" ht="23" x14ac:dyDescent="0.25">
      <c r="A13" s="44" t="s">
        <v>3441</v>
      </c>
      <c r="B13" t="s">
        <v>4501</v>
      </c>
      <c r="D13" s="45"/>
      <c r="E13" s="44" t="s">
        <v>3872</v>
      </c>
      <c r="F13" t="s">
        <v>5161</v>
      </c>
      <c r="H13" s="45"/>
      <c r="I13" s="35"/>
      <c r="J13" s="37"/>
      <c r="L13" s="40"/>
      <c r="M13" s="38"/>
      <c r="O13" s="38"/>
    </row>
    <row r="14" spans="1:15" ht="23" x14ac:dyDescent="0.25">
      <c r="A14" s="44" t="s">
        <v>3442</v>
      </c>
      <c r="B14" t="s">
        <v>4502</v>
      </c>
      <c r="D14" s="45"/>
      <c r="E14" s="44" t="s">
        <v>3873</v>
      </c>
      <c r="F14" t="s">
        <v>5162</v>
      </c>
      <c r="H14" s="45"/>
      <c r="I14" s="35"/>
      <c r="J14" s="37"/>
      <c r="L14" s="40"/>
      <c r="M14" s="38"/>
      <c r="O14" s="38"/>
    </row>
    <row r="15" spans="1:15" ht="23" x14ac:dyDescent="0.25">
      <c r="A15" s="44" t="s">
        <v>3443</v>
      </c>
      <c r="B15" t="s">
        <v>4503</v>
      </c>
      <c r="D15" s="45"/>
      <c r="E15" s="44" t="s">
        <v>3874</v>
      </c>
      <c r="F15" t="s">
        <v>5163</v>
      </c>
      <c r="H15" s="45"/>
      <c r="I15" s="35"/>
      <c r="J15" s="37"/>
      <c r="L15" s="40"/>
      <c r="M15" s="38"/>
      <c r="O15" s="38"/>
    </row>
    <row r="16" spans="1:15" ht="23" x14ac:dyDescent="0.25">
      <c r="A16" s="44" t="s">
        <v>3444</v>
      </c>
      <c r="B16" t="s">
        <v>4504</v>
      </c>
      <c r="D16" s="45"/>
      <c r="E16" s="44" t="s">
        <v>3875</v>
      </c>
      <c r="F16" t="s">
        <v>5164</v>
      </c>
      <c r="H16" s="45"/>
      <c r="I16" s="35"/>
      <c r="J16" s="37"/>
      <c r="L16" s="40"/>
      <c r="M16" s="38"/>
      <c r="O16" s="38"/>
    </row>
    <row r="17" spans="1:15" ht="23" x14ac:dyDescent="0.25">
      <c r="A17" s="44" t="s">
        <v>121</v>
      </c>
      <c r="B17" t="s">
        <v>4505</v>
      </c>
      <c r="D17" s="45"/>
      <c r="E17" s="44" t="s">
        <v>145</v>
      </c>
      <c r="F17" t="s">
        <v>5165</v>
      </c>
      <c r="H17" s="45"/>
      <c r="I17" s="35"/>
      <c r="J17" s="37"/>
      <c r="L17" s="40"/>
      <c r="M17" s="38"/>
      <c r="O17" s="38"/>
    </row>
    <row r="18" spans="1:15" ht="23" x14ac:dyDescent="0.25">
      <c r="A18" s="44" t="s">
        <v>123</v>
      </c>
      <c r="B18" t="s">
        <v>4506</v>
      </c>
      <c r="D18" s="45"/>
      <c r="E18" s="44" t="s">
        <v>147</v>
      </c>
      <c r="F18" t="s">
        <v>5166</v>
      </c>
      <c r="H18" s="45"/>
      <c r="I18" s="35"/>
      <c r="J18" s="37"/>
      <c r="L18" s="40"/>
      <c r="M18" s="38"/>
      <c r="O18" s="38"/>
    </row>
    <row r="19" spans="1:15" ht="23" x14ac:dyDescent="0.25">
      <c r="A19" s="44" t="s">
        <v>125</v>
      </c>
      <c r="B19" t="s">
        <v>4507</v>
      </c>
      <c r="D19" s="45"/>
      <c r="E19" s="44" t="s">
        <v>149</v>
      </c>
      <c r="F19" t="s">
        <v>5167</v>
      </c>
      <c r="H19" s="45"/>
      <c r="I19" s="35"/>
      <c r="J19" s="37"/>
      <c r="L19" s="40"/>
      <c r="M19" s="38"/>
      <c r="O19" s="38"/>
    </row>
    <row r="20" spans="1:15" ht="23" x14ac:dyDescent="0.25">
      <c r="A20" s="44" t="s">
        <v>127</v>
      </c>
      <c r="B20" t="s">
        <v>4508</v>
      </c>
      <c r="D20" s="45"/>
      <c r="E20" s="44" t="s">
        <v>151</v>
      </c>
      <c r="F20" t="s">
        <v>5168</v>
      </c>
      <c r="H20" s="45"/>
      <c r="I20" s="35"/>
      <c r="J20" s="37"/>
      <c r="L20" s="40"/>
      <c r="M20" s="38"/>
      <c r="O20" s="38"/>
    </row>
    <row r="21" spans="1:15" ht="23" x14ac:dyDescent="0.25">
      <c r="A21" s="44" t="s">
        <v>129</v>
      </c>
      <c r="B21" t="s">
        <v>4509</v>
      </c>
      <c r="D21" s="45"/>
      <c r="E21" s="44" t="s">
        <v>153</v>
      </c>
      <c r="F21" t="s">
        <v>5169</v>
      </c>
      <c r="H21" s="45"/>
      <c r="I21" s="35"/>
      <c r="J21" s="37"/>
      <c r="L21" s="40"/>
      <c r="M21" s="38"/>
      <c r="O21" s="38"/>
    </row>
    <row r="22" spans="1:15" ht="23" x14ac:dyDescent="0.25">
      <c r="A22" s="44" t="s">
        <v>131</v>
      </c>
      <c r="B22" t="s">
        <v>4510</v>
      </c>
      <c r="D22" s="45"/>
      <c r="E22" s="44" t="s">
        <v>155</v>
      </c>
      <c r="F22" t="s">
        <v>5170</v>
      </c>
      <c r="H22" s="45"/>
      <c r="I22" s="35"/>
      <c r="J22" s="37"/>
      <c r="L22" s="40"/>
      <c r="M22" s="38"/>
      <c r="O22" s="38"/>
    </row>
    <row r="23" spans="1:15" ht="23" x14ac:dyDescent="0.25">
      <c r="A23" s="44" t="s">
        <v>133</v>
      </c>
      <c r="B23" t="s">
        <v>4511</v>
      </c>
      <c r="D23" s="45"/>
      <c r="E23" s="44" t="s">
        <v>157</v>
      </c>
      <c r="F23" t="s">
        <v>5171</v>
      </c>
      <c r="H23" s="45"/>
      <c r="I23" s="35"/>
      <c r="J23" s="37"/>
      <c r="L23" s="40"/>
      <c r="M23" s="38"/>
      <c r="O23" s="38"/>
    </row>
    <row r="24" spans="1:15" ht="23" x14ac:dyDescent="0.25">
      <c r="A24" s="44" t="s">
        <v>135</v>
      </c>
      <c r="B24" t="s">
        <v>4512</v>
      </c>
      <c r="D24" s="45"/>
      <c r="E24" s="44" t="s">
        <v>159</v>
      </c>
      <c r="F24" t="s">
        <v>5172</v>
      </c>
      <c r="H24" s="45"/>
      <c r="I24" s="35"/>
      <c r="J24" s="37"/>
      <c r="L24" s="40"/>
      <c r="M24" s="38"/>
      <c r="O24" s="38"/>
    </row>
    <row r="25" spans="1:15" ht="23" x14ac:dyDescent="0.25">
      <c r="A25" s="44" t="s">
        <v>137</v>
      </c>
      <c r="B25" t="s">
        <v>4513</v>
      </c>
      <c r="D25" s="45"/>
      <c r="E25" s="44" t="s">
        <v>161</v>
      </c>
      <c r="F25" t="s">
        <v>5173</v>
      </c>
      <c r="H25" s="45"/>
      <c r="I25" s="35"/>
      <c r="J25" s="37"/>
      <c r="L25" s="40"/>
      <c r="M25" s="38"/>
      <c r="O25" s="38"/>
    </row>
    <row r="26" spans="1:15" ht="23" x14ac:dyDescent="0.25">
      <c r="A26" s="44" t="s">
        <v>139</v>
      </c>
      <c r="B26" t="s">
        <v>4514</v>
      </c>
      <c r="D26" s="45"/>
      <c r="E26" s="44" t="s">
        <v>163</v>
      </c>
      <c r="F26" t="s">
        <v>5174</v>
      </c>
      <c r="H26" s="45"/>
      <c r="I26" s="35"/>
      <c r="J26" s="37"/>
      <c r="L26" s="40"/>
      <c r="M26" s="38"/>
      <c r="O26" s="38"/>
    </row>
    <row r="27" spans="1:15" ht="23" x14ac:dyDescent="0.25">
      <c r="A27" s="44" t="s">
        <v>141</v>
      </c>
      <c r="B27" t="s">
        <v>4515</v>
      </c>
      <c r="D27" s="45"/>
      <c r="E27" s="44" t="s">
        <v>165</v>
      </c>
      <c r="F27" t="s">
        <v>5175</v>
      </c>
      <c r="H27" s="45"/>
      <c r="I27" s="35"/>
      <c r="J27" s="37"/>
      <c r="L27" s="40"/>
      <c r="M27" s="38"/>
      <c r="O27" s="38"/>
    </row>
    <row r="28" spans="1:15" ht="23" x14ac:dyDescent="0.25">
      <c r="A28" s="44" t="s">
        <v>143</v>
      </c>
      <c r="B28" t="s">
        <v>4516</v>
      </c>
      <c r="D28" s="45"/>
      <c r="E28" s="44" t="s">
        <v>167</v>
      </c>
      <c r="F28" t="s">
        <v>5176</v>
      </c>
      <c r="H28" s="45"/>
      <c r="I28" s="35"/>
      <c r="J28" s="37"/>
      <c r="L28" s="40"/>
      <c r="M28" s="38"/>
      <c r="O28" s="38"/>
    </row>
    <row r="29" spans="1:15" ht="23" x14ac:dyDescent="0.25">
      <c r="A29" s="44" t="s">
        <v>3445</v>
      </c>
      <c r="B29" t="s">
        <v>4517</v>
      </c>
      <c r="D29" s="45"/>
      <c r="E29" s="44" t="s">
        <v>3876</v>
      </c>
      <c r="F29" t="s">
        <v>5177</v>
      </c>
      <c r="H29" s="45"/>
      <c r="I29" s="35"/>
      <c r="J29" s="37"/>
      <c r="L29" s="40"/>
      <c r="M29" s="38"/>
      <c r="O29" s="38"/>
    </row>
    <row r="30" spans="1:15" ht="23" x14ac:dyDescent="0.25">
      <c r="A30" s="44" t="s">
        <v>3446</v>
      </c>
      <c r="B30" t="s">
        <v>4518</v>
      </c>
      <c r="D30" s="45"/>
      <c r="E30" s="44" t="s">
        <v>3877</v>
      </c>
      <c r="F30" t="s">
        <v>5178</v>
      </c>
      <c r="H30" s="45"/>
      <c r="I30" s="35"/>
      <c r="J30" s="37"/>
      <c r="L30" s="40"/>
      <c r="M30" s="38"/>
      <c r="O30" s="38"/>
    </row>
    <row r="31" spans="1:15" ht="23" x14ac:dyDescent="0.25">
      <c r="A31" s="44" t="s">
        <v>3447</v>
      </c>
      <c r="B31" t="s">
        <v>4519</v>
      </c>
      <c r="D31" s="45"/>
      <c r="E31" s="44" t="s">
        <v>3878</v>
      </c>
      <c r="F31" t="s">
        <v>5179</v>
      </c>
      <c r="H31" s="45"/>
      <c r="I31" s="35"/>
      <c r="J31" s="37"/>
      <c r="L31" s="40"/>
      <c r="M31" s="38"/>
      <c r="O31" s="38"/>
    </row>
    <row r="32" spans="1:15" ht="23" x14ac:dyDescent="0.25">
      <c r="A32" s="44" t="s">
        <v>3448</v>
      </c>
      <c r="B32" t="s">
        <v>4520</v>
      </c>
      <c r="D32" s="45"/>
      <c r="E32" s="44" t="s">
        <v>3879</v>
      </c>
      <c r="F32" t="s">
        <v>5180</v>
      </c>
      <c r="H32" s="45"/>
      <c r="I32" s="35"/>
      <c r="J32" s="37"/>
      <c r="L32" s="40"/>
      <c r="M32" s="38"/>
      <c r="O32" s="38"/>
    </row>
    <row r="33" spans="1:15" ht="23" x14ac:dyDescent="0.25">
      <c r="A33" s="44"/>
      <c r="D33" s="45"/>
      <c r="E33" s="44"/>
      <c r="H33" s="45"/>
      <c r="I33" s="35"/>
      <c r="J33" s="37"/>
      <c r="L33" s="40"/>
      <c r="M33" s="38"/>
      <c r="O33" s="38"/>
    </row>
    <row r="34" spans="1:15" ht="23" x14ac:dyDescent="0.25">
      <c r="A34" s="44" t="s">
        <v>3449</v>
      </c>
      <c r="B34" t="s">
        <v>4401</v>
      </c>
      <c r="C34" s="43"/>
      <c r="D34" s="46"/>
      <c r="E34" s="44" t="s">
        <v>3880</v>
      </c>
      <c r="F34" t="s">
        <v>5031</v>
      </c>
      <c r="H34" s="45"/>
      <c r="I34" s="35"/>
      <c r="J34" s="37"/>
      <c r="L34" s="40"/>
      <c r="M34" s="38"/>
      <c r="O34" s="38"/>
    </row>
    <row r="35" spans="1:15" ht="23" x14ac:dyDescent="0.25">
      <c r="A35" s="44" t="s">
        <v>3450</v>
      </c>
      <c r="B35" t="s">
        <v>4402</v>
      </c>
      <c r="C35" s="43"/>
      <c r="D35" s="46"/>
      <c r="E35" s="44" t="s">
        <v>3881</v>
      </c>
      <c r="F35" t="s">
        <v>5032</v>
      </c>
      <c r="H35" s="45"/>
    </row>
    <row r="36" spans="1:15" ht="23" x14ac:dyDescent="0.25">
      <c r="A36" s="44" t="s">
        <v>3451</v>
      </c>
      <c r="B36" t="s">
        <v>4403</v>
      </c>
      <c r="C36" s="43"/>
      <c r="D36" s="46"/>
      <c r="E36" s="44" t="s">
        <v>3882</v>
      </c>
      <c r="F36" t="s">
        <v>5033</v>
      </c>
      <c r="G36" s="39"/>
      <c r="H36" s="45"/>
      <c r="I36" s="35"/>
      <c r="J36" s="37"/>
      <c r="L36" s="40"/>
      <c r="M36" s="38"/>
      <c r="O36" s="38"/>
    </row>
    <row r="37" spans="1:15" ht="23" x14ac:dyDescent="0.25">
      <c r="A37" s="44" t="s">
        <v>3452</v>
      </c>
      <c r="B37" t="s">
        <v>4404</v>
      </c>
      <c r="C37" s="43"/>
      <c r="D37" s="46"/>
      <c r="E37" s="44" t="s">
        <v>3883</v>
      </c>
      <c r="F37" t="s">
        <v>5034</v>
      </c>
      <c r="G37" s="39"/>
      <c r="H37" s="45"/>
      <c r="I37" s="35"/>
      <c r="J37" s="37"/>
      <c r="L37" s="40"/>
      <c r="M37" s="38"/>
      <c r="O37" s="38"/>
    </row>
    <row r="38" spans="1:15" ht="23" x14ac:dyDescent="0.25">
      <c r="A38" s="44" t="s">
        <v>3453</v>
      </c>
      <c r="B38" t="s">
        <v>4405</v>
      </c>
      <c r="C38" s="43"/>
      <c r="D38" s="46"/>
      <c r="E38" s="44" t="s">
        <v>3884</v>
      </c>
      <c r="F38" t="s">
        <v>5035</v>
      </c>
      <c r="G38" s="39"/>
      <c r="H38" s="45"/>
      <c r="I38" s="35"/>
      <c r="J38" s="37"/>
      <c r="L38" s="40"/>
      <c r="M38" s="38"/>
      <c r="O38" s="38"/>
    </row>
    <row r="39" spans="1:15" ht="23" x14ac:dyDescent="0.25">
      <c r="A39" s="44" t="s">
        <v>3454</v>
      </c>
      <c r="B39" t="s">
        <v>4406</v>
      </c>
      <c r="C39" s="43"/>
      <c r="D39" s="46"/>
      <c r="E39" s="44" t="s">
        <v>3885</v>
      </c>
      <c r="F39" t="s">
        <v>5036</v>
      </c>
      <c r="G39" s="39"/>
      <c r="H39" s="45"/>
      <c r="I39" s="35"/>
      <c r="J39" s="37"/>
      <c r="L39" s="40"/>
      <c r="M39" s="38"/>
      <c r="O39" s="38"/>
    </row>
    <row r="40" spans="1:15" ht="23" x14ac:dyDescent="0.25">
      <c r="A40" s="44" t="s">
        <v>3455</v>
      </c>
      <c r="B40" t="s">
        <v>4407</v>
      </c>
      <c r="C40" s="43"/>
      <c r="D40" s="46"/>
      <c r="E40" s="44" t="s">
        <v>3886</v>
      </c>
      <c r="F40" t="s">
        <v>5037</v>
      </c>
      <c r="G40" s="39"/>
      <c r="H40" s="45"/>
      <c r="I40" s="35"/>
      <c r="J40" s="37"/>
      <c r="L40" s="40"/>
      <c r="M40" s="38"/>
      <c r="O40" s="38"/>
    </row>
    <row r="41" spans="1:15" ht="23" x14ac:dyDescent="0.25">
      <c r="A41" s="44" t="s">
        <v>3456</v>
      </c>
      <c r="B41" t="s">
        <v>4408</v>
      </c>
      <c r="C41" s="43"/>
      <c r="D41" s="46"/>
      <c r="E41" s="44" t="s">
        <v>3887</v>
      </c>
      <c r="F41" t="s">
        <v>5038</v>
      </c>
      <c r="G41" s="39"/>
      <c r="H41" s="45"/>
      <c r="I41" s="35"/>
      <c r="J41" s="37"/>
      <c r="L41" s="40"/>
      <c r="M41" s="38"/>
      <c r="O41" s="38"/>
    </row>
    <row r="42" spans="1:15" ht="23" x14ac:dyDescent="0.25">
      <c r="A42" s="44" t="s">
        <v>3457</v>
      </c>
      <c r="B42" t="s">
        <v>4409</v>
      </c>
      <c r="C42" s="43"/>
      <c r="D42" s="46"/>
      <c r="E42" s="44" t="s">
        <v>3888</v>
      </c>
      <c r="F42" t="s">
        <v>5039</v>
      </c>
      <c r="G42" s="39"/>
      <c r="H42" s="45"/>
      <c r="I42" s="35"/>
      <c r="J42" s="37"/>
      <c r="L42" s="40"/>
      <c r="M42" s="38"/>
      <c r="O42" s="38"/>
    </row>
    <row r="43" spans="1:15" ht="23" x14ac:dyDescent="0.25">
      <c r="A43" s="44" t="s">
        <v>3458</v>
      </c>
      <c r="B43" t="s">
        <v>4410</v>
      </c>
      <c r="C43" s="43"/>
      <c r="D43" s="46"/>
      <c r="E43" s="44" t="s">
        <v>3889</v>
      </c>
      <c r="F43" t="s">
        <v>5040</v>
      </c>
      <c r="G43" s="39"/>
      <c r="H43" s="45"/>
      <c r="I43" s="35"/>
      <c r="J43" s="37"/>
      <c r="L43" s="40"/>
      <c r="M43" s="38"/>
      <c r="O43" s="38"/>
    </row>
    <row r="44" spans="1:15" ht="23" x14ac:dyDescent="0.25">
      <c r="A44" s="44" t="s">
        <v>3459</v>
      </c>
      <c r="B44" t="s">
        <v>4411</v>
      </c>
      <c r="C44" s="43"/>
      <c r="D44" s="46"/>
      <c r="E44" s="44" t="s">
        <v>3890</v>
      </c>
      <c r="F44" t="s">
        <v>5041</v>
      </c>
      <c r="G44" s="39"/>
      <c r="H44" s="45"/>
      <c r="I44" s="35"/>
      <c r="J44" s="37"/>
      <c r="L44" s="40"/>
      <c r="M44" s="38"/>
      <c r="O44" s="38"/>
    </row>
    <row r="45" spans="1:15" ht="23" x14ac:dyDescent="0.25">
      <c r="A45" s="44" t="s">
        <v>3460</v>
      </c>
      <c r="B45" t="s">
        <v>4412</v>
      </c>
      <c r="C45" s="43"/>
      <c r="D45" s="46"/>
      <c r="E45" s="44" t="s">
        <v>3891</v>
      </c>
      <c r="F45" t="s">
        <v>5042</v>
      </c>
      <c r="G45" s="39"/>
      <c r="H45" s="45"/>
      <c r="I45" s="35"/>
      <c r="J45" s="37"/>
      <c r="L45" s="40"/>
      <c r="M45" s="38"/>
      <c r="O45" s="38"/>
    </row>
    <row r="46" spans="1:15" ht="23" x14ac:dyDescent="0.25">
      <c r="A46" s="44" t="s">
        <v>3461</v>
      </c>
      <c r="B46" t="s">
        <v>4413</v>
      </c>
      <c r="C46" s="43"/>
      <c r="D46" s="46"/>
      <c r="E46" s="44" t="s">
        <v>3892</v>
      </c>
      <c r="F46" t="s">
        <v>5043</v>
      </c>
      <c r="G46" s="39"/>
      <c r="H46" s="45"/>
      <c r="I46" s="35"/>
      <c r="J46" s="37"/>
      <c r="L46" s="40"/>
      <c r="M46" s="38"/>
      <c r="O46" s="38"/>
    </row>
    <row r="47" spans="1:15" ht="23" x14ac:dyDescent="0.25">
      <c r="A47" s="44" t="s">
        <v>3462</v>
      </c>
      <c r="B47" t="s">
        <v>4414</v>
      </c>
      <c r="C47" s="43"/>
      <c r="D47" s="46"/>
      <c r="E47" s="44" t="s">
        <v>3893</v>
      </c>
      <c r="F47" t="s">
        <v>5044</v>
      </c>
      <c r="G47" s="39"/>
      <c r="H47" s="45"/>
      <c r="I47" s="35"/>
      <c r="J47" s="37"/>
      <c r="L47" s="40"/>
      <c r="M47" s="38"/>
      <c r="O47" s="38"/>
    </row>
    <row r="48" spans="1:15" ht="23" x14ac:dyDescent="0.25">
      <c r="A48" s="44" t="s">
        <v>337</v>
      </c>
      <c r="B48" t="s">
        <v>4415</v>
      </c>
      <c r="C48" s="43"/>
      <c r="D48" s="46"/>
      <c r="E48" s="44" t="s">
        <v>361</v>
      </c>
      <c r="F48" t="s">
        <v>5045</v>
      </c>
      <c r="G48" s="39"/>
      <c r="H48" s="45"/>
      <c r="I48" s="35"/>
      <c r="J48" s="37"/>
      <c r="L48" s="40"/>
      <c r="M48" s="38"/>
      <c r="O48" s="38"/>
    </row>
    <row r="49" spans="1:15" ht="23" x14ac:dyDescent="0.25">
      <c r="A49" s="44" t="s">
        <v>339</v>
      </c>
      <c r="B49" t="s">
        <v>4416</v>
      </c>
      <c r="C49" s="43"/>
      <c r="D49" s="46"/>
      <c r="E49" s="44" t="s">
        <v>363</v>
      </c>
      <c r="F49" t="s">
        <v>5046</v>
      </c>
      <c r="G49" s="39"/>
      <c r="H49" s="45"/>
      <c r="I49" s="35"/>
      <c r="J49" s="37"/>
      <c r="L49" s="40"/>
      <c r="M49" s="38"/>
      <c r="O49" s="38"/>
    </row>
    <row r="50" spans="1:15" ht="23" x14ac:dyDescent="0.25">
      <c r="A50" s="44" t="s">
        <v>341</v>
      </c>
      <c r="B50" t="s">
        <v>4417</v>
      </c>
      <c r="C50" s="43"/>
      <c r="D50" s="46"/>
      <c r="E50" s="44" t="s">
        <v>365</v>
      </c>
      <c r="F50" t="s">
        <v>5047</v>
      </c>
      <c r="G50" s="39"/>
      <c r="H50" s="45"/>
      <c r="I50" s="35"/>
      <c r="J50" s="37"/>
      <c r="L50" s="40"/>
      <c r="M50" s="38"/>
      <c r="O50" s="38"/>
    </row>
    <row r="51" spans="1:15" ht="23" x14ac:dyDescent="0.25">
      <c r="A51" s="44" t="s">
        <v>343</v>
      </c>
      <c r="B51" t="s">
        <v>4418</v>
      </c>
      <c r="C51" s="43"/>
      <c r="D51" s="46"/>
      <c r="E51" s="44" t="s">
        <v>367</v>
      </c>
      <c r="F51" t="s">
        <v>5048</v>
      </c>
      <c r="G51" s="39"/>
      <c r="H51" s="45"/>
      <c r="I51" s="35"/>
      <c r="J51" s="37"/>
      <c r="L51" s="40"/>
      <c r="M51" s="38"/>
      <c r="O51" s="38"/>
    </row>
    <row r="52" spans="1:15" ht="23" x14ac:dyDescent="0.25">
      <c r="A52" s="44" t="s">
        <v>345</v>
      </c>
      <c r="B52" t="s">
        <v>4419</v>
      </c>
      <c r="C52" s="43"/>
      <c r="D52" s="46"/>
      <c r="E52" s="44" t="s">
        <v>369</v>
      </c>
      <c r="F52" t="s">
        <v>5049</v>
      </c>
      <c r="G52" s="39"/>
      <c r="H52" s="45"/>
      <c r="I52" s="35"/>
      <c r="J52" s="37"/>
      <c r="L52" s="40"/>
      <c r="M52" s="38"/>
      <c r="O52" s="38"/>
    </row>
    <row r="53" spans="1:15" ht="23" x14ac:dyDescent="0.25">
      <c r="A53" s="44" t="s">
        <v>347</v>
      </c>
      <c r="B53" t="s">
        <v>4420</v>
      </c>
      <c r="C53" s="43"/>
      <c r="D53" s="46"/>
      <c r="E53" s="44" t="s">
        <v>371</v>
      </c>
      <c r="F53" t="s">
        <v>5050</v>
      </c>
      <c r="G53" s="39"/>
      <c r="H53" s="45"/>
      <c r="I53" s="35"/>
      <c r="J53" s="37"/>
      <c r="L53" s="40"/>
      <c r="M53" s="38"/>
      <c r="O53" s="38"/>
    </row>
    <row r="54" spans="1:15" ht="23" x14ac:dyDescent="0.25">
      <c r="A54" s="44" t="s">
        <v>349</v>
      </c>
      <c r="B54" t="s">
        <v>4421</v>
      </c>
      <c r="C54" s="43"/>
      <c r="D54" s="46"/>
      <c r="E54" s="44" t="s">
        <v>373</v>
      </c>
      <c r="F54" t="s">
        <v>5051</v>
      </c>
      <c r="G54" s="39"/>
      <c r="H54" s="45"/>
      <c r="I54" s="35"/>
      <c r="J54" s="37"/>
      <c r="L54" s="40"/>
      <c r="M54" s="38"/>
      <c r="O54" s="38"/>
    </row>
    <row r="55" spans="1:15" ht="23" x14ac:dyDescent="0.25">
      <c r="A55" s="44" t="s">
        <v>351</v>
      </c>
      <c r="B55" t="s">
        <v>4422</v>
      </c>
      <c r="C55" s="43"/>
      <c r="D55" s="46"/>
      <c r="E55" s="44" t="s">
        <v>375</v>
      </c>
      <c r="F55" t="s">
        <v>5052</v>
      </c>
      <c r="G55" s="39"/>
      <c r="H55" s="45"/>
      <c r="I55" s="35"/>
      <c r="J55" s="37"/>
      <c r="L55" s="40"/>
      <c r="M55" s="38"/>
      <c r="O55" s="38"/>
    </row>
    <row r="56" spans="1:15" ht="23" x14ac:dyDescent="0.25">
      <c r="A56" s="44" t="s">
        <v>353</v>
      </c>
      <c r="B56" t="s">
        <v>4423</v>
      </c>
      <c r="C56" s="43"/>
      <c r="D56" s="46"/>
      <c r="E56" s="44" t="s">
        <v>377</v>
      </c>
      <c r="F56" t="s">
        <v>5053</v>
      </c>
      <c r="G56" s="39"/>
      <c r="H56" s="45"/>
      <c r="I56" s="35"/>
      <c r="J56" s="37"/>
      <c r="L56" s="40"/>
      <c r="M56" s="38"/>
      <c r="O56" s="38"/>
    </row>
    <row r="57" spans="1:15" ht="23" x14ac:dyDescent="0.25">
      <c r="A57" s="44" t="s">
        <v>355</v>
      </c>
      <c r="B57" t="s">
        <v>4424</v>
      </c>
      <c r="C57" s="43"/>
      <c r="D57" s="46"/>
      <c r="E57" s="44" t="s">
        <v>379</v>
      </c>
      <c r="F57" t="s">
        <v>5054</v>
      </c>
      <c r="G57" s="39"/>
      <c r="H57" s="45"/>
      <c r="I57" s="35"/>
      <c r="J57" s="37"/>
      <c r="L57" s="40"/>
      <c r="M57" s="38"/>
      <c r="O57" s="38"/>
    </row>
    <row r="58" spans="1:15" ht="23" x14ac:dyDescent="0.25">
      <c r="A58" s="44" t="s">
        <v>357</v>
      </c>
      <c r="B58" t="s">
        <v>4425</v>
      </c>
      <c r="C58" s="43"/>
      <c r="D58" s="46"/>
      <c r="E58" s="44" t="s">
        <v>381</v>
      </c>
      <c r="F58" t="s">
        <v>5055</v>
      </c>
      <c r="G58" s="39"/>
      <c r="H58" s="45"/>
      <c r="I58" s="35"/>
      <c r="J58" s="37"/>
      <c r="L58" s="40"/>
      <c r="M58" s="38"/>
      <c r="O58" s="38"/>
    </row>
    <row r="59" spans="1:15" ht="23" x14ac:dyDescent="0.25">
      <c r="A59" s="44" t="s">
        <v>359</v>
      </c>
      <c r="B59" t="s">
        <v>4426</v>
      </c>
      <c r="C59" s="43"/>
      <c r="D59" s="46"/>
      <c r="E59" s="44" t="s">
        <v>383</v>
      </c>
      <c r="F59" t="s">
        <v>5056</v>
      </c>
      <c r="G59" s="39"/>
      <c r="H59" s="45"/>
      <c r="I59" s="35"/>
      <c r="J59" s="37"/>
      <c r="L59" s="40"/>
      <c r="M59" s="38"/>
      <c r="O59" s="38"/>
    </row>
    <row r="60" spans="1:15" ht="23" x14ac:dyDescent="0.25">
      <c r="A60" s="44" t="s">
        <v>3463</v>
      </c>
      <c r="B60" t="s">
        <v>4427</v>
      </c>
      <c r="C60" s="43"/>
      <c r="D60" s="46"/>
      <c r="E60" s="44" t="s">
        <v>3894</v>
      </c>
      <c r="F60" t="s">
        <v>5057</v>
      </c>
      <c r="G60" s="39"/>
      <c r="H60" s="45"/>
      <c r="I60" s="35"/>
      <c r="J60" s="37"/>
      <c r="L60" s="40"/>
      <c r="M60" s="38"/>
      <c r="O60" s="38"/>
    </row>
    <row r="61" spans="1:15" ht="23" x14ac:dyDescent="0.25">
      <c r="A61" s="44" t="s">
        <v>3464</v>
      </c>
      <c r="B61" t="s">
        <v>4428</v>
      </c>
      <c r="C61" s="43"/>
      <c r="D61" s="46"/>
      <c r="E61" s="44" t="s">
        <v>3895</v>
      </c>
      <c r="F61" t="s">
        <v>5058</v>
      </c>
      <c r="G61" s="39"/>
      <c r="H61" s="45"/>
      <c r="I61" s="35"/>
      <c r="J61" s="37"/>
      <c r="L61" s="40"/>
      <c r="M61" s="38"/>
      <c r="O61" s="38"/>
    </row>
    <row r="62" spans="1:15" ht="23" x14ac:dyDescent="0.25">
      <c r="A62" s="44" t="s">
        <v>3465</v>
      </c>
      <c r="B62" t="s">
        <v>4429</v>
      </c>
      <c r="C62" s="43"/>
      <c r="D62" s="46"/>
      <c r="E62" s="44" t="s">
        <v>3896</v>
      </c>
      <c r="F62" t="s">
        <v>5059</v>
      </c>
      <c r="G62" s="39"/>
      <c r="H62" s="45"/>
      <c r="I62" s="35"/>
      <c r="J62" s="37"/>
      <c r="L62" s="40"/>
      <c r="M62" s="38"/>
      <c r="O62" s="38"/>
    </row>
    <row r="63" spans="1:15" ht="23" x14ac:dyDescent="0.25">
      <c r="A63" s="44" t="s">
        <v>3466</v>
      </c>
      <c r="B63" t="s">
        <v>4430</v>
      </c>
      <c r="C63" s="43"/>
      <c r="D63" s="46"/>
      <c r="E63" s="44" t="s">
        <v>3897</v>
      </c>
      <c r="F63" t="s">
        <v>5060</v>
      </c>
      <c r="G63" s="39"/>
      <c r="H63" s="45"/>
      <c r="I63" s="35"/>
      <c r="J63" s="37"/>
      <c r="L63" s="40"/>
      <c r="M63" s="38"/>
      <c r="O63" s="38"/>
    </row>
    <row r="64" spans="1:15" ht="23" x14ac:dyDescent="0.25">
      <c r="A64" s="44"/>
      <c r="C64" s="43"/>
      <c r="D64" s="46"/>
      <c r="E64" s="44"/>
      <c r="G64" s="39"/>
      <c r="H64" s="45"/>
      <c r="I64" s="35"/>
      <c r="J64" s="37"/>
      <c r="L64" s="40"/>
      <c r="M64" s="38"/>
      <c r="O64" s="38"/>
    </row>
    <row r="65" spans="1:15" ht="23" x14ac:dyDescent="0.25">
      <c r="A65" s="44" t="s">
        <v>3467</v>
      </c>
      <c r="B65" t="s">
        <v>4431</v>
      </c>
      <c r="C65" s="53"/>
      <c r="D65" s="47"/>
      <c r="E65" s="44" t="s">
        <v>3898</v>
      </c>
      <c r="F65" t="s">
        <v>5061</v>
      </c>
      <c r="G65" s="39"/>
      <c r="H65" s="45"/>
      <c r="I65" s="35"/>
      <c r="J65" s="37"/>
      <c r="L65" s="40"/>
      <c r="M65" s="38"/>
      <c r="O65" s="38"/>
    </row>
    <row r="66" spans="1:15" ht="23" x14ac:dyDescent="0.25">
      <c r="A66" s="44" t="s">
        <v>3468</v>
      </c>
      <c r="B66" t="s">
        <v>4432</v>
      </c>
      <c r="C66" s="53"/>
      <c r="D66" s="47"/>
      <c r="E66" s="44" t="s">
        <v>3899</v>
      </c>
      <c r="F66" t="s">
        <v>5062</v>
      </c>
      <c r="G66" s="39"/>
      <c r="H66" s="45"/>
      <c r="I66" s="35"/>
      <c r="J66" s="37"/>
      <c r="L66" s="40"/>
      <c r="M66" s="38"/>
      <c r="O66" s="38"/>
    </row>
    <row r="67" spans="1:15" ht="23" x14ac:dyDescent="0.25">
      <c r="A67" s="44" t="s">
        <v>3469</v>
      </c>
      <c r="B67" t="s">
        <v>4433</v>
      </c>
      <c r="C67" s="53"/>
      <c r="D67" s="47"/>
      <c r="E67" s="44" t="s">
        <v>3900</v>
      </c>
      <c r="F67" t="s">
        <v>5063</v>
      </c>
      <c r="G67" s="39"/>
      <c r="H67" s="45"/>
      <c r="I67" s="35"/>
      <c r="J67" s="37"/>
      <c r="L67" s="40"/>
      <c r="M67" s="38"/>
      <c r="O67" s="38"/>
    </row>
    <row r="68" spans="1:15" x14ac:dyDescent="0.2">
      <c r="A68" s="44" t="s">
        <v>3470</v>
      </c>
      <c r="B68" t="s">
        <v>4434</v>
      </c>
      <c r="C68" s="53"/>
      <c r="D68" s="47"/>
      <c r="E68" s="44" t="s">
        <v>3901</v>
      </c>
      <c r="F68" t="s">
        <v>5064</v>
      </c>
      <c r="H68" s="45"/>
    </row>
    <row r="69" spans="1:15" ht="23" x14ac:dyDescent="0.25">
      <c r="A69" s="44" t="s">
        <v>3471</v>
      </c>
      <c r="B69" t="s">
        <v>4435</v>
      </c>
      <c r="C69" s="53"/>
      <c r="D69" s="47"/>
      <c r="E69" s="44" t="s">
        <v>3902</v>
      </c>
      <c r="F69" t="s">
        <v>5065</v>
      </c>
      <c r="G69" s="39"/>
      <c r="H69" s="45"/>
      <c r="I69" s="35"/>
      <c r="J69" s="37"/>
      <c r="L69" s="40"/>
      <c r="M69" s="38"/>
      <c r="O69" s="38"/>
    </row>
    <row r="70" spans="1:15" ht="23" x14ac:dyDescent="0.25">
      <c r="A70" s="44" t="s">
        <v>3472</v>
      </c>
      <c r="B70" t="s">
        <v>4436</v>
      </c>
      <c r="C70" s="53"/>
      <c r="D70" s="47"/>
      <c r="E70" s="44" t="s">
        <v>3903</v>
      </c>
      <c r="F70" t="s">
        <v>5066</v>
      </c>
      <c r="G70" s="39"/>
      <c r="H70" s="45"/>
      <c r="I70" s="35"/>
      <c r="J70" s="37"/>
      <c r="L70" s="40"/>
      <c r="M70" s="38"/>
      <c r="O70" s="38"/>
    </row>
    <row r="71" spans="1:15" ht="23" x14ac:dyDescent="0.25">
      <c r="A71" s="44" t="s">
        <v>3473</v>
      </c>
      <c r="B71" t="s">
        <v>4437</v>
      </c>
      <c r="C71" s="53"/>
      <c r="D71" s="47"/>
      <c r="E71" s="44" t="s">
        <v>3904</v>
      </c>
      <c r="F71" t="s">
        <v>5067</v>
      </c>
      <c r="G71" s="39"/>
      <c r="H71" s="45"/>
      <c r="I71" s="35"/>
      <c r="J71" s="37"/>
      <c r="L71" s="40"/>
      <c r="M71" s="38"/>
      <c r="O71" s="38"/>
    </row>
    <row r="72" spans="1:15" ht="23" x14ac:dyDescent="0.25">
      <c r="A72" s="44" t="s">
        <v>3474</v>
      </c>
      <c r="B72" t="s">
        <v>4438</v>
      </c>
      <c r="C72" s="53"/>
      <c r="D72" s="47"/>
      <c r="E72" s="44" t="s">
        <v>3905</v>
      </c>
      <c r="F72" t="s">
        <v>5068</v>
      </c>
      <c r="G72" s="39"/>
      <c r="H72" s="45"/>
      <c r="I72" s="35"/>
      <c r="J72" s="37"/>
      <c r="L72" s="40"/>
      <c r="M72" s="38"/>
      <c r="O72" s="38"/>
    </row>
    <row r="73" spans="1:15" ht="23" x14ac:dyDescent="0.25">
      <c r="A73" s="44" t="s">
        <v>3475</v>
      </c>
      <c r="B73" t="s">
        <v>4439</v>
      </c>
      <c r="C73" s="53"/>
      <c r="D73" s="47"/>
      <c r="E73" s="44" t="s">
        <v>3906</v>
      </c>
      <c r="F73" t="s">
        <v>5069</v>
      </c>
      <c r="G73" s="39"/>
      <c r="H73" s="45"/>
      <c r="I73" s="35"/>
      <c r="J73" s="37"/>
      <c r="L73" s="40"/>
      <c r="M73" s="38"/>
      <c r="O73" s="38"/>
    </row>
    <row r="74" spans="1:15" ht="23" x14ac:dyDescent="0.25">
      <c r="A74" s="44" t="s">
        <v>3476</v>
      </c>
      <c r="B74" t="s">
        <v>4440</v>
      </c>
      <c r="C74" s="53"/>
      <c r="D74" s="47"/>
      <c r="E74" s="44" t="s">
        <v>3907</v>
      </c>
      <c r="F74" t="s">
        <v>5070</v>
      </c>
      <c r="G74" s="39"/>
      <c r="H74" s="45"/>
      <c r="I74" s="35"/>
      <c r="J74" s="37"/>
      <c r="L74" s="40"/>
      <c r="M74" s="38"/>
      <c r="O74" s="38"/>
    </row>
    <row r="75" spans="1:15" ht="23" x14ac:dyDescent="0.25">
      <c r="A75" s="44" t="s">
        <v>3477</v>
      </c>
      <c r="B75" t="s">
        <v>4441</v>
      </c>
      <c r="C75" s="53"/>
      <c r="D75" s="47"/>
      <c r="E75" s="44" t="s">
        <v>3908</v>
      </c>
      <c r="F75" t="s">
        <v>5071</v>
      </c>
      <c r="G75" s="39"/>
      <c r="H75" s="45"/>
      <c r="I75" s="35"/>
      <c r="J75" s="37"/>
      <c r="L75" s="40"/>
      <c r="M75" s="38"/>
      <c r="O75" s="38"/>
    </row>
    <row r="76" spans="1:15" ht="23" x14ac:dyDescent="0.25">
      <c r="A76" s="44" t="s">
        <v>3478</v>
      </c>
      <c r="B76" t="s">
        <v>4442</v>
      </c>
      <c r="C76" s="53"/>
      <c r="D76" s="47"/>
      <c r="E76" s="44" t="s">
        <v>3909</v>
      </c>
      <c r="F76" t="s">
        <v>5072</v>
      </c>
      <c r="G76" s="39"/>
      <c r="H76" s="45"/>
      <c r="I76" s="35"/>
      <c r="J76" s="37"/>
      <c r="L76" s="40"/>
      <c r="M76" s="38"/>
      <c r="O76" s="38"/>
    </row>
    <row r="77" spans="1:15" ht="23" x14ac:dyDescent="0.25">
      <c r="A77" s="44" t="s">
        <v>3479</v>
      </c>
      <c r="B77" t="s">
        <v>4443</v>
      </c>
      <c r="C77" s="53"/>
      <c r="D77" s="47"/>
      <c r="E77" s="44" t="s">
        <v>3910</v>
      </c>
      <c r="F77" t="s">
        <v>5073</v>
      </c>
      <c r="G77" s="39"/>
      <c r="H77" s="45"/>
      <c r="I77" s="35"/>
      <c r="J77" s="37"/>
      <c r="L77" s="40"/>
      <c r="M77" s="38"/>
      <c r="O77" s="38"/>
    </row>
    <row r="78" spans="1:15" ht="23" x14ac:dyDescent="0.25">
      <c r="A78" s="44" t="s">
        <v>3480</v>
      </c>
      <c r="B78" t="s">
        <v>4444</v>
      </c>
      <c r="C78" s="53"/>
      <c r="D78" s="47"/>
      <c r="E78" s="44" t="s">
        <v>3911</v>
      </c>
      <c r="F78" t="s">
        <v>5074</v>
      </c>
      <c r="G78" s="39"/>
      <c r="H78" s="45"/>
      <c r="I78" s="35"/>
      <c r="J78" s="37"/>
      <c r="L78" s="40"/>
      <c r="M78" s="38"/>
      <c r="O78" s="38"/>
    </row>
    <row r="79" spans="1:15" ht="23" x14ac:dyDescent="0.25">
      <c r="A79" s="44" t="s">
        <v>385</v>
      </c>
      <c r="B79" t="s">
        <v>4445</v>
      </c>
      <c r="C79" s="53"/>
      <c r="D79" s="47"/>
      <c r="E79" s="44" t="s">
        <v>409</v>
      </c>
      <c r="F79" t="s">
        <v>5075</v>
      </c>
      <c r="G79" s="39"/>
      <c r="H79" s="45"/>
      <c r="I79" s="35"/>
      <c r="J79" s="37"/>
      <c r="L79" s="40"/>
      <c r="M79" s="38"/>
      <c r="O79" s="38"/>
    </row>
    <row r="80" spans="1:15" ht="23" x14ac:dyDescent="0.25">
      <c r="A80" s="44" t="s">
        <v>387</v>
      </c>
      <c r="B80" t="s">
        <v>4446</v>
      </c>
      <c r="C80" s="53"/>
      <c r="D80" s="47"/>
      <c r="E80" s="44" t="s">
        <v>411</v>
      </c>
      <c r="F80" t="s">
        <v>5076</v>
      </c>
      <c r="G80" s="39"/>
      <c r="H80" s="45"/>
      <c r="I80" s="35"/>
      <c r="J80" s="37"/>
      <c r="L80" s="40"/>
      <c r="M80" s="38"/>
      <c r="O80" s="38"/>
    </row>
    <row r="81" spans="1:15" ht="23" x14ac:dyDescent="0.25">
      <c r="A81" s="44" t="s">
        <v>389</v>
      </c>
      <c r="B81" t="s">
        <v>4447</v>
      </c>
      <c r="C81" s="53"/>
      <c r="D81" s="47"/>
      <c r="E81" s="44" t="s">
        <v>413</v>
      </c>
      <c r="F81" t="s">
        <v>5077</v>
      </c>
      <c r="G81" s="39"/>
      <c r="H81" s="45"/>
      <c r="I81" s="35"/>
      <c r="J81" s="37"/>
      <c r="L81" s="40"/>
      <c r="M81" s="38"/>
      <c r="O81" s="38"/>
    </row>
    <row r="82" spans="1:15" ht="23" x14ac:dyDescent="0.25">
      <c r="A82" s="44" t="s">
        <v>391</v>
      </c>
      <c r="B82" t="s">
        <v>4448</v>
      </c>
      <c r="C82" s="53"/>
      <c r="D82" s="47"/>
      <c r="E82" s="44" t="s">
        <v>415</v>
      </c>
      <c r="F82" t="s">
        <v>5078</v>
      </c>
      <c r="G82" s="39"/>
      <c r="H82" s="45"/>
      <c r="I82" s="35"/>
      <c r="J82" s="37"/>
      <c r="L82" s="40"/>
      <c r="M82" s="38"/>
      <c r="O82" s="38"/>
    </row>
    <row r="83" spans="1:15" ht="23" x14ac:dyDescent="0.25">
      <c r="A83" s="44" t="s">
        <v>393</v>
      </c>
      <c r="B83" t="s">
        <v>4449</v>
      </c>
      <c r="C83" s="53"/>
      <c r="D83" s="47"/>
      <c r="E83" s="44" t="s">
        <v>417</v>
      </c>
      <c r="F83" t="s">
        <v>5079</v>
      </c>
      <c r="G83" s="39"/>
      <c r="H83" s="45"/>
      <c r="I83" s="35"/>
      <c r="J83" s="37"/>
      <c r="L83" s="40"/>
      <c r="M83" s="38"/>
      <c r="O83" s="38"/>
    </row>
    <row r="84" spans="1:15" ht="23" x14ac:dyDescent="0.25">
      <c r="A84" s="44" t="s">
        <v>395</v>
      </c>
      <c r="B84" t="s">
        <v>4450</v>
      </c>
      <c r="C84" s="53"/>
      <c r="D84" s="47"/>
      <c r="E84" s="44" t="s">
        <v>419</v>
      </c>
      <c r="F84" t="s">
        <v>5080</v>
      </c>
      <c r="G84" s="39"/>
      <c r="H84" s="45"/>
      <c r="I84" s="35"/>
      <c r="J84" s="37"/>
      <c r="L84" s="40"/>
      <c r="M84" s="38"/>
      <c r="O84" s="38"/>
    </row>
    <row r="85" spans="1:15" ht="23" x14ac:dyDescent="0.25">
      <c r="A85" s="44" t="s">
        <v>397</v>
      </c>
      <c r="B85" t="s">
        <v>4451</v>
      </c>
      <c r="C85" s="53"/>
      <c r="D85" s="47"/>
      <c r="E85" s="44" t="s">
        <v>421</v>
      </c>
      <c r="F85" t="s">
        <v>5081</v>
      </c>
      <c r="G85" s="39"/>
      <c r="H85" s="45"/>
      <c r="I85" s="35"/>
      <c r="J85" s="37"/>
      <c r="L85" s="40"/>
      <c r="M85" s="38"/>
      <c r="O85" s="38"/>
    </row>
    <row r="86" spans="1:15" ht="23" x14ac:dyDescent="0.25">
      <c r="A86" s="44" t="s">
        <v>399</v>
      </c>
      <c r="B86" t="s">
        <v>4452</v>
      </c>
      <c r="C86" s="53"/>
      <c r="D86" s="47"/>
      <c r="E86" s="44" t="s">
        <v>423</v>
      </c>
      <c r="F86" t="s">
        <v>5082</v>
      </c>
      <c r="G86" s="39"/>
      <c r="H86" s="45"/>
      <c r="I86" s="35"/>
      <c r="J86" s="37"/>
      <c r="L86" s="40"/>
      <c r="M86" s="38"/>
      <c r="O86" s="38"/>
    </row>
    <row r="87" spans="1:15" ht="23" x14ac:dyDescent="0.25">
      <c r="A87" s="44" t="s">
        <v>401</v>
      </c>
      <c r="B87" t="s">
        <v>4453</v>
      </c>
      <c r="C87" s="53"/>
      <c r="D87" s="47"/>
      <c r="E87" s="44" t="s">
        <v>425</v>
      </c>
      <c r="F87" t="s">
        <v>5083</v>
      </c>
      <c r="G87" s="39"/>
      <c r="H87" s="45"/>
      <c r="I87" s="35"/>
      <c r="J87" s="37"/>
      <c r="L87" s="40"/>
      <c r="M87" s="38"/>
      <c r="O87" s="38"/>
    </row>
    <row r="88" spans="1:15" ht="23" x14ac:dyDescent="0.25">
      <c r="A88" s="44" t="s">
        <v>403</v>
      </c>
      <c r="B88" t="s">
        <v>4454</v>
      </c>
      <c r="C88" s="53"/>
      <c r="D88" s="47"/>
      <c r="E88" s="44" t="s">
        <v>427</v>
      </c>
      <c r="F88" t="s">
        <v>5084</v>
      </c>
      <c r="G88" s="39"/>
      <c r="H88" s="45"/>
      <c r="I88" s="35"/>
      <c r="J88" s="37"/>
      <c r="L88" s="40"/>
      <c r="M88" s="38"/>
      <c r="O88" s="38"/>
    </row>
    <row r="89" spans="1:15" ht="23" x14ac:dyDescent="0.25">
      <c r="A89" s="44" t="s">
        <v>405</v>
      </c>
      <c r="B89" t="s">
        <v>4455</v>
      </c>
      <c r="C89" s="53"/>
      <c r="D89" s="47"/>
      <c r="E89" s="44" t="s">
        <v>429</v>
      </c>
      <c r="F89" t="s">
        <v>5085</v>
      </c>
      <c r="G89" s="39"/>
      <c r="H89" s="45"/>
      <c r="I89" s="35"/>
      <c r="J89" s="37"/>
      <c r="L89" s="40"/>
      <c r="M89" s="38"/>
      <c r="O89" s="38"/>
    </row>
    <row r="90" spans="1:15" ht="23" x14ac:dyDescent="0.25">
      <c r="A90" s="44" t="s">
        <v>407</v>
      </c>
      <c r="B90" t="s">
        <v>4456</v>
      </c>
      <c r="C90" s="53"/>
      <c r="D90" s="47"/>
      <c r="E90" s="44" t="s">
        <v>431</v>
      </c>
      <c r="F90" t="s">
        <v>5086</v>
      </c>
      <c r="G90" s="39"/>
      <c r="H90" s="45"/>
      <c r="I90" s="35"/>
      <c r="J90" s="37"/>
      <c r="L90" s="40"/>
      <c r="M90" s="38"/>
      <c r="O90" s="38"/>
    </row>
    <row r="91" spans="1:15" ht="23" x14ac:dyDescent="0.25">
      <c r="A91" s="44" t="s">
        <v>3481</v>
      </c>
      <c r="B91" t="s">
        <v>4457</v>
      </c>
      <c r="C91" s="53"/>
      <c r="D91" s="47"/>
      <c r="E91" s="44" t="s">
        <v>3912</v>
      </c>
      <c r="F91" t="s">
        <v>5087</v>
      </c>
      <c r="G91" s="39"/>
      <c r="H91" s="45"/>
      <c r="I91" s="35"/>
      <c r="J91" s="37"/>
      <c r="L91" s="40"/>
      <c r="M91" s="38"/>
      <c r="O91" s="38"/>
    </row>
    <row r="92" spans="1:15" ht="23" x14ac:dyDescent="0.25">
      <c r="A92" s="44" t="s">
        <v>3482</v>
      </c>
      <c r="B92" t="s">
        <v>4458</v>
      </c>
      <c r="C92" s="53"/>
      <c r="D92" s="47"/>
      <c r="E92" s="44" t="s">
        <v>3913</v>
      </c>
      <c r="F92" t="s">
        <v>5088</v>
      </c>
      <c r="G92" s="39"/>
      <c r="H92" s="45"/>
      <c r="I92" s="35"/>
      <c r="J92" s="37"/>
      <c r="L92" s="40"/>
      <c r="M92" s="38"/>
      <c r="O92" s="38"/>
    </row>
    <row r="93" spans="1:15" ht="23" x14ac:dyDescent="0.25">
      <c r="A93" s="44" t="s">
        <v>3483</v>
      </c>
      <c r="B93" t="s">
        <v>4459</v>
      </c>
      <c r="C93" s="53"/>
      <c r="D93" s="47"/>
      <c r="E93" s="44" t="s">
        <v>3914</v>
      </c>
      <c r="F93" t="s">
        <v>5089</v>
      </c>
      <c r="G93" s="39"/>
      <c r="H93" s="45"/>
      <c r="I93" s="35"/>
      <c r="J93" s="37"/>
      <c r="L93" s="40"/>
      <c r="M93" s="38"/>
      <c r="O93" s="38"/>
    </row>
    <row r="94" spans="1:15" ht="23" x14ac:dyDescent="0.25">
      <c r="A94" s="44" t="s">
        <v>3484</v>
      </c>
      <c r="B94" t="s">
        <v>4460</v>
      </c>
      <c r="C94" s="53"/>
      <c r="D94" s="47"/>
      <c r="E94" s="44" t="s">
        <v>3915</v>
      </c>
      <c r="F94" t="s">
        <v>5090</v>
      </c>
      <c r="G94" s="39"/>
      <c r="H94" s="45"/>
      <c r="I94" s="35"/>
      <c r="J94" s="37"/>
      <c r="L94" s="40"/>
      <c r="M94" s="38"/>
      <c r="O94" s="38"/>
    </row>
    <row r="95" spans="1:15" ht="23" x14ac:dyDescent="0.25">
      <c r="A95" s="44"/>
      <c r="C95" s="43"/>
      <c r="D95" s="46"/>
      <c r="E95" s="44"/>
      <c r="G95" s="39"/>
      <c r="H95" s="45"/>
      <c r="I95" s="35"/>
      <c r="J95" s="37"/>
      <c r="L95" s="40"/>
      <c r="M95" s="38"/>
      <c r="O95" s="38"/>
    </row>
    <row r="96" spans="1:15" ht="23" x14ac:dyDescent="0.25">
      <c r="A96" s="44" t="s">
        <v>3485</v>
      </c>
      <c r="B96" t="s">
        <v>3647</v>
      </c>
      <c r="D96" s="45"/>
      <c r="E96" s="44" t="s">
        <v>3916</v>
      </c>
      <c r="F96" t="s">
        <v>4024</v>
      </c>
      <c r="G96" s="39"/>
      <c r="H96" s="45"/>
      <c r="I96" s="35"/>
      <c r="J96" s="37"/>
      <c r="L96" s="40"/>
      <c r="M96" s="38"/>
      <c r="O96" s="38"/>
    </row>
    <row r="97" spans="1:15" ht="23" x14ac:dyDescent="0.25">
      <c r="A97" s="44" t="s">
        <v>3486</v>
      </c>
      <c r="B97" t="s">
        <v>3648</v>
      </c>
      <c r="D97" s="45"/>
      <c r="E97" s="44" t="s">
        <v>3917</v>
      </c>
      <c r="F97" t="s">
        <v>4025</v>
      </c>
      <c r="G97" s="39"/>
      <c r="H97" s="45"/>
      <c r="I97" s="35"/>
      <c r="J97" s="37"/>
      <c r="L97" s="40"/>
      <c r="M97" s="38"/>
      <c r="O97" s="38"/>
    </row>
    <row r="98" spans="1:15" x14ac:dyDescent="0.2">
      <c r="A98" s="44" t="s">
        <v>3487</v>
      </c>
      <c r="B98" t="s">
        <v>3649</v>
      </c>
      <c r="D98" s="45"/>
      <c r="E98" s="44" t="s">
        <v>3918</v>
      </c>
      <c r="F98" t="s">
        <v>4026</v>
      </c>
      <c r="H98" s="45"/>
    </row>
    <row r="99" spans="1:15" ht="23" x14ac:dyDescent="0.25">
      <c r="A99" s="44" t="s">
        <v>3488</v>
      </c>
      <c r="B99" t="s">
        <v>3650</v>
      </c>
      <c r="D99" s="45"/>
      <c r="E99" s="44" t="s">
        <v>3919</v>
      </c>
      <c r="F99" t="s">
        <v>4027</v>
      </c>
      <c r="G99" s="39"/>
      <c r="H99" s="45"/>
      <c r="I99" s="35"/>
      <c r="J99" s="37"/>
      <c r="L99" s="40"/>
      <c r="M99" s="38"/>
      <c r="O99" s="38"/>
    </row>
    <row r="100" spans="1:15" ht="23" x14ac:dyDescent="0.25">
      <c r="A100" s="44" t="s">
        <v>3489</v>
      </c>
      <c r="B100" t="s">
        <v>3651</v>
      </c>
      <c r="D100" s="45"/>
      <c r="E100" s="44" t="s">
        <v>3920</v>
      </c>
      <c r="F100" t="s">
        <v>4028</v>
      </c>
      <c r="G100" s="39"/>
      <c r="H100" s="45"/>
      <c r="I100" s="35"/>
      <c r="J100" s="37"/>
      <c r="L100" s="40"/>
      <c r="M100" s="38"/>
      <c r="O100" s="38"/>
    </row>
    <row r="101" spans="1:15" ht="23" x14ac:dyDescent="0.25">
      <c r="A101" s="44" t="s">
        <v>3490</v>
      </c>
      <c r="B101" t="s">
        <v>3652</v>
      </c>
      <c r="D101" s="45"/>
      <c r="E101" s="44" t="s">
        <v>3921</v>
      </c>
      <c r="F101" t="s">
        <v>4029</v>
      </c>
      <c r="G101" s="39"/>
      <c r="H101" s="45"/>
      <c r="I101" s="35"/>
      <c r="J101" s="37"/>
      <c r="L101" s="40"/>
      <c r="M101" s="38"/>
      <c r="O101" s="38"/>
    </row>
    <row r="102" spans="1:15" ht="23" x14ac:dyDescent="0.25">
      <c r="A102" s="44" t="s">
        <v>3491</v>
      </c>
      <c r="B102" t="s">
        <v>3653</v>
      </c>
      <c r="D102" s="45"/>
      <c r="E102" s="44" t="s">
        <v>3922</v>
      </c>
      <c r="F102" t="s">
        <v>4030</v>
      </c>
      <c r="G102" s="39"/>
      <c r="H102" s="45"/>
      <c r="I102" s="35"/>
      <c r="J102" s="37"/>
      <c r="L102" s="40"/>
      <c r="M102" s="38"/>
      <c r="O102" s="38"/>
    </row>
    <row r="103" spans="1:15" ht="23" x14ac:dyDescent="0.25">
      <c r="A103" s="44" t="s">
        <v>3492</v>
      </c>
      <c r="B103" t="s">
        <v>3654</v>
      </c>
      <c r="D103" s="45"/>
      <c r="E103" s="44" t="s">
        <v>3923</v>
      </c>
      <c r="F103" t="s">
        <v>4031</v>
      </c>
      <c r="G103" s="39"/>
      <c r="H103" s="45"/>
      <c r="I103" s="35"/>
      <c r="J103" s="37"/>
      <c r="L103" s="40"/>
      <c r="M103" s="38"/>
      <c r="O103" s="38"/>
    </row>
    <row r="104" spans="1:15" ht="23" x14ac:dyDescent="0.25">
      <c r="A104" s="44" t="s">
        <v>3493</v>
      </c>
      <c r="B104" t="s">
        <v>3655</v>
      </c>
      <c r="D104" s="45"/>
      <c r="E104" s="44" t="s">
        <v>3924</v>
      </c>
      <c r="F104" t="s">
        <v>4032</v>
      </c>
      <c r="G104" s="39"/>
      <c r="H104" s="45"/>
      <c r="I104" s="35"/>
      <c r="J104" s="37"/>
      <c r="L104" s="40"/>
      <c r="M104" s="38"/>
      <c r="O104" s="38"/>
    </row>
    <row r="105" spans="1:15" ht="23" x14ac:dyDescent="0.25">
      <c r="A105" s="44" t="s">
        <v>3494</v>
      </c>
      <c r="B105" t="s">
        <v>3656</v>
      </c>
      <c r="D105" s="45"/>
      <c r="E105" s="44" t="s">
        <v>3925</v>
      </c>
      <c r="F105" t="s">
        <v>4033</v>
      </c>
      <c r="G105" s="39"/>
      <c r="H105" s="45"/>
      <c r="I105" s="35"/>
      <c r="J105" s="37"/>
      <c r="L105" s="40"/>
      <c r="M105" s="38"/>
      <c r="O105" s="38"/>
    </row>
    <row r="106" spans="1:15" ht="23" x14ac:dyDescent="0.25">
      <c r="A106" s="44" t="s">
        <v>3495</v>
      </c>
      <c r="B106" t="s">
        <v>3657</v>
      </c>
      <c r="D106" s="45"/>
      <c r="E106" s="44" t="s">
        <v>3926</v>
      </c>
      <c r="F106" t="s">
        <v>4034</v>
      </c>
      <c r="G106" s="39"/>
      <c r="H106" s="45"/>
      <c r="I106" s="35"/>
      <c r="J106" s="37"/>
      <c r="L106" s="40"/>
      <c r="M106" s="38"/>
      <c r="O106" s="38"/>
    </row>
    <row r="107" spans="1:15" ht="23" x14ac:dyDescent="0.25">
      <c r="A107" s="44" t="s">
        <v>3496</v>
      </c>
      <c r="B107" t="s">
        <v>3658</v>
      </c>
      <c r="D107" s="45"/>
      <c r="E107" s="44" t="s">
        <v>3927</v>
      </c>
      <c r="F107" t="s">
        <v>4035</v>
      </c>
      <c r="G107" s="39"/>
      <c r="H107" s="45"/>
      <c r="I107" s="35"/>
      <c r="J107" s="37"/>
      <c r="L107" s="40"/>
      <c r="M107" s="38"/>
      <c r="O107" s="38"/>
    </row>
    <row r="108" spans="1:15" ht="23" x14ac:dyDescent="0.25">
      <c r="A108" s="44" t="s">
        <v>3497</v>
      </c>
      <c r="B108" t="s">
        <v>3659</v>
      </c>
      <c r="D108" s="45"/>
      <c r="E108" s="44" t="s">
        <v>3928</v>
      </c>
      <c r="F108" t="s">
        <v>4036</v>
      </c>
      <c r="G108" s="39"/>
      <c r="H108" s="45"/>
      <c r="I108" s="35"/>
      <c r="J108" s="37"/>
      <c r="L108" s="40"/>
      <c r="M108" s="38"/>
      <c r="O108" s="38"/>
    </row>
    <row r="109" spans="1:15" ht="23" x14ac:dyDescent="0.25">
      <c r="A109" s="44" t="s">
        <v>3498</v>
      </c>
      <c r="B109" t="s">
        <v>3660</v>
      </c>
      <c r="D109" s="45"/>
      <c r="E109" s="44" t="s">
        <v>3929</v>
      </c>
      <c r="F109" t="s">
        <v>4037</v>
      </c>
      <c r="G109" s="39"/>
      <c r="H109" s="45"/>
      <c r="I109" s="35"/>
      <c r="J109" s="37"/>
      <c r="L109" s="40"/>
      <c r="M109" s="38"/>
      <c r="O109" s="38"/>
    </row>
    <row r="110" spans="1:15" ht="23" x14ac:dyDescent="0.25">
      <c r="A110" s="44" t="s">
        <v>433</v>
      </c>
      <c r="B110" t="s">
        <v>122</v>
      </c>
      <c r="D110" s="45"/>
      <c r="E110" s="44" t="s">
        <v>457</v>
      </c>
      <c r="F110" t="s">
        <v>146</v>
      </c>
      <c r="G110" s="39"/>
      <c r="H110" s="45"/>
      <c r="I110" s="35"/>
      <c r="J110" s="37"/>
      <c r="L110" s="40"/>
      <c r="M110" s="38"/>
      <c r="O110" s="38"/>
    </row>
    <row r="111" spans="1:15" ht="23" x14ac:dyDescent="0.25">
      <c r="A111" s="44" t="s">
        <v>435</v>
      </c>
      <c r="B111" t="s">
        <v>124</v>
      </c>
      <c r="D111" s="45"/>
      <c r="E111" s="44" t="s">
        <v>459</v>
      </c>
      <c r="F111" t="s">
        <v>148</v>
      </c>
      <c r="G111" s="39"/>
      <c r="H111" s="45"/>
      <c r="I111" s="35"/>
      <c r="J111" s="37"/>
      <c r="L111" s="40"/>
      <c r="M111" s="38"/>
      <c r="O111" s="38"/>
    </row>
    <row r="112" spans="1:15" ht="23" x14ac:dyDescent="0.25">
      <c r="A112" s="44" t="s">
        <v>437</v>
      </c>
      <c r="B112" t="s">
        <v>126</v>
      </c>
      <c r="D112" s="45"/>
      <c r="E112" s="44" t="s">
        <v>461</v>
      </c>
      <c r="F112" t="s">
        <v>150</v>
      </c>
      <c r="G112" s="39"/>
      <c r="H112" s="45"/>
      <c r="I112" s="35"/>
      <c r="J112" s="37"/>
      <c r="L112" s="40"/>
      <c r="M112" s="38"/>
      <c r="O112" s="38"/>
    </row>
    <row r="113" spans="1:15" ht="23" x14ac:dyDescent="0.25">
      <c r="A113" s="44" t="s">
        <v>439</v>
      </c>
      <c r="B113" t="s">
        <v>128</v>
      </c>
      <c r="D113" s="45"/>
      <c r="E113" s="44" t="s">
        <v>463</v>
      </c>
      <c r="F113" t="s">
        <v>152</v>
      </c>
      <c r="G113" s="39"/>
      <c r="H113" s="45"/>
      <c r="I113" s="35"/>
      <c r="J113" s="37"/>
      <c r="L113" s="40"/>
      <c r="M113" s="38"/>
      <c r="O113" s="38"/>
    </row>
    <row r="114" spans="1:15" ht="23" x14ac:dyDescent="0.25">
      <c r="A114" s="44" t="s">
        <v>441</v>
      </c>
      <c r="B114" t="s">
        <v>130</v>
      </c>
      <c r="D114" s="45"/>
      <c r="E114" s="44" t="s">
        <v>465</v>
      </c>
      <c r="F114" t="s">
        <v>154</v>
      </c>
      <c r="G114" s="39"/>
      <c r="H114" s="45"/>
      <c r="I114" s="35"/>
      <c r="J114" s="37"/>
      <c r="L114" s="40"/>
      <c r="M114" s="38"/>
      <c r="O114" s="38"/>
    </row>
    <row r="115" spans="1:15" ht="23" x14ac:dyDescent="0.25">
      <c r="A115" s="44" t="s">
        <v>443</v>
      </c>
      <c r="B115" t="s">
        <v>132</v>
      </c>
      <c r="D115" s="45"/>
      <c r="E115" s="44" t="s">
        <v>467</v>
      </c>
      <c r="F115" t="s">
        <v>156</v>
      </c>
      <c r="G115" s="39"/>
      <c r="H115" s="45"/>
      <c r="I115" s="35"/>
      <c r="J115" s="37"/>
      <c r="L115" s="40"/>
      <c r="M115" s="38"/>
      <c r="O115" s="38"/>
    </row>
    <row r="116" spans="1:15" ht="23" x14ac:dyDescent="0.25">
      <c r="A116" s="44" t="s">
        <v>445</v>
      </c>
      <c r="B116" t="s">
        <v>134</v>
      </c>
      <c r="D116" s="45"/>
      <c r="E116" s="44" t="s">
        <v>469</v>
      </c>
      <c r="F116" t="s">
        <v>158</v>
      </c>
      <c r="G116" s="39"/>
      <c r="H116" s="45"/>
      <c r="I116" s="35"/>
      <c r="J116" s="37"/>
      <c r="L116" s="40"/>
      <c r="M116" s="38"/>
      <c r="O116" s="38"/>
    </row>
    <row r="117" spans="1:15" ht="23" x14ac:dyDescent="0.25">
      <c r="A117" s="44" t="s">
        <v>447</v>
      </c>
      <c r="B117" t="s">
        <v>136</v>
      </c>
      <c r="D117" s="45"/>
      <c r="E117" s="44" t="s">
        <v>471</v>
      </c>
      <c r="F117" t="s">
        <v>160</v>
      </c>
      <c r="G117" s="39"/>
      <c r="H117" s="45"/>
      <c r="I117" s="35"/>
      <c r="J117" s="37"/>
      <c r="L117" s="40"/>
      <c r="M117" s="38"/>
      <c r="O117" s="38"/>
    </row>
    <row r="118" spans="1:15" ht="23" x14ac:dyDescent="0.25">
      <c r="A118" s="44" t="s">
        <v>449</v>
      </c>
      <c r="B118" t="s">
        <v>138</v>
      </c>
      <c r="D118" s="45"/>
      <c r="E118" s="44" t="s">
        <v>473</v>
      </c>
      <c r="F118" t="s">
        <v>162</v>
      </c>
      <c r="G118" s="39"/>
      <c r="H118" s="45"/>
      <c r="I118" s="35"/>
      <c r="J118" s="37"/>
      <c r="L118" s="40"/>
      <c r="M118" s="38"/>
      <c r="O118" s="38"/>
    </row>
    <row r="119" spans="1:15" ht="23" x14ac:dyDescent="0.25">
      <c r="A119" s="44" t="s">
        <v>451</v>
      </c>
      <c r="B119" t="s">
        <v>140</v>
      </c>
      <c r="D119" s="45"/>
      <c r="E119" s="44" t="s">
        <v>475</v>
      </c>
      <c r="F119" t="s">
        <v>164</v>
      </c>
      <c r="G119" s="39"/>
      <c r="H119" s="45"/>
      <c r="I119" s="35"/>
      <c r="J119" s="37"/>
      <c r="L119" s="40"/>
      <c r="M119" s="38"/>
      <c r="O119" s="38"/>
    </row>
    <row r="120" spans="1:15" ht="23" x14ac:dyDescent="0.25">
      <c r="A120" s="44" t="s">
        <v>453</v>
      </c>
      <c r="B120" t="s">
        <v>142</v>
      </c>
      <c r="D120" s="45"/>
      <c r="E120" s="44" t="s">
        <v>477</v>
      </c>
      <c r="F120" t="s">
        <v>166</v>
      </c>
      <c r="G120" s="39"/>
      <c r="H120" s="45"/>
      <c r="I120" s="35"/>
      <c r="J120" s="37"/>
      <c r="L120" s="40"/>
      <c r="M120" s="38"/>
      <c r="O120" s="38"/>
    </row>
    <row r="121" spans="1:15" ht="23" x14ac:dyDescent="0.25">
      <c r="A121" s="44" t="s">
        <v>455</v>
      </c>
      <c r="B121" t="s">
        <v>144</v>
      </c>
      <c r="D121" s="45"/>
      <c r="E121" s="44" t="s">
        <v>479</v>
      </c>
      <c r="F121" t="s">
        <v>168</v>
      </c>
      <c r="G121" s="39"/>
      <c r="H121" s="45"/>
      <c r="I121" s="35"/>
      <c r="J121" s="37"/>
      <c r="L121" s="40"/>
      <c r="M121" s="38"/>
      <c r="O121" s="38"/>
    </row>
    <row r="122" spans="1:15" ht="23" x14ac:dyDescent="0.25">
      <c r="A122" s="44" t="s">
        <v>3499</v>
      </c>
      <c r="B122" t="s">
        <v>3661</v>
      </c>
      <c r="D122" s="45"/>
      <c r="E122" s="44" t="s">
        <v>3930</v>
      </c>
      <c r="F122" t="s">
        <v>4038</v>
      </c>
      <c r="G122" s="39"/>
      <c r="H122" s="45"/>
      <c r="I122" s="35"/>
      <c r="J122" s="37"/>
      <c r="L122" s="40"/>
      <c r="M122" s="38"/>
      <c r="O122" s="38"/>
    </row>
    <row r="123" spans="1:15" ht="23" x14ac:dyDescent="0.25">
      <c r="A123" s="44" t="s">
        <v>3500</v>
      </c>
      <c r="B123" t="s">
        <v>3662</v>
      </c>
      <c r="D123" s="45"/>
      <c r="E123" s="44" t="s">
        <v>3931</v>
      </c>
      <c r="F123" t="s">
        <v>4039</v>
      </c>
      <c r="G123" s="39"/>
      <c r="H123" s="45"/>
      <c r="I123" s="35"/>
      <c r="J123" s="37"/>
      <c r="L123" s="40"/>
      <c r="M123" s="38"/>
      <c r="O123" s="38"/>
    </row>
    <row r="124" spans="1:15" ht="23" x14ac:dyDescent="0.25">
      <c r="A124" s="44" t="s">
        <v>3501</v>
      </c>
      <c r="B124" t="s">
        <v>3663</v>
      </c>
      <c r="D124" s="45"/>
      <c r="E124" s="44" t="s">
        <v>3932</v>
      </c>
      <c r="F124" t="s">
        <v>4040</v>
      </c>
      <c r="G124" s="39"/>
      <c r="H124" s="45"/>
      <c r="I124" s="35"/>
      <c r="J124" s="37"/>
      <c r="L124" s="40"/>
      <c r="M124" s="38"/>
      <c r="O124" s="38"/>
    </row>
    <row r="125" spans="1:15" ht="23" x14ac:dyDescent="0.25">
      <c r="A125" s="44" t="s">
        <v>3502</v>
      </c>
      <c r="B125" t="s">
        <v>3664</v>
      </c>
      <c r="D125" s="45"/>
      <c r="E125" s="44" t="s">
        <v>3933</v>
      </c>
      <c r="F125" t="s">
        <v>4041</v>
      </c>
      <c r="G125" s="39"/>
      <c r="H125" s="45"/>
      <c r="I125" s="35"/>
      <c r="J125" s="37"/>
      <c r="L125" s="40"/>
      <c r="M125" s="38"/>
      <c r="O125" s="38"/>
    </row>
    <row r="126" spans="1:15" ht="23" x14ac:dyDescent="0.25">
      <c r="A126" s="44"/>
      <c r="D126" s="45"/>
      <c r="E126" s="44"/>
      <c r="G126" s="39"/>
      <c r="H126" s="45"/>
      <c r="I126" s="35"/>
      <c r="J126" s="37"/>
      <c r="L126" s="40"/>
      <c r="M126" s="38"/>
      <c r="O126" s="38"/>
    </row>
    <row r="127" spans="1:15" ht="23" x14ac:dyDescent="0.25">
      <c r="A127" s="44" t="s">
        <v>3503</v>
      </c>
      <c r="B127" t="s">
        <v>3665</v>
      </c>
      <c r="C127" s="43"/>
      <c r="D127" s="46"/>
      <c r="E127" s="44" t="s">
        <v>3934</v>
      </c>
      <c r="F127" t="s">
        <v>4042</v>
      </c>
      <c r="G127" s="39"/>
      <c r="H127" s="45"/>
      <c r="I127" s="35"/>
      <c r="J127" s="37"/>
      <c r="L127" s="40"/>
      <c r="M127" s="38"/>
      <c r="O127" s="38"/>
    </row>
    <row r="128" spans="1:15" ht="23" x14ac:dyDescent="0.25">
      <c r="A128" s="44" t="s">
        <v>3504</v>
      </c>
      <c r="B128" t="s">
        <v>3666</v>
      </c>
      <c r="C128" s="43"/>
      <c r="D128" s="46"/>
      <c r="E128" s="44" t="s">
        <v>3935</v>
      </c>
      <c r="F128" t="s">
        <v>4043</v>
      </c>
      <c r="G128" s="39"/>
      <c r="H128" s="45"/>
      <c r="I128" s="35"/>
      <c r="J128" s="37"/>
      <c r="L128" s="40"/>
      <c r="M128" s="38"/>
      <c r="O128" s="38"/>
    </row>
    <row r="129" spans="1:15" ht="23" x14ac:dyDescent="0.25">
      <c r="A129" s="44" t="s">
        <v>3505</v>
      </c>
      <c r="B129" t="s">
        <v>3667</v>
      </c>
      <c r="C129" s="43"/>
      <c r="D129" s="46"/>
      <c r="E129" s="44" t="s">
        <v>3936</v>
      </c>
      <c r="F129" t="s">
        <v>4044</v>
      </c>
      <c r="H129" s="45"/>
    </row>
    <row r="130" spans="1:15" ht="23" x14ac:dyDescent="0.25">
      <c r="A130" s="44" t="s">
        <v>3506</v>
      </c>
      <c r="B130" t="s">
        <v>3668</v>
      </c>
      <c r="C130" s="43"/>
      <c r="D130" s="46"/>
      <c r="E130" s="44" t="s">
        <v>3937</v>
      </c>
      <c r="F130" t="s">
        <v>4045</v>
      </c>
      <c r="G130" s="39"/>
      <c r="H130" s="45"/>
      <c r="I130" s="35"/>
      <c r="J130" s="37"/>
      <c r="L130" s="40"/>
      <c r="M130" s="38"/>
      <c r="O130" s="38"/>
    </row>
    <row r="131" spans="1:15" ht="23" x14ac:dyDescent="0.25">
      <c r="A131" s="44" t="s">
        <v>3507</v>
      </c>
      <c r="B131" t="s">
        <v>3669</v>
      </c>
      <c r="C131" s="43"/>
      <c r="D131" s="46"/>
      <c r="E131" s="44" t="s">
        <v>3938</v>
      </c>
      <c r="F131" t="s">
        <v>4046</v>
      </c>
      <c r="G131" s="39"/>
      <c r="H131" s="45"/>
      <c r="I131" s="35"/>
      <c r="J131" s="37"/>
      <c r="L131" s="40"/>
      <c r="M131" s="38"/>
      <c r="O131" s="38"/>
    </row>
    <row r="132" spans="1:15" ht="23" x14ac:dyDescent="0.25">
      <c r="A132" s="44" t="s">
        <v>3508</v>
      </c>
      <c r="B132" t="s">
        <v>3670</v>
      </c>
      <c r="C132" s="43"/>
      <c r="D132" s="46"/>
      <c r="E132" s="44" t="s">
        <v>3939</v>
      </c>
      <c r="F132" t="s">
        <v>4047</v>
      </c>
      <c r="G132" s="39"/>
      <c r="H132" s="45"/>
      <c r="I132" s="35"/>
      <c r="J132" s="37"/>
      <c r="L132" s="40"/>
      <c r="M132" s="38"/>
      <c r="O132" s="38"/>
    </row>
    <row r="133" spans="1:15" ht="23" x14ac:dyDescent="0.25">
      <c r="A133" s="44" t="s">
        <v>3509</v>
      </c>
      <c r="B133" t="s">
        <v>3671</v>
      </c>
      <c r="C133" s="43"/>
      <c r="D133" s="46"/>
      <c r="E133" s="44" t="s">
        <v>3940</v>
      </c>
      <c r="F133" t="s">
        <v>4048</v>
      </c>
      <c r="G133" s="39"/>
      <c r="H133" s="45"/>
      <c r="I133" s="35"/>
      <c r="J133" s="37"/>
      <c r="L133" s="40"/>
      <c r="M133" s="38"/>
      <c r="O133" s="38"/>
    </row>
    <row r="134" spans="1:15" ht="23" x14ac:dyDescent="0.25">
      <c r="A134" s="44" t="s">
        <v>3510</v>
      </c>
      <c r="B134" t="s">
        <v>3672</v>
      </c>
      <c r="C134" s="43"/>
      <c r="D134" s="46"/>
      <c r="E134" s="44" t="s">
        <v>3941</v>
      </c>
      <c r="F134" t="s">
        <v>4049</v>
      </c>
      <c r="G134" s="39"/>
      <c r="H134" s="45"/>
      <c r="I134" s="35"/>
      <c r="J134" s="37"/>
      <c r="L134" s="40"/>
      <c r="M134" s="38"/>
      <c r="O134" s="38"/>
    </row>
    <row r="135" spans="1:15" ht="23" x14ac:dyDescent="0.25">
      <c r="A135" s="44" t="s">
        <v>3511</v>
      </c>
      <c r="B135" t="s">
        <v>3673</v>
      </c>
      <c r="C135" s="43"/>
      <c r="D135" s="46"/>
      <c r="E135" s="44" t="s">
        <v>3942</v>
      </c>
      <c r="F135" t="s">
        <v>4050</v>
      </c>
      <c r="G135" s="39"/>
      <c r="H135" s="45"/>
      <c r="I135" s="35"/>
      <c r="J135" s="37"/>
      <c r="L135" s="40"/>
      <c r="M135" s="38"/>
      <c r="O135" s="38"/>
    </row>
    <row r="136" spans="1:15" ht="23" x14ac:dyDescent="0.25">
      <c r="A136" s="44" t="s">
        <v>3512</v>
      </c>
      <c r="B136" t="s">
        <v>3674</v>
      </c>
      <c r="C136" s="43"/>
      <c r="D136" s="46"/>
      <c r="E136" s="44" t="s">
        <v>3943</v>
      </c>
      <c r="F136" t="s">
        <v>4051</v>
      </c>
      <c r="G136" s="39"/>
      <c r="H136" s="45"/>
      <c r="I136" s="35"/>
      <c r="J136" s="37"/>
      <c r="L136" s="40"/>
      <c r="M136" s="38"/>
      <c r="O136" s="38"/>
    </row>
    <row r="137" spans="1:15" ht="23" x14ac:dyDescent="0.25">
      <c r="A137" s="44" t="s">
        <v>3513</v>
      </c>
      <c r="B137" t="s">
        <v>3675</v>
      </c>
      <c r="C137" s="43"/>
      <c r="D137" s="46"/>
      <c r="E137" s="44" t="s">
        <v>3944</v>
      </c>
      <c r="F137" t="s">
        <v>4052</v>
      </c>
      <c r="G137" s="39"/>
      <c r="H137" s="45"/>
      <c r="I137" s="35"/>
      <c r="J137" s="37"/>
      <c r="L137" s="40"/>
      <c r="M137" s="38"/>
      <c r="O137" s="38"/>
    </row>
    <row r="138" spans="1:15" ht="23" x14ac:dyDescent="0.25">
      <c r="A138" s="44" t="s">
        <v>3514</v>
      </c>
      <c r="B138" t="s">
        <v>3676</v>
      </c>
      <c r="C138" s="43"/>
      <c r="D138" s="46"/>
      <c r="E138" s="44" t="s">
        <v>3945</v>
      </c>
      <c r="F138" t="s">
        <v>4053</v>
      </c>
      <c r="G138" s="39"/>
      <c r="H138" s="45"/>
      <c r="I138" s="35"/>
      <c r="J138" s="37"/>
      <c r="L138" s="40"/>
      <c r="M138" s="38"/>
      <c r="O138" s="38"/>
    </row>
    <row r="139" spans="1:15" ht="23" x14ac:dyDescent="0.25">
      <c r="A139" s="44" t="s">
        <v>3515</v>
      </c>
      <c r="B139" t="s">
        <v>3677</v>
      </c>
      <c r="C139" s="43"/>
      <c r="D139" s="46"/>
      <c r="E139" s="44" t="s">
        <v>3946</v>
      </c>
      <c r="F139" t="s">
        <v>4054</v>
      </c>
      <c r="G139" s="39"/>
      <c r="H139" s="45"/>
      <c r="I139" s="35"/>
      <c r="J139" s="37"/>
      <c r="L139" s="40"/>
      <c r="M139" s="38"/>
      <c r="O139" s="38"/>
    </row>
    <row r="140" spans="1:15" ht="23" x14ac:dyDescent="0.25">
      <c r="A140" s="44" t="s">
        <v>3516</v>
      </c>
      <c r="B140" t="s">
        <v>3678</v>
      </c>
      <c r="C140" s="43"/>
      <c r="D140" s="46"/>
      <c r="E140" s="44" t="s">
        <v>3947</v>
      </c>
      <c r="F140" t="s">
        <v>4055</v>
      </c>
      <c r="G140" s="39"/>
      <c r="H140" s="45"/>
      <c r="I140" s="35"/>
      <c r="J140" s="37"/>
      <c r="L140" s="40"/>
      <c r="M140" s="38"/>
      <c r="O140" s="38"/>
    </row>
    <row r="141" spans="1:15" ht="23" x14ac:dyDescent="0.25">
      <c r="A141" s="44" t="s">
        <v>481</v>
      </c>
      <c r="B141" t="s">
        <v>338</v>
      </c>
      <c r="C141" s="43"/>
      <c r="D141" s="46"/>
      <c r="E141" s="44" t="s">
        <v>493</v>
      </c>
      <c r="F141" t="s">
        <v>362</v>
      </c>
      <c r="G141" s="39"/>
      <c r="H141" s="45"/>
      <c r="I141" s="35"/>
      <c r="J141" s="37"/>
      <c r="L141" s="40"/>
      <c r="M141" s="38"/>
      <c r="O141" s="38"/>
    </row>
    <row r="142" spans="1:15" ht="23" x14ac:dyDescent="0.25">
      <c r="A142" s="44" t="s">
        <v>482</v>
      </c>
      <c r="B142" t="s">
        <v>340</v>
      </c>
      <c r="C142" s="43"/>
      <c r="D142" s="46"/>
      <c r="E142" s="44" t="s">
        <v>495</v>
      </c>
      <c r="F142" t="s">
        <v>364</v>
      </c>
      <c r="G142" s="39"/>
      <c r="H142" s="45"/>
      <c r="I142" s="35"/>
      <c r="J142" s="37"/>
      <c r="L142" s="40"/>
      <c r="M142" s="38"/>
      <c r="O142" s="38"/>
    </row>
    <row r="143" spans="1:15" ht="23" x14ac:dyDescent="0.25">
      <c r="A143" s="44" t="s">
        <v>483</v>
      </c>
      <c r="B143" t="s">
        <v>342</v>
      </c>
      <c r="C143" s="43"/>
      <c r="D143" s="46"/>
      <c r="E143" s="44" t="s">
        <v>497</v>
      </c>
      <c r="F143" t="s">
        <v>366</v>
      </c>
      <c r="G143" s="39"/>
      <c r="H143" s="45"/>
      <c r="I143" s="35"/>
      <c r="J143" s="37"/>
      <c r="L143" s="40"/>
      <c r="M143" s="38"/>
      <c r="O143" s="38"/>
    </row>
    <row r="144" spans="1:15" ht="23" x14ac:dyDescent="0.25">
      <c r="A144" s="44" t="s">
        <v>484</v>
      </c>
      <c r="B144" t="s">
        <v>344</v>
      </c>
      <c r="C144" s="43"/>
      <c r="D144" s="46"/>
      <c r="E144" s="44" t="s">
        <v>499</v>
      </c>
      <c r="F144" t="s">
        <v>368</v>
      </c>
      <c r="G144" s="39"/>
      <c r="H144" s="45"/>
      <c r="I144" s="35"/>
      <c r="J144" s="37"/>
      <c r="L144" s="40"/>
      <c r="M144" s="38"/>
      <c r="O144" s="38"/>
    </row>
    <row r="145" spans="1:15" ht="23" x14ac:dyDescent="0.25">
      <c r="A145" s="44" t="s">
        <v>485</v>
      </c>
      <c r="B145" t="s">
        <v>346</v>
      </c>
      <c r="C145" s="43"/>
      <c r="D145" s="46"/>
      <c r="E145" s="44" t="s">
        <v>501</v>
      </c>
      <c r="F145" t="s">
        <v>370</v>
      </c>
      <c r="G145" s="39"/>
      <c r="H145" s="45"/>
      <c r="I145" s="35"/>
      <c r="J145" s="37"/>
      <c r="L145" s="40"/>
      <c r="M145" s="38"/>
      <c r="O145" s="38"/>
    </row>
    <row r="146" spans="1:15" ht="23" x14ac:dyDescent="0.25">
      <c r="A146" s="44" t="s">
        <v>486</v>
      </c>
      <c r="B146" t="s">
        <v>348</v>
      </c>
      <c r="C146" s="43"/>
      <c r="D146" s="46"/>
      <c r="E146" s="44" t="s">
        <v>503</v>
      </c>
      <c r="F146" t="s">
        <v>372</v>
      </c>
      <c r="G146" s="39"/>
      <c r="H146" s="45"/>
      <c r="I146" s="35"/>
      <c r="J146" s="37"/>
      <c r="L146" s="40"/>
      <c r="M146" s="38"/>
      <c r="O146" s="38"/>
    </row>
    <row r="147" spans="1:15" ht="23" x14ac:dyDescent="0.25">
      <c r="A147" s="44" t="s">
        <v>487</v>
      </c>
      <c r="B147" t="s">
        <v>350</v>
      </c>
      <c r="C147" s="43"/>
      <c r="D147" s="46"/>
      <c r="E147" s="44" t="s">
        <v>505</v>
      </c>
      <c r="F147" t="s">
        <v>374</v>
      </c>
      <c r="G147" s="39"/>
      <c r="H147" s="45"/>
      <c r="I147" s="35"/>
      <c r="J147" s="37"/>
      <c r="L147" s="40"/>
      <c r="M147" s="38"/>
      <c r="O147" s="38"/>
    </row>
    <row r="148" spans="1:15" ht="23" x14ac:dyDescent="0.25">
      <c r="A148" s="44" t="s">
        <v>488</v>
      </c>
      <c r="B148" t="s">
        <v>352</v>
      </c>
      <c r="C148" s="43"/>
      <c r="D148" s="46"/>
      <c r="E148" s="44" t="s">
        <v>507</v>
      </c>
      <c r="F148" t="s">
        <v>376</v>
      </c>
      <c r="G148" s="39"/>
      <c r="H148" s="45"/>
      <c r="I148" s="35"/>
      <c r="J148" s="37"/>
      <c r="L148" s="40"/>
      <c r="M148" s="38"/>
      <c r="O148" s="38"/>
    </row>
    <row r="149" spans="1:15" ht="23" x14ac:dyDescent="0.25">
      <c r="A149" s="44" t="s">
        <v>489</v>
      </c>
      <c r="B149" t="s">
        <v>354</v>
      </c>
      <c r="C149" s="43"/>
      <c r="D149" s="46"/>
      <c r="E149" s="44" t="s">
        <v>509</v>
      </c>
      <c r="F149" t="s">
        <v>378</v>
      </c>
      <c r="G149" s="39"/>
      <c r="H149" s="45"/>
      <c r="I149" s="35"/>
      <c r="J149" s="37"/>
      <c r="L149" s="40"/>
      <c r="M149" s="38"/>
      <c r="O149" s="38"/>
    </row>
    <row r="150" spans="1:15" ht="23" x14ac:dyDescent="0.25">
      <c r="A150" s="44" t="s">
        <v>490</v>
      </c>
      <c r="B150" t="s">
        <v>356</v>
      </c>
      <c r="C150" s="43"/>
      <c r="D150" s="46"/>
      <c r="E150" s="44" t="s">
        <v>511</v>
      </c>
      <c r="F150" t="s">
        <v>380</v>
      </c>
      <c r="G150" s="39"/>
      <c r="H150" s="45"/>
      <c r="I150" s="35"/>
      <c r="J150" s="37"/>
      <c r="L150" s="40"/>
      <c r="M150" s="38"/>
      <c r="O150" s="38"/>
    </row>
    <row r="151" spans="1:15" ht="23" x14ac:dyDescent="0.25">
      <c r="A151" s="44" t="s">
        <v>491</v>
      </c>
      <c r="B151" t="s">
        <v>358</v>
      </c>
      <c r="C151" s="43"/>
      <c r="D151" s="46"/>
      <c r="E151" s="44" t="s">
        <v>513</v>
      </c>
      <c r="F151" t="s">
        <v>382</v>
      </c>
      <c r="G151" s="39"/>
      <c r="H151" s="45"/>
      <c r="I151" s="35"/>
      <c r="J151" s="37"/>
      <c r="L151" s="40"/>
      <c r="M151" s="38"/>
      <c r="O151" s="38"/>
    </row>
    <row r="152" spans="1:15" ht="23" x14ac:dyDescent="0.25">
      <c r="A152" s="44" t="s">
        <v>492</v>
      </c>
      <c r="B152" t="s">
        <v>360</v>
      </c>
      <c r="C152" s="43"/>
      <c r="D152" s="46"/>
      <c r="E152" s="44" t="s">
        <v>515</v>
      </c>
      <c r="F152" t="s">
        <v>384</v>
      </c>
      <c r="G152" s="39"/>
      <c r="H152" s="45"/>
      <c r="I152" s="35"/>
      <c r="J152" s="37"/>
      <c r="L152" s="40"/>
      <c r="M152" s="38"/>
      <c r="O152" s="38"/>
    </row>
    <row r="153" spans="1:15" ht="23" x14ac:dyDescent="0.25">
      <c r="A153" s="44" t="s">
        <v>3517</v>
      </c>
      <c r="B153" t="s">
        <v>3679</v>
      </c>
      <c r="C153" s="43"/>
      <c r="D153" s="46"/>
      <c r="E153" s="44" t="s">
        <v>3948</v>
      </c>
      <c r="F153" t="s">
        <v>4056</v>
      </c>
      <c r="G153" s="39"/>
      <c r="H153" s="45"/>
      <c r="I153" s="35"/>
      <c r="J153" s="37"/>
      <c r="L153" s="40"/>
      <c r="M153" s="38"/>
      <c r="O153" s="38"/>
    </row>
    <row r="154" spans="1:15" ht="23" x14ac:dyDescent="0.25">
      <c r="A154" s="44" t="s">
        <v>3518</v>
      </c>
      <c r="B154" t="s">
        <v>3680</v>
      </c>
      <c r="C154" s="43"/>
      <c r="D154" s="46"/>
      <c r="E154" s="44" t="s">
        <v>3949</v>
      </c>
      <c r="F154" t="s">
        <v>4057</v>
      </c>
      <c r="G154" s="39"/>
      <c r="H154" s="45"/>
      <c r="I154" s="35"/>
      <c r="J154" s="37"/>
      <c r="L154" s="40"/>
      <c r="M154" s="38"/>
      <c r="O154" s="38"/>
    </row>
    <row r="155" spans="1:15" ht="23" x14ac:dyDescent="0.25">
      <c r="A155" s="44" t="s">
        <v>3519</v>
      </c>
      <c r="B155" t="s">
        <v>3681</v>
      </c>
      <c r="C155" s="43"/>
      <c r="D155" s="46"/>
      <c r="E155" s="44" t="s">
        <v>3950</v>
      </c>
      <c r="F155" t="s">
        <v>4058</v>
      </c>
      <c r="G155" s="39"/>
      <c r="H155" s="45"/>
      <c r="I155" s="35"/>
      <c r="J155" s="37"/>
      <c r="L155" s="40"/>
      <c r="M155" s="38"/>
      <c r="O155" s="38"/>
    </row>
    <row r="156" spans="1:15" ht="23" x14ac:dyDescent="0.25">
      <c r="A156" s="44" t="s">
        <v>3520</v>
      </c>
      <c r="B156" t="s">
        <v>3682</v>
      </c>
      <c r="C156" s="43"/>
      <c r="D156" s="46"/>
      <c r="E156" s="44" t="s">
        <v>3951</v>
      </c>
      <c r="F156" t="s">
        <v>4059</v>
      </c>
      <c r="G156" s="39"/>
      <c r="H156" s="45"/>
      <c r="I156" s="35"/>
      <c r="J156" s="37"/>
      <c r="L156" s="40"/>
      <c r="M156" s="38"/>
      <c r="O156" s="38"/>
    </row>
    <row r="157" spans="1:15" ht="23" x14ac:dyDescent="0.25">
      <c r="A157" s="44"/>
      <c r="D157" s="45"/>
      <c r="E157" s="44"/>
      <c r="G157" s="39"/>
      <c r="H157" s="45"/>
      <c r="I157" s="35"/>
      <c r="J157" s="37"/>
      <c r="L157" s="40"/>
      <c r="M157" s="38"/>
      <c r="O157" s="38"/>
    </row>
    <row r="158" spans="1:15" ht="23" x14ac:dyDescent="0.25">
      <c r="A158" s="44" t="s">
        <v>3521</v>
      </c>
      <c r="B158" t="s">
        <v>3683</v>
      </c>
      <c r="C158" s="43"/>
      <c r="D158" s="46"/>
      <c r="E158" s="44" t="s">
        <v>3952</v>
      </c>
      <c r="F158" t="s">
        <v>4060</v>
      </c>
      <c r="G158" s="39"/>
      <c r="H158" s="45"/>
      <c r="I158" s="35"/>
      <c r="J158" s="37"/>
      <c r="L158" s="40"/>
      <c r="M158" s="38"/>
      <c r="O158" s="38"/>
    </row>
    <row r="159" spans="1:15" ht="23" x14ac:dyDescent="0.25">
      <c r="A159" s="44" t="s">
        <v>3522</v>
      </c>
      <c r="B159" t="s">
        <v>3684</v>
      </c>
      <c r="C159" s="43"/>
      <c r="D159" s="46"/>
      <c r="E159" s="44" t="s">
        <v>3953</v>
      </c>
      <c r="F159" t="s">
        <v>4061</v>
      </c>
      <c r="G159" s="39"/>
      <c r="H159" s="45"/>
      <c r="I159" s="35"/>
      <c r="J159" s="37"/>
      <c r="L159" s="40"/>
      <c r="M159" s="38"/>
      <c r="O159" s="38"/>
    </row>
    <row r="160" spans="1:15" ht="23" x14ac:dyDescent="0.25">
      <c r="A160" s="44" t="s">
        <v>3523</v>
      </c>
      <c r="B160" t="s">
        <v>3685</v>
      </c>
      <c r="C160" s="43"/>
      <c r="D160" s="46"/>
      <c r="E160" s="44" t="s">
        <v>3954</v>
      </c>
      <c r="F160" t="s">
        <v>4062</v>
      </c>
      <c r="H160" s="45"/>
    </row>
    <row r="161" spans="1:15" ht="23" x14ac:dyDescent="0.25">
      <c r="A161" s="44" t="s">
        <v>3524</v>
      </c>
      <c r="B161" t="s">
        <v>3686</v>
      </c>
      <c r="C161" s="43"/>
      <c r="D161" s="46"/>
      <c r="E161" s="44" t="s">
        <v>3955</v>
      </c>
      <c r="F161" t="s">
        <v>4063</v>
      </c>
      <c r="G161" s="39"/>
      <c r="H161" s="45"/>
      <c r="L161" s="40"/>
      <c r="M161" s="38"/>
      <c r="O161" s="38"/>
    </row>
    <row r="162" spans="1:15" ht="23" x14ac:dyDescent="0.25">
      <c r="A162" s="44" t="s">
        <v>3525</v>
      </c>
      <c r="B162" t="s">
        <v>3687</v>
      </c>
      <c r="C162" s="43"/>
      <c r="D162" s="46"/>
      <c r="E162" s="44" t="s">
        <v>3956</v>
      </c>
      <c r="F162" t="s">
        <v>4064</v>
      </c>
      <c r="G162" s="39"/>
      <c r="H162" s="45"/>
      <c r="L162" s="40"/>
      <c r="M162" s="38"/>
      <c r="O162" s="38"/>
    </row>
    <row r="163" spans="1:15" ht="23" x14ac:dyDescent="0.25">
      <c r="A163" s="44" t="s">
        <v>3526</v>
      </c>
      <c r="B163" t="s">
        <v>3688</v>
      </c>
      <c r="C163" s="43"/>
      <c r="D163" s="46"/>
      <c r="E163" s="44" t="s">
        <v>3957</v>
      </c>
      <c r="F163" t="s">
        <v>4065</v>
      </c>
      <c r="G163" s="39"/>
      <c r="H163" s="45"/>
      <c r="L163" s="40"/>
      <c r="M163" s="38"/>
      <c r="O163" s="38"/>
    </row>
    <row r="164" spans="1:15" ht="23" x14ac:dyDescent="0.25">
      <c r="A164" s="44" t="s">
        <v>3527</v>
      </c>
      <c r="B164" t="s">
        <v>3689</v>
      </c>
      <c r="C164" s="43"/>
      <c r="D164" s="46"/>
      <c r="E164" s="44" t="s">
        <v>3958</v>
      </c>
      <c r="F164" t="s">
        <v>4066</v>
      </c>
      <c r="G164" s="39"/>
      <c r="H164" s="45"/>
      <c r="L164" s="40"/>
      <c r="M164" s="38"/>
      <c r="O164" s="38"/>
    </row>
    <row r="165" spans="1:15" ht="23" x14ac:dyDescent="0.25">
      <c r="A165" s="44" t="s">
        <v>3528</v>
      </c>
      <c r="B165" t="s">
        <v>3690</v>
      </c>
      <c r="C165" s="43"/>
      <c r="D165" s="46"/>
      <c r="E165" s="44" t="s">
        <v>3959</v>
      </c>
      <c r="F165" t="s">
        <v>4067</v>
      </c>
      <c r="G165" s="39"/>
      <c r="H165" s="45"/>
      <c r="L165" s="40"/>
      <c r="M165" s="38"/>
      <c r="O165" s="38"/>
    </row>
    <row r="166" spans="1:15" ht="23" x14ac:dyDescent="0.25">
      <c r="A166" s="44" t="s">
        <v>3529</v>
      </c>
      <c r="B166" t="s">
        <v>3691</v>
      </c>
      <c r="C166" s="43"/>
      <c r="D166" s="46"/>
      <c r="E166" s="44" t="s">
        <v>3960</v>
      </c>
      <c r="F166" t="s">
        <v>4068</v>
      </c>
      <c r="G166" s="39"/>
      <c r="H166" s="45"/>
      <c r="L166" s="40"/>
      <c r="M166" s="38"/>
      <c r="O166" s="38"/>
    </row>
    <row r="167" spans="1:15" ht="23" x14ac:dyDescent="0.25">
      <c r="A167" s="44" t="s">
        <v>3530</v>
      </c>
      <c r="B167" t="s">
        <v>3692</v>
      </c>
      <c r="C167" s="43"/>
      <c r="D167" s="46"/>
      <c r="E167" s="44" t="s">
        <v>3961</v>
      </c>
      <c r="F167" t="s">
        <v>4069</v>
      </c>
      <c r="G167" s="39"/>
      <c r="H167" s="45"/>
      <c r="L167" s="40"/>
      <c r="M167" s="38"/>
      <c r="O167" s="38"/>
    </row>
    <row r="168" spans="1:15" ht="23" x14ac:dyDescent="0.25">
      <c r="A168" s="44" t="s">
        <v>3531</v>
      </c>
      <c r="B168" t="s">
        <v>3693</v>
      </c>
      <c r="C168" s="43"/>
      <c r="D168" s="46"/>
      <c r="E168" s="44" t="s">
        <v>3962</v>
      </c>
      <c r="F168" t="s">
        <v>4070</v>
      </c>
      <c r="G168" s="39"/>
      <c r="H168" s="45"/>
      <c r="L168" s="40"/>
      <c r="M168" s="38"/>
      <c r="O168" s="38"/>
    </row>
    <row r="169" spans="1:15" ht="23" x14ac:dyDescent="0.25">
      <c r="A169" s="44" t="s">
        <v>3532</v>
      </c>
      <c r="B169" t="s">
        <v>3694</v>
      </c>
      <c r="C169" s="43"/>
      <c r="D169" s="46"/>
      <c r="E169" s="44" t="s">
        <v>3963</v>
      </c>
      <c r="F169" t="s">
        <v>4071</v>
      </c>
      <c r="G169" s="39"/>
      <c r="H169" s="45"/>
      <c r="L169" s="40"/>
      <c r="M169" s="38"/>
      <c r="O169" s="38"/>
    </row>
    <row r="170" spans="1:15" ht="23" x14ac:dyDescent="0.25">
      <c r="A170" s="44" t="s">
        <v>3533</v>
      </c>
      <c r="B170" t="s">
        <v>3695</v>
      </c>
      <c r="C170" s="43"/>
      <c r="D170" s="46"/>
      <c r="E170" s="44" t="s">
        <v>3964</v>
      </c>
      <c r="F170" t="s">
        <v>4072</v>
      </c>
      <c r="G170" s="39"/>
      <c r="H170" s="45"/>
      <c r="L170" s="40"/>
      <c r="M170" s="38"/>
      <c r="O170" s="38"/>
    </row>
    <row r="171" spans="1:15" ht="23" x14ac:dyDescent="0.25">
      <c r="A171" s="44" t="s">
        <v>3534</v>
      </c>
      <c r="B171" t="s">
        <v>3696</v>
      </c>
      <c r="C171" s="43"/>
      <c r="D171" s="46"/>
      <c r="E171" s="44" t="s">
        <v>3965</v>
      </c>
      <c r="F171" t="s">
        <v>4073</v>
      </c>
      <c r="G171" s="39"/>
      <c r="H171" s="45"/>
      <c r="L171" s="40"/>
      <c r="M171" s="38"/>
      <c r="O171" s="38"/>
    </row>
    <row r="172" spans="1:15" ht="23" x14ac:dyDescent="0.25">
      <c r="A172" s="44" t="s">
        <v>517</v>
      </c>
      <c r="B172" t="s">
        <v>386</v>
      </c>
      <c r="C172" s="43"/>
      <c r="D172" s="46"/>
      <c r="E172" s="44" t="s">
        <v>541</v>
      </c>
      <c r="F172" t="s">
        <v>410</v>
      </c>
      <c r="G172" s="39"/>
      <c r="H172" s="45"/>
      <c r="L172" s="40"/>
      <c r="M172" s="38"/>
      <c r="O172" s="38"/>
    </row>
    <row r="173" spans="1:15" ht="23" x14ac:dyDescent="0.25">
      <c r="A173" s="44" t="s">
        <v>519</v>
      </c>
      <c r="B173" t="s">
        <v>388</v>
      </c>
      <c r="C173" s="43"/>
      <c r="D173" s="46"/>
      <c r="E173" s="44" t="s">
        <v>543</v>
      </c>
      <c r="F173" t="s">
        <v>412</v>
      </c>
      <c r="G173" s="39"/>
      <c r="H173" s="45"/>
      <c r="L173" s="40"/>
      <c r="M173" s="38"/>
      <c r="O173" s="38"/>
    </row>
    <row r="174" spans="1:15" ht="23" x14ac:dyDescent="0.25">
      <c r="A174" s="44" t="s">
        <v>521</v>
      </c>
      <c r="B174" t="s">
        <v>390</v>
      </c>
      <c r="C174" s="43"/>
      <c r="D174" s="46"/>
      <c r="E174" s="44" t="s">
        <v>545</v>
      </c>
      <c r="F174" t="s">
        <v>414</v>
      </c>
      <c r="G174" s="39"/>
      <c r="H174" s="45"/>
      <c r="L174" s="40"/>
      <c r="M174" s="38"/>
      <c r="O174" s="38"/>
    </row>
    <row r="175" spans="1:15" ht="23" x14ac:dyDescent="0.25">
      <c r="A175" s="44" t="s">
        <v>523</v>
      </c>
      <c r="B175" t="s">
        <v>392</v>
      </c>
      <c r="C175" s="43"/>
      <c r="D175" s="46"/>
      <c r="E175" s="44" t="s">
        <v>547</v>
      </c>
      <c r="F175" t="s">
        <v>416</v>
      </c>
      <c r="G175" s="39"/>
      <c r="H175" s="45"/>
      <c r="L175" s="40"/>
      <c r="M175" s="38"/>
      <c r="O175" s="38"/>
    </row>
    <row r="176" spans="1:15" ht="23" x14ac:dyDescent="0.25">
      <c r="A176" s="44" t="s">
        <v>525</v>
      </c>
      <c r="B176" t="s">
        <v>394</v>
      </c>
      <c r="C176" s="43"/>
      <c r="D176" s="46"/>
      <c r="E176" s="44" t="s">
        <v>549</v>
      </c>
      <c r="F176" t="s">
        <v>418</v>
      </c>
      <c r="G176" s="39"/>
      <c r="H176" s="45"/>
      <c r="L176" s="40"/>
      <c r="M176" s="38"/>
      <c r="O176" s="38"/>
    </row>
    <row r="177" spans="1:15" ht="23" x14ac:dyDescent="0.25">
      <c r="A177" s="44" t="s">
        <v>527</v>
      </c>
      <c r="B177" t="s">
        <v>396</v>
      </c>
      <c r="C177" s="43"/>
      <c r="D177" s="46"/>
      <c r="E177" s="44" t="s">
        <v>551</v>
      </c>
      <c r="F177" t="s">
        <v>420</v>
      </c>
      <c r="G177" s="39"/>
      <c r="H177" s="45"/>
      <c r="L177" s="40"/>
      <c r="M177" s="38"/>
      <c r="O177" s="38"/>
    </row>
    <row r="178" spans="1:15" ht="23" x14ac:dyDescent="0.25">
      <c r="A178" s="44" t="s">
        <v>529</v>
      </c>
      <c r="B178" t="s">
        <v>398</v>
      </c>
      <c r="C178" s="43"/>
      <c r="D178" s="46"/>
      <c r="E178" s="44" t="s">
        <v>553</v>
      </c>
      <c r="F178" t="s">
        <v>422</v>
      </c>
      <c r="G178" s="39"/>
      <c r="H178" s="45"/>
      <c r="L178" s="40"/>
      <c r="M178" s="38"/>
      <c r="O178" s="38"/>
    </row>
    <row r="179" spans="1:15" ht="23" x14ac:dyDescent="0.25">
      <c r="A179" s="44" t="s">
        <v>531</v>
      </c>
      <c r="B179" t="s">
        <v>400</v>
      </c>
      <c r="C179" s="43"/>
      <c r="D179" s="46"/>
      <c r="E179" s="44" t="s">
        <v>555</v>
      </c>
      <c r="F179" t="s">
        <v>424</v>
      </c>
      <c r="G179" s="39"/>
      <c r="H179" s="45"/>
      <c r="L179" s="40"/>
      <c r="M179" s="38"/>
      <c r="O179" s="38"/>
    </row>
    <row r="180" spans="1:15" ht="23" x14ac:dyDescent="0.25">
      <c r="A180" s="44" t="s">
        <v>533</v>
      </c>
      <c r="B180" t="s">
        <v>402</v>
      </c>
      <c r="C180" s="43"/>
      <c r="D180" s="46"/>
      <c r="E180" s="44" t="s">
        <v>557</v>
      </c>
      <c r="F180" t="s">
        <v>426</v>
      </c>
      <c r="G180" s="39"/>
      <c r="H180" s="45"/>
      <c r="L180" s="40"/>
      <c r="M180" s="38"/>
      <c r="O180" s="38"/>
    </row>
    <row r="181" spans="1:15" ht="23" x14ac:dyDescent="0.25">
      <c r="A181" s="44" t="s">
        <v>535</v>
      </c>
      <c r="B181" t="s">
        <v>404</v>
      </c>
      <c r="C181" s="43"/>
      <c r="D181" s="46"/>
      <c r="E181" s="44" t="s">
        <v>559</v>
      </c>
      <c r="F181" t="s">
        <v>428</v>
      </c>
      <c r="G181" s="39"/>
      <c r="H181" s="45"/>
      <c r="L181" s="40"/>
      <c r="M181" s="38"/>
      <c r="O181" s="38"/>
    </row>
    <row r="182" spans="1:15" ht="23" x14ac:dyDescent="0.25">
      <c r="A182" s="44" t="s">
        <v>537</v>
      </c>
      <c r="B182" t="s">
        <v>406</v>
      </c>
      <c r="C182" s="43"/>
      <c r="D182" s="46"/>
      <c r="E182" s="44" t="s">
        <v>561</v>
      </c>
      <c r="F182" t="s">
        <v>430</v>
      </c>
      <c r="G182" s="39"/>
      <c r="H182" s="45"/>
      <c r="L182" s="40"/>
      <c r="M182" s="38"/>
      <c r="O182" s="38"/>
    </row>
    <row r="183" spans="1:15" ht="23" x14ac:dyDescent="0.25">
      <c r="A183" s="44" t="s">
        <v>539</v>
      </c>
      <c r="B183" t="s">
        <v>408</v>
      </c>
      <c r="C183" s="43"/>
      <c r="D183" s="46"/>
      <c r="E183" s="44" t="s">
        <v>563</v>
      </c>
      <c r="F183" t="s">
        <v>432</v>
      </c>
      <c r="G183" s="39"/>
      <c r="H183" s="45"/>
      <c r="L183" s="40"/>
      <c r="M183" s="38"/>
      <c r="O183" s="38"/>
    </row>
    <row r="184" spans="1:15" ht="23" x14ac:dyDescent="0.25">
      <c r="A184" s="44" t="s">
        <v>3535</v>
      </c>
      <c r="B184" t="s">
        <v>3697</v>
      </c>
      <c r="C184" s="43"/>
      <c r="D184" s="46"/>
      <c r="E184" s="44" t="s">
        <v>3966</v>
      </c>
      <c r="F184" t="s">
        <v>4074</v>
      </c>
      <c r="G184" s="39"/>
      <c r="H184" s="45"/>
      <c r="L184" s="40"/>
      <c r="M184" s="38"/>
      <c r="O184" s="38"/>
    </row>
    <row r="185" spans="1:15" ht="23" x14ac:dyDescent="0.25">
      <c r="A185" s="44" t="s">
        <v>3536</v>
      </c>
      <c r="B185" t="s">
        <v>3698</v>
      </c>
      <c r="C185" s="43"/>
      <c r="D185" s="46"/>
      <c r="E185" s="44" t="s">
        <v>3967</v>
      </c>
      <c r="F185" t="s">
        <v>4075</v>
      </c>
      <c r="G185" s="39"/>
      <c r="H185" s="45"/>
      <c r="L185" s="40"/>
      <c r="M185" s="38"/>
      <c r="O185" s="38"/>
    </row>
    <row r="186" spans="1:15" ht="23" x14ac:dyDescent="0.25">
      <c r="A186" s="44" t="s">
        <v>3537</v>
      </c>
      <c r="B186" t="s">
        <v>3699</v>
      </c>
      <c r="C186" s="43"/>
      <c r="D186" s="46"/>
      <c r="E186" s="44" t="s">
        <v>3968</v>
      </c>
      <c r="F186" t="s">
        <v>4076</v>
      </c>
      <c r="G186" s="39"/>
      <c r="H186" s="45"/>
      <c r="L186" s="40"/>
      <c r="M186" s="38"/>
      <c r="O186" s="38"/>
    </row>
    <row r="187" spans="1:15" ht="23" x14ac:dyDescent="0.25">
      <c r="A187" s="44" t="s">
        <v>3538</v>
      </c>
      <c r="B187" t="s">
        <v>3700</v>
      </c>
      <c r="C187" s="43"/>
      <c r="D187" s="46"/>
      <c r="E187" s="44" t="s">
        <v>3969</v>
      </c>
      <c r="F187" t="s">
        <v>5602</v>
      </c>
      <c r="G187" s="39"/>
      <c r="H187" s="45"/>
      <c r="L187" s="40"/>
      <c r="M187" s="38"/>
      <c r="O187" s="38"/>
    </row>
    <row r="188" spans="1:15" ht="23" x14ac:dyDescent="0.25">
      <c r="A188" s="44"/>
      <c r="D188" s="45"/>
      <c r="E188" s="44"/>
      <c r="G188" s="39"/>
      <c r="H188" s="45"/>
      <c r="L188" s="40"/>
      <c r="M188" s="38"/>
      <c r="O188" s="38"/>
    </row>
    <row r="189" spans="1:15" ht="23" x14ac:dyDescent="0.25">
      <c r="A189" s="44" t="s">
        <v>3539</v>
      </c>
      <c r="B189" t="s">
        <v>3701</v>
      </c>
      <c r="C189" s="8" t="s">
        <v>4881</v>
      </c>
      <c r="D189" s="45" t="s">
        <v>4551</v>
      </c>
      <c r="E189" s="44" t="s">
        <v>5241</v>
      </c>
      <c r="F189" t="s">
        <v>4077</v>
      </c>
      <c r="G189" s="39"/>
      <c r="H189" s="45"/>
      <c r="L189" s="40"/>
      <c r="M189" s="38"/>
      <c r="O189" s="38"/>
    </row>
    <row r="190" spans="1:15" ht="23" x14ac:dyDescent="0.25">
      <c r="A190" s="44" t="s">
        <v>3540</v>
      </c>
      <c r="B190" t="s">
        <v>3702</v>
      </c>
      <c r="C190" s="8" t="s">
        <v>4882</v>
      </c>
      <c r="D190" s="45" t="s">
        <v>4552</v>
      </c>
      <c r="E190" s="44" t="s">
        <v>5242</v>
      </c>
      <c r="F190" t="s">
        <v>4078</v>
      </c>
      <c r="G190" s="39"/>
      <c r="H190" s="45"/>
      <c r="L190" s="40"/>
      <c r="M190" s="38"/>
      <c r="O190" s="38"/>
    </row>
    <row r="191" spans="1:15" x14ac:dyDescent="0.2">
      <c r="A191" s="44" t="s">
        <v>3541</v>
      </c>
      <c r="B191" t="s">
        <v>3703</v>
      </c>
      <c r="C191" s="8" t="s">
        <v>4883</v>
      </c>
      <c r="D191" s="45" t="s">
        <v>4553</v>
      </c>
      <c r="E191" s="44" t="s">
        <v>5243</v>
      </c>
      <c r="F191" t="s">
        <v>4079</v>
      </c>
      <c r="H191" s="45"/>
    </row>
    <row r="192" spans="1:15" ht="23" x14ac:dyDescent="0.25">
      <c r="A192" s="44" t="s">
        <v>3542</v>
      </c>
      <c r="B192" t="s">
        <v>3704</v>
      </c>
      <c r="C192" s="8" t="s">
        <v>4884</v>
      </c>
      <c r="D192" s="45" t="s">
        <v>4554</v>
      </c>
      <c r="E192" s="44" t="s">
        <v>5244</v>
      </c>
      <c r="F192" t="s">
        <v>4080</v>
      </c>
      <c r="G192" s="39"/>
      <c r="H192" s="45"/>
    </row>
    <row r="193" spans="1:8" ht="23" x14ac:dyDescent="0.25">
      <c r="A193" s="44" t="s">
        <v>3543</v>
      </c>
      <c r="B193" t="s">
        <v>3705</v>
      </c>
      <c r="C193" s="8" t="s">
        <v>4885</v>
      </c>
      <c r="D193" s="45" t="s">
        <v>4555</v>
      </c>
      <c r="E193" s="44" t="s">
        <v>5245</v>
      </c>
      <c r="F193" t="s">
        <v>4081</v>
      </c>
      <c r="G193" s="39"/>
      <c r="H193" s="45"/>
    </row>
    <row r="194" spans="1:8" ht="23" x14ac:dyDescent="0.25">
      <c r="A194" s="44" t="s">
        <v>3544</v>
      </c>
      <c r="B194" t="s">
        <v>3706</v>
      </c>
      <c r="C194" s="8" t="s">
        <v>4886</v>
      </c>
      <c r="D194" s="45" t="s">
        <v>4556</v>
      </c>
      <c r="E194" s="44" t="s">
        <v>5246</v>
      </c>
      <c r="F194" t="s">
        <v>4082</v>
      </c>
      <c r="G194" s="39"/>
      <c r="H194" s="45"/>
    </row>
    <row r="195" spans="1:8" ht="23" x14ac:dyDescent="0.25">
      <c r="A195" s="44" t="s">
        <v>3545</v>
      </c>
      <c r="B195" t="s">
        <v>3707</v>
      </c>
      <c r="C195" s="8" t="s">
        <v>4887</v>
      </c>
      <c r="D195" s="45" t="s">
        <v>4557</v>
      </c>
      <c r="E195" s="44" t="s">
        <v>5247</v>
      </c>
      <c r="F195" t="s">
        <v>4083</v>
      </c>
      <c r="G195" s="39"/>
      <c r="H195" s="45"/>
    </row>
    <row r="196" spans="1:8" ht="23" x14ac:dyDescent="0.25">
      <c r="A196" s="44" t="s">
        <v>3546</v>
      </c>
      <c r="B196" t="s">
        <v>3708</v>
      </c>
      <c r="C196" s="8" t="s">
        <v>4888</v>
      </c>
      <c r="D196" s="45" t="s">
        <v>4558</v>
      </c>
      <c r="E196" s="44" t="s">
        <v>5248</v>
      </c>
      <c r="F196" t="s">
        <v>4084</v>
      </c>
      <c r="G196" s="39"/>
      <c r="H196" s="45"/>
    </row>
    <row r="197" spans="1:8" ht="23" x14ac:dyDescent="0.25">
      <c r="A197" s="44" t="s">
        <v>3547</v>
      </c>
      <c r="B197" t="s">
        <v>3709</v>
      </c>
      <c r="C197" s="8" t="s">
        <v>4889</v>
      </c>
      <c r="D197" s="45" t="s">
        <v>4559</v>
      </c>
      <c r="E197" s="44" t="s">
        <v>5249</v>
      </c>
      <c r="F197" t="s">
        <v>4085</v>
      </c>
      <c r="G197" s="39"/>
      <c r="H197" s="45"/>
    </row>
    <row r="198" spans="1:8" ht="23" x14ac:dyDescent="0.25">
      <c r="A198" s="44" t="s">
        <v>3548</v>
      </c>
      <c r="B198" t="s">
        <v>3710</v>
      </c>
      <c r="C198" s="8" t="s">
        <v>4890</v>
      </c>
      <c r="D198" s="45" t="s">
        <v>4560</v>
      </c>
      <c r="E198" s="44" t="s">
        <v>5250</v>
      </c>
      <c r="F198" t="s">
        <v>4086</v>
      </c>
      <c r="G198" s="39"/>
      <c r="H198" s="45"/>
    </row>
    <row r="199" spans="1:8" ht="23" x14ac:dyDescent="0.25">
      <c r="A199" s="44" t="s">
        <v>3549</v>
      </c>
      <c r="B199" t="s">
        <v>3711</v>
      </c>
      <c r="C199" s="8" t="s">
        <v>4891</v>
      </c>
      <c r="D199" s="45" t="s">
        <v>4561</v>
      </c>
      <c r="E199" s="44" t="s">
        <v>5251</v>
      </c>
      <c r="F199" t="s">
        <v>4087</v>
      </c>
      <c r="G199" s="39"/>
      <c r="H199" s="45"/>
    </row>
    <row r="200" spans="1:8" ht="23" x14ac:dyDescent="0.25">
      <c r="A200" s="44" t="s">
        <v>3550</v>
      </c>
      <c r="B200" t="s">
        <v>3712</v>
      </c>
      <c r="C200" s="8" t="s">
        <v>4892</v>
      </c>
      <c r="D200" s="45" t="s">
        <v>4562</v>
      </c>
      <c r="E200" s="44" t="s">
        <v>5252</v>
      </c>
      <c r="F200" t="s">
        <v>4088</v>
      </c>
      <c r="G200" s="39"/>
      <c r="H200" s="45"/>
    </row>
    <row r="201" spans="1:8" ht="23" x14ac:dyDescent="0.25">
      <c r="A201" s="44" t="s">
        <v>3551</v>
      </c>
      <c r="B201" t="s">
        <v>3713</v>
      </c>
      <c r="C201" s="8" t="s">
        <v>4893</v>
      </c>
      <c r="D201" s="45" t="s">
        <v>4563</v>
      </c>
      <c r="E201" s="44" t="s">
        <v>5253</v>
      </c>
      <c r="F201" t="s">
        <v>4089</v>
      </c>
      <c r="G201" s="39"/>
      <c r="H201" s="45"/>
    </row>
    <row r="202" spans="1:8" ht="23" x14ac:dyDescent="0.25">
      <c r="A202" s="44" t="s">
        <v>3552</v>
      </c>
      <c r="B202" t="s">
        <v>3714</v>
      </c>
      <c r="C202" s="8" t="s">
        <v>4894</v>
      </c>
      <c r="D202" s="45" t="s">
        <v>4564</v>
      </c>
      <c r="E202" s="44" t="s">
        <v>5254</v>
      </c>
      <c r="F202" t="s">
        <v>4090</v>
      </c>
      <c r="G202" s="39"/>
      <c r="H202" s="45"/>
    </row>
    <row r="203" spans="1:8" ht="23" x14ac:dyDescent="0.25">
      <c r="A203" s="44" t="s">
        <v>565</v>
      </c>
      <c r="B203" t="s">
        <v>434</v>
      </c>
      <c r="C203" s="8" t="s">
        <v>4895</v>
      </c>
      <c r="D203" s="45" t="s">
        <v>4565</v>
      </c>
      <c r="E203" s="44" t="s">
        <v>5255</v>
      </c>
      <c r="F203" t="s">
        <v>458</v>
      </c>
      <c r="G203" s="39"/>
      <c r="H203" s="45"/>
    </row>
    <row r="204" spans="1:8" ht="23" x14ac:dyDescent="0.25">
      <c r="A204" s="44" t="s">
        <v>567</v>
      </c>
      <c r="B204" t="s">
        <v>436</v>
      </c>
      <c r="C204" s="8" t="s">
        <v>4896</v>
      </c>
      <c r="D204" s="45" t="s">
        <v>4566</v>
      </c>
      <c r="E204" s="44" t="s">
        <v>5256</v>
      </c>
      <c r="F204" t="s">
        <v>460</v>
      </c>
      <c r="G204" s="39"/>
      <c r="H204" s="45"/>
    </row>
    <row r="205" spans="1:8" ht="23" x14ac:dyDescent="0.25">
      <c r="A205" s="44" t="s">
        <v>569</v>
      </c>
      <c r="B205" t="s">
        <v>438</v>
      </c>
      <c r="C205" s="8" t="s">
        <v>4897</v>
      </c>
      <c r="D205" s="45" t="s">
        <v>4567</v>
      </c>
      <c r="E205" s="44" t="s">
        <v>5257</v>
      </c>
      <c r="F205" t="s">
        <v>462</v>
      </c>
      <c r="G205" s="39"/>
      <c r="H205" s="45"/>
    </row>
    <row r="206" spans="1:8" ht="23" x14ac:dyDescent="0.25">
      <c r="A206" s="44" t="s">
        <v>571</v>
      </c>
      <c r="B206" t="s">
        <v>440</v>
      </c>
      <c r="C206" s="8" t="s">
        <v>4898</v>
      </c>
      <c r="D206" s="45" t="s">
        <v>4568</v>
      </c>
      <c r="E206" s="44" t="s">
        <v>5258</v>
      </c>
      <c r="F206" t="s">
        <v>464</v>
      </c>
      <c r="G206" s="39"/>
      <c r="H206" s="45"/>
    </row>
    <row r="207" spans="1:8" ht="23" x14ac:dyDescent="0.25">
      <c r="A207" s="44" t="s">
        <v>573</v>
      </c>
      <c r="B207" t="s">
        <v>442</v>
      </c>
      <c r="C207" s="8" t="s">
        <v>4899</v>
      </c>
      <c r="D207" s="45" t="s">
        <v>4569</v>
      </c>
      <c r="E207" s="44" t="s">
        <v>5259</v>
      </c>
      <c r="F207" t="s">
        <v>466</v>
      </c>
      <c r="G207" s="39"/>
      <c r="H207" s="45"/>
    </row>
    <row r="208" spans="1:8" ht="23" x14ac:dyDescent="0.25">
      <c r="A208" s="44" t="s">
        <v>575</v>
      </c>
      <c r="B208" t="s">
        <v>444</v>
      </c>
      <c r="C208" s="8" t="s">
        <v>4900</v>
      </c>
      <c r="D208" s="45" t="s">
        <v>4570</v>
      </c>
      <c r="E208" s="44" t="s">
        <v>5260</v>
      </c>
      <c r="F208" t="s">
        <v>468</v>
      </c>
      <c r="G208" s="39"/>
      <c r="H208" s="45"/>
    </row>
    <row r="209" spans="1:15" ht="23" x14ac:dyDescent="0.25">
      <c r="A209" s="44" t="s">
        <v>577</v>
      </c>
      <c r="B209" t="s">
        <v>446</v>
      </c>
      <c r="C209" s="8" t="s">
        <v>4901</v>
      </c>
      <c r="D209" s="45" t="s">
        <v>4571</v>
      </c>
      <c r="E209" s="44" t="s">
        <v>5261</v>
      </c>
      <c r="F209" t="s">
        <v>470</v>
      </c>
      <c r="G209" s="39"/>
      <c r="H209" s="45"/>
    </row>
    <row r="210" spans="1:15" ht="23" x14ac:dyDescent="0.25">
      <c r="A210" s="44" t="s">
        <v>579</v>
      </c>
      <c r="B210" t="s">
        <v>448</v>
      </c>
      <c r="C210" s="8" t="s">
        <v>4902</v>
      </c>
      <c r="D210" s="45" t="s">
        <v>4572</v>
      </c>
      <c r="E210" s="44" t="s">
        <v>5262</v>
      </c>
      <c r="F210" t="s">
        <v>472</v>
      </c>
      <c r="G210" s="39"/>
      <c r="H210" s="45"/>
    </row>
    <row r="211" spans="1:15" ht="23" x14ac:dyDescent="0.25">
      <c r="A211" s="44" t="s">
        <v>581</v>
      </c>
      <c r="B211" t="s">
        <v>450</v>
      </c>
      <c r="C211" s="8" t="s">
        <v>4903</v>
      </c>
      <c r="D211" s="45" t="s">
        <v>4573</v>
      </c>
      <c r="E211" s="44" t="s">
        <v>5263</v>
      </c>
      <c r="F211" t="s">
        <v>474</v>
      </c>
      <c r="G211" s="39"/>
      <c r="H211" s="45"/>
    </row>
    <row r="212" spans="1:15" ht="23" x14ac:dyDescent="0.25">
      <c r="A212" s="44" t="s">
        <v>583</v>
      </c>
      <c r="B212" t="s">
        <v>452</v>
      </c>
      <c r="C212" s="8" t="s">
        <v>4904</v>
      </c>
      <c r="D212" s="45" t="s">
        <v>4574</v>
      </c>
      <c r="E212" s="44" t="s">
        <v>5264</v>
      </c>
      <c r="F212" t="s">
        <v>476</v>
      </c>
      <c r="G212" s="39"/>
      <c r="H212" s="45"/>
    </row>
    <row r="213" spans="1:15" ht="23" x14ac:dyDescent="0.25">
      <c r="A213" s="44" t="s">
        <v>585</v>
      </c>
      <c r="B213" t="s">
        <v>454</v>
      </c>
      <c r="C213" s="8" t="s">
        <v>4905</v>
      </c>
      <c r="D213" s="45" t="s">
        <v>4575</v>
      </c>
      <c r="E213" s="44" t="s">
        <v>5265</v>
      </c>
      <c r="F213" t="s">
        <v>478</v>
      </c>
      <c r="G213" s="39"/>
      <c r="H213" s="45"/>
    </row>
    <row r="214" spans="1:15" ht="23" x14ac:dyDescent="0.25">
      <c r="A214" s="44" t="s">
        <v>587</v>
      </c>
      <c r="B214" t="s">
        <v>456</v>
      </c>
      <c r="C214" s="8" t="s">
        <v>4906</v>
      </c>
      <c r="D214" s="45" t="s">
        <v>4576</v>
      </c>
      <c r="E214" s="44" t="s">
        <v>5266</v>
      </c>
      <c r="F214" t="s">
        <v>480</v>
      </c>
      <c r="G214" s="39"/>
      <c r="H214" s="45"/>
    </row>
    <row r="215" spans="1:15" ht="23" x14ac:dyDescent="0.25">
      <c r="A215" s="44" t="s">
        <v>3553</v>
      </c>
      <c r="B215" t="s">
        <v>3715</v>
      </c>
      <c r="C215" s="8" t="s">
        <v>4907</v>
      </c>
      <c r="D215" s="45" t="s">
        <v>4577</v>
      </c>
      <c r="E215" s="44" t="s">
        <v>5267</v>
      </c>
      <c r="F215" t="s">
        <v>4091</v>
      </c>
      <c r="G215" s="39"/>
      <c r="H215" s="45"/>
    </row>
    <row r="216" spans="1:15" ht="23" x14ac:dyDescent="0.25">
      <c r="A216" s="44" t="s">
        <v>3554</v>
      </c>
      <c r="B216" t="s">
        <v>3716</v>
      </c>
      <c r="C216" s="8" t="s">
        <v>4908</v>
      </c>
      <c r="D216" s="45" t="s">
        <v>4578</v>
      </c>
      <c r="E216" s="44" t="s">
        <v>5268</v>
      </c>
      <c r="F216" t="s">
        <v>4092</v>
      </c>
      <c r="G216" s="39"/>
      <c r="H216" s="45"/>
    </row>
    <row r="217" spans="1:15" ht="23" x14ac:dyDescent="0.25">
      <c r="A217" s="44" t="s">
        <v>3555</v>
      </c>
      <c r="B217" t="s">
        <v>3717</v>
      </c>
      <c r="C217" s="8" t="s">
        <v>4909</v>
      </c>
      <c r="D217" s="45" t="s">
        <v>4579</v>
      </c>
      <c r="E217" s="44" t="s">
        <v>5269</v>
      </c>
      <c r="F217" t="s">
        <v>4093</v>
      </c>
      <c r="G217" s="39"/>
      <c r="H217" s="45"/>
    </row>
    <row r="218" spans="1:15" ht="23" x14ac:dyDescent="0.25">
      <c r="A218" s="44" t="s">
        <v>3556</v>
      </c>
      <c r="B218" t="s">
        <v>3718</v>
      </c>
      <c r="C218" s="8" t="s">
        <v>4910</v>
      </c>
      <c r="D218" s="45" t="s">
        <v>4580</v>
      </c>
      <c r="E218" s="44" t="s">
        <v>5270</v>
      </c>
      <c r="F218" t="s">
        <v>4094</v>
      </c>
      <c r="G218" s="39"/>
      <c r="H218" s="45"/>
    </row>
    <row r="219" spans="1:15" ht="23" x14ac:dyDescent="0.25">
      <c r="A219" s="44"/>
      <c r="D219" s="45"/>
      <c r="E219" s="44"/>
      <c r="G219" s="39"/>
      <c r="H219" s="45"/>
    </row>
    <row r="220" spans="1:15" ht="23" x14ac:dyDescent="0.25">
      <c r="A220" s="8" t="s">
        <v>4791</v>
      </c>
      <c r="B220" s="45" t="s">
        <v>4371</v>
      </c>
      <c r="E220" s="44" t="s">
        <v>5271</v>
      </c>
      <c r="F220" t="s">
        <v>4095</v>
      </c>
      <c r="G220" s="39"/>
      <c r="H220" s="45"/>
    </row>
    <row r="221" spans="1:15" ht="23" x14ac:dyDescent="0.25">
      <c r="A221" s="8" t="s">
        <v>4792</v>
      </c>
      <c r="B221" s="45" t="s">
        <v>4372</v>
      </c>
      <c r="E221" s="44" t="s">
        <v>5272</v>
      </c>
      <c r="F221" t="s">
        <v>4096</v>
      </c>
      <c r="G221" s="39"/>
      <c r="H221" s="45"/>
    </row>
    <row r="222" spans="1:15" x14ac:dyDescent="0.2">
      <c r="A222" s="8" t="s">
        <v>4793</v>
      </c>
      <c r="B222" s="45" t="s">
        <v>4373</v>
      </c>
      <c r="E222" s="44" t="s">
        <v>5273</v>
      </c>
      <c r="F222" t="s">
        <v>4097</v>
      </c>
      <c r="H222" s="45"/>
    </row>
    <row r="223" spans="1:15" ht="23" x14ac:dyDescent="0.25">
      <c r="A223" s="8" t="s">
        <v>4794</v>
      </c>
      <c r="B223" s="45" t="s">
        <v>4374</v>
      </c>
      <c r="E223" s="44" t="s">
        <v>5274</v>
      </c>
      <c r="F223" t="s">
        <v>4098</v>
      </c>
      <c r="G223" s="39"/>
      <c r="H223" s="45"/>
      <c r="I223" s="35"/>
      <c r="J223" s="37"/>
      <c r="L223" s="40"/>
      <c r="M223" s="38"/>
      <c r="O223" s="38"/>
    </row>
    <row r="224" spans="1:15" ht="23" x14ac:dyDescent="0.25">
      <c r="A224" s="8" t="s">
        <v>4795</v>
      </c>
      <c r="B224" s="45" t="s">
        <v>4375</v>
      </c>
      <c r="E224" s="44" t="s">
        <v>5275</v>
      </c>
      <c r="F224" t="s">
        <v>4099</v>
      </c>
      <c r="G224" s="39"/>
      <c r="H224" s="45"/>
      <c r="I224" s="35"/>
      <c r="J224" s="37"/>
      <c r="L224" s="40"/>
      <c r="M224" s="38"/>
      <c r="O224" s="38"/>
    </row>
    <row r="225" spans="1:15" ht="23" x14ac:dyDescent="0.25">
      <c r="A225" s="8" t="s">
        <v>4796</v>
      </c>
      <c r="B225" s="45" t="s">
        <v>4376</v>
      </c>
      <c r="E225" s="44" t="s">
        <v>5276</v>
      </c>
      <c r="F225" t="s">
        <v>4100</v>
      </c>
      <c r="G225" s="39"/>
      <c r="H225" s="45"/>
      <c r="I225" s="35"/>
      <c r="J225" s="37"/>
      <c r="L225" s="40"/>
      <c r="M225" s="38"/>
      <c r="O225" s="38"/>
    </row>
    <row r="226" spans="1:15" ht="23" x14ac:dyDescent="0.25">
      <c r="A226" s="8" t="s">
        <v>4797</v>
      </c>
      <c r="B226" s="45" t="s">
        <v>4377</v>
      </c>
      <c r="E226" s="44" t="s">
        <v>5277</v>
      </c>
      <c r="F226" t="s">
        <v>4101</v>
      </c>
      <c r="G226" s="39"/>
      <c r="H226" s="45"/>
      <c r="I226" s="35"/>
      <c r="J226" s="37"/>
      <c r="L226" s="40"/>
      <c r="M226" s="38"/>
      <c r="O226" s="38"/>
    </row>
    <row r="227" spans="1:15" ht="23" x14ac:dyDescent="0.25">
      <c r="A227" s="8" t="s">
        <v>4798</v>
      </c>
      <c r="B227" s="45" t="s">
        <v>4378</v>
      </c>
      <c r="E227" s="44" t="s">
        <v>5278</v>
      </c>
      <c r="F227" t="s">
        <v>4102</v>
      </c>
      <c r="G227" s="39"/>
      <c r="H227" s="45"/>
      <c r="I227" s="35"/>
      <c r="J227" s="37"/>
      <c r="L227" s="40"/>
      <c r="M227" s="38"/>
      <c r="O227" s="38"/>
    </row>
    <row r="228" spans="1:15" ht="23" x14ac:dyDescent="0.25">
      <c r="A228" s="8" t="s">
        <v>4799</v>
      </c>
      <c r="B228" s="45" t="s">
        <v>4379</v>
      </c>
      <c r="E228" s="44" t="s">
        <v>5279</v>
      </c>
      <c r="F228" t="s">
        <v>4103</v>
      </c>
      <c r="G228" s="39"/>
      <c r="H228" s="45"/>
      <c r="I228" s="35"/>
      <c r="J228" s="37"/>
      <c r="L228" s="40"/>
      <c r="M228" s="38"/>
      <c r="O228" s="38"/>
    </row>
    <row r="229" spans="1:15" ht="23" x14ac:dyDescent="0.25">
      <c r="A229" s="8" t="s">
        <v>4800</v>
      </c>
      <c r="B229" s="45" t="s">
        <v>4380</v>
      </c>
      <c r="E229" s="44" t="s">
        <v>5280</v>
      </c>
      <c r="F229" t="s">
        <v>4104</v>
      </c>
      <c r="G229" s="39"/>
      <c r="H229" s="45"/>
      <c r="I229" s="35"/>
      <c r="J229" s="37"/>
      <c r="L229" s="40"/>
      <c r="M229" s="38"/>
      <c r="O229" s="38"/>
    </row>
    <row r="230" spans="1:15" ht="23" x14ac:dyDescent="0.25">
      <c r="A230" s="8" t="s">
        <v>4801</v>
      </c>
      <c r="B230" s="45" t="s">
        <v>4381</v>
      </c>
      <c r="E230" s="44" t="s">
        <v>5281</v>
      </c>
      <c r="F230" t="s">
        <v>4105</v>
      </c>
      <c r="G230" s="39"/>
      <c r="H230" s="45"/>
      <c r="I230" s="35"/>
      <c r="J230" s="37"/>
      <c r="L230" s="40"/>
      <c r="M230" s="38"/>
      <c r="O230" s="38"/>
    </row>
    <row r="231" spans="1:15" ht="23" x14ac:dyDescent="0.25">
      <c r="A231" s="8" t="s">
        <v>4802</v>
      </c>
      <c r="B231" s="45" t="s">
        <v>4382</v>
      </c>
      <c r="E231" s="44" t="s">
        <v>5282</v>
      </c>
      <c r="F231" t="s">
        <v>4106</v>
      </c>
      <c r="G231" s="39"/>
      <c r="H231" s="45"/>
      <c r="I231" s="35"/>
      <c r="J231" s="37"/>
      <c r="L231" s="40"/>
      <c r="M231" s="38"/>
      <c r="O231" s="38"/>
    </row>
    <row r="232" spans="1:15" ht="23" x14ac:dyDescent="0.25">
      <c r="A232" s="8" t="s">
        <v>4803</v>
      </c>
      <c r="B232" s="45" t="s">
        <v>4383</v>
      </c>
      <c r="E232" s="44" t="s">
        <v>5283</v>
      </c>
      <c r="F232" t="s">
        <v>4107</v>
      </c>
      <c r="G232" s="39"/>
      <c r="H232" s="45"/>
      <c r="I232" s="35"/>
      <c r="J232" s="37"/>
      <c r="L232" s="40"/>
      <c r="M232" s="38"/>
      <c r="O232" s="38"/>
    </row>
    <row r="233" spans="1:15" ht="23" x14ac:dyDescent="0.25">
      <c r="A233" s="8" t="s">
        <v>4804</v>
      </c>
      <c r="B233" s="45" t="s">
        <v>4384</v>
      </c>
      <c r="E233" s="44" t="s">
        <v>5284</v>
      </c>
      <c r="F233" t="s">
        <v>4108</v>
      </c>
      <c r="G233" s="39"/>
      <c r="H233" s="45"/>
      <c r="I233" s="35"/>
      <c r="J233" s="37"/>
      <c r="L233" s="40"/>
      <c r="M233" s="38"/>
      <c r="O233" s="38"/>
    </row>
    <row r="234" spans="1:15" ht="23" x14ac:dyDescent="0.25">
      <c r="A234" s="8" t="s">
        <v>4805</v>
      </c>
      <c r="B234" s="45" t="s">
        <v>4385</v>
      </c>
      <c r="E234" s="44" t="s">
        <v>5285</v>
      </c>
      <c r="F234" t="s">
        <v>494</v>
      </c>
      <c r="G234" s="39"/>
      <c r="H234" s="45"/>
      <c r="I234" s="35"/>
      <c r="J234" s="37"/>
      <c r="L234" s="40"/>
      <c r="M234" s="38"/>
      <c r="O234" s="38"/>
    </row>
    <row r="235" spans="1:15" ht="23" x14ac:dyDescent="0.25">
      <c r="A235" s="8" t="s">
        <v>4806</v>
      </c>
      <c r="B235" s="45" t="s">
        <v>4386</v>
      </c>
      <c r="E235" s="44" t="s">
        <v>5286</v>
      </c>
      <c r="F235" t="s">
        <v>496</v>
      </c>
      <c r="G235" s="39"/>
      <c r="H235" s="45"/>
      <c r="I235" s="35"/>
      <c r="J235" s="37"/>
      <c r="L235" s="40"/>
      <c r="M235" s="38"/>
      <c r="O235" s="38"/>
    </row>
    <row r="236" spans="1:15" ht="23" x14ac:dyDescent="0.25">
      <c r="A236" s="8" t="s">
        <v>4807</v>
      </c>
      <c r="B236" s="45" t="s">
        <v>4387</v>
      </c>
      <c r="E236" s="44" t="s">
        <v>5287</v>
      </c>
      <c r="F236" t="s">
        <v>498</v>
      </c>
      <c r="G236" s="39"/>
      <c r="H236" s="45"/>
      <c r="I236" s="35"/>
      <c r="J236" s="37"/>
      <c r="L236" s="40"/>
      <c r="M236" s="38"/>
      <c r="O236" s="38"/>
    </row>
    <row r="237" spans="1:15" ht="23" x14ac:dyDescent="0.25">
      <c r="A237" s="8" t="s">
        <v>4808</v>
      </c>
      <c r="B237" s="45" t="s">
        <v>4388</v>
      </c>
      <c r="E237" s="44" t="s">
        <v>5288</v>
      </c>
      <c r="F237" t="s">
        <v>500</v>
      </c>
      <c r="G237" s="39"/>
      <c r="H237" s="45"/>
      <c r="I237" s="35"/>
      <c r="J237" s="37"/>
      <c r="L237" s="40"/>
      <c r="M237" s="38"/>
      <c r="O237" s="38"/>
    </row>
    <row r="238" spans="1:15" ht="23" x14ac:dyDescent="0.25">
      <c r="A238" s="8" t="s">
        <v>4809</v>
      </c>
      <c r="B238" s="45" t="s">
        <v>4389</v>
      </c>
      <c r="E238" s="44" t="s">
        <v>5289</v>
      </c>
      <c r="F238" t="s">
        <v>502</v>
      </c>
      <c r="G238" s="39"/>
      <c r="H238" s="45"/>
      <c r="I238" s="35"/>
      <c r="J238" s="37"/>
      <c r="L238" s="40"/>
      <c r="M238" s="38"/>
      <c r="O238" s="38"/>
    </row>
    <row r="239" spans="1:15" ht="23" x14ac:dyDescent="0.25">
      <c r="A239" s="8" t="s">
        <v>4810</v>
      </c>
      <c r="B239" s="45" t="s">
        <v>4390</v>
      </c>
      <c r="E239" s="44" t="s">
        <v>5290</v>
      </c>
      <c r="F239" t="s">
        <v>504</v>
      </c>
      <c r="G239" s="39"/>
      <c r="H239" s="45"/>
      <c r="I239" s="35"/>
      <c r="J239" s="37"/>
      <c r="L239" s="40"/>
      <c r="M239" s="38"/>
      <c r="O239" s="38"/>
    </row>
    <row r="240" spans="1:15" ht="23" x14ac:dyDescent="0.25">
      <c r="A240" s="8" t="s">
        <v>4811</v>
      </c>
      <c r="B240" s="45" t="s">
        <v>4391</v>
      </c>
      <c r="E240" s="44" t="s">
        <v>5291</v>
      </c>
      <c r="F240" t="s">
        <v>506</v>
      </c>
      <c r="G240" s="39"/>
      <c r="H240" s="45"/>
      <c r="I240" s="35"/>
      <c r="J240" s="37"/>
      <c r="L240" s="40"/>
      <c r="M240" s="38"/>
      <c r="O240" s="38"/>
    </row>
    <row r="241" spans="1:15" ht="23" x14ac:dyDescent="0.25">
      <c r="A241" s="8" t="s">
        <v>4812</v>
      </c>
      <c r="B241" s="45" t="s">
        <v>4392</v>
      </c>
      <c r="E241" s="44" t="s">
        <v>5292</v>
      </c>
      <c r="F241" t="s">
        <v>508</v>
      </c>
      <c r="G241" s="39"/>
      <c r="H241" s="45"/>
      <c r="I241" s="35"/>
      <c r="J241" s="37"/>
      <c r="L241" s="40"/>
      <c r="M241" s="38"/>
      <c r="O241" s="38"/>
    </row>
    <row r="242" spans="1:15" ht="23" x14ac:dyDescent="0.25">
      <c r="A242" s="8" t="s">
        <v>4813</v>
      </c>
      <c r="B242" s="45" t="s">
        <v>4393</v>
      </c>
      <c r="E242" s="44" t="s">
        <v>5293</v>
      </c>
      <c r="F242" t="s">
        <v>510</v>
      </c>
      <c r="G242" s="39"/>
      <c r="H242" s="45"/>
      <c r="I242" s="35"/>
      <c r="J242" s="37"/>
      <c r="L242" s="40"/>
      <c r="M242" s="38"/>
      <c r="O242" s="38"/>
    </row>
    <row r="243" spans="1:15" ht="23" x14ac:dyDescent="0.25">
      <c r="A243" s="8" t="s">
        <v>4814</v>
      </c>
      <c r="B243" s="45" t="s">
        <v>4394</v>
      </c>
      <c r="E243" s="44" t="s">
        <v>5294</v>
      </c>
      <c r="F243" t="s">
        <v>512</v>
      </c>
      <c r="G243" s="39"/>
      <c r="H243" s="45"/>
      <c r="I243" s="35"/>
      <c r="J243" s="37"/>
      <c r="L243" s="40"/>
      <c r="M243" s="38"/>
      <c r="O243" s="38"/>
    </row>
    <row r="244" spans="1:15" ht="23" x14ac:dyDescent="0.25">
      <c r="A244" s="8" t="s">
        <v>4815</v>
      </c>
      <c r="B244" s="45" t="s">
        <v>4395</v>
      </c>
      <c r="E244" s="44" t="s">
        <v>5295</v>
      </c>
      <c r="F244" t="s">
        <v>514</v>
      </c>
      <c r="G244" s="39"/>
      <c r="H244" s="45"/>
      <c r="I244" s="35"/>
      <c r="J244" s="37"/>
      <c r="L244" s="40"/>
      <c r="M244" s="38"/>
      <c r="O244" s="38"/>
    </row>
    <row r="245" spans="1:15" ht="23" x14ac:dyDescent="0.25">
      <c r="A245" s="8" t="s">
        <v>4816</v>
      </c>
      <c r="B245" s="45" t="s">
        <v>4396</v>
      </c>
      <c r="E245" s="44" t="s">
        <v>5296</v>
      </c>
      <c r="F245" t="s">
        <v>516</v>
      </c>
      <c r="G245" s="39"/>
      <c r="H245" s="45"/>
      <c r="I245" s="35"/>
      <c r="J245" s="37"/>
      <c r="L245" s="40"/>
      <c r="M245" s="38"/>
      <c r="O245" s="38"/>
    </row>
    <row r="246" spans="1:15" ht="23" x14ac:dyDescent="0.25">
      <c r="A246" s="8" t="s">
        <v>4817</v>
      </c>
      <c r="B246" s="45" t="s">
        <v>4397</v>
      </c>
      <c r="E246" s="44" t="s">
        <v>5297</v>
      </c>
      <c r="F246" t="s">
        <v>4109</v>
      </c>
      <c r="G246" s="39"/>
      <c r="H246" s="45"/>
      <c r="I246" s="35"/>
      <c r="J246" s="37"/>
      <c r="L246" s="40"/>
      <c r="M246" s="38"/>
      <c r="O246" s="38"/>
    </row>
    <row r="247" spans="1:15" ht="23" x14ac:dyDescent="0.25">
      <c r="A247" s="8" t="s">
        <v>4818</v>
      </c>
      <c r="B247" s="45" t="s">
        <v>4398</v>
      </c>
      <c r="E247" s="44" t="s">
        <v>5298</v>
      </c>
      <c r="F247" t="s">
        <v>4110</v>
      </c>
      <c r="G247" s="39"/>
      <c r="H247" s="45"/>
      <c r="I247" s="35"/>
      <c r="J247" s="37"/>
      <c r="L247" s="40"/>
      <c r="M247" s="38"/>
      <c r="O247" s="38"/>
    </row>
    <row r="248" spans="1:15" ht="23" x14ac:dyDescent="0.25">
      <c r="A248" s="8" t="s">
        <v>4819</v>
      </c>
      <c r="B248" s="45" t="s">
        <v>4399</v>
      </c>
      <c r="E248" s="44" t="s">
        <v>5299</v>
      </c>
      <c r="F248" t="s">
        <v>4111</v>
      </c>
      <c r="G248" s="39"/>
      <c r="H248" s="45"/>
      <c r="I248" s="35"/>
      <c r="J248" s="37"/>
      <c r="L248" s="40"/>
      <c r="M248" s="38"/>
      <c r="O248" s="38"/>
    </row>
    <row r="249" spans="1:15" ht="23" x14ac:dyDescent="0.25">
      <c r="A249" s="8" t="s">
        <v>4820</v>
      </c>
      <c r="B249" s="45" t="s">
        <v>4400</v>
      </c>
      <c r="E249" s="44" t="s">
        <v>5300</v>
      </c>
      <c r="F249" t="s">
        <v>4112</v>
      </c>
      <c r="G249" s="39"/>
      <c r="H249" s="45"/>
      <c r="I249" s="35"/>
      <c r="J249" s="37"/>
      <c r="L249" s="40"/>
      <c r="M249" s="38"/>
      <c r="O249" s="38"/>
    </row>
    <row r="250" spans="1:15" ht="23" x14ac:dyDescent="0.25">
      <c r="A250" s="44"/>
      <c r="D250" s="45"/>
      <c r="E250" s="44"/>
      <c r="G250" s="39"/>
      <c r="H250" s="45"/>
      <c r="I250" s="35"/>
      <c r="J250" s="37"/>
      <c r="L250" s="40"/>
      <c r="M250" s="38"/>
      <c r="O250" s="38"/>
    </row>
    <row r="251" spans="1:15" ht="23" x14ac:dyDescent="0.25">
      <c r="A251" s="44" t="s">
        <v>3557</v>
      </c>
      <c r="B251" t="s">
        <v>3719</v>
      </c>
      <c r="C251" s="43"/>
      <c r="D251" s="46"/>
      <c r="E251" s="44" t="s">
        <v>3970</v>
      </c>
      <c r="F251" t="s">
        <v>4113</v>
      </c>
      <c r="G251" s="8" t="s">
        <v>5541</v>
      </c>
      <c r="H251" s="45" t="s">
        <v>5121</v>
      </c>
      <c r="I251" s="35"/>
      <c r="J251" s="37"/>
      <c r="L251" s="40"/>
      <c r="M251" s="38"/>
      <c r="O251" s="38"/>
    </row>
    <row r="252" spans="1:15" ht="23" x14ac:dyDescent="0.25">
      <c r="A252" s="44" t="s">
        <v>3558</v>
      </c>
      <c r="B252" t="s">
        <v>3720</v>
      </c>
      <c r="C252" s="43"/>
      <c r="D252" s="46"/>
      <c r="E252" s="44" t="s">
        <v>3971</v>
      </c>
      <c r="F252" t="s">
        <v>4114</v>
      </c>
      <c r="G252" s="8" t="s">
        <v>5542</v>
      </c>
      <c r="H252" s="45" t="s">
        <v>5122</v>
      </c>
      <c r="I252" s="35"/>
      <c r="J252" s="37"/>
      <c r="L252" s="40"/>
      <c r="M252" s="38"/>
      <c r="O252" s="38"/>
    </row>
    <row r="253" spans="1:15" ht="23" x14ac:dyDescent="0.25">
      <c r="A253" s="44" t="s">
        <v>3559</v>
      </c>
      <c r="B253" t="s">
        <v>3721</v>
      </c>
      <c r="C253" s="43"/>
      <c r="D253" s="46"/>
      <c r="E253" s="44" t="s">
        <v>3972</v>
      </c>
      <c r="F253" t="s">
        <v>4115</v>
      </c>
      <c r="G253" s="8" t="s">
        <v>5543</v>
      </c>
      <c r="H253" s="45" t="s">
        <v>5123</v>
      </c>
    </row>
    <row r="254" spans="1:15" ht="23" x14ac:dyDescent="0.25">
      <c r="A254" s="44" t="s">
        <v>3560</v>
      </c>
      <c r="B254" t="s">
        <v>3722</v>
      </c>
      <c r="C254" s="43"/>
      <c r="D254" s="46"/>
      <c r="E254" s="44" t="s">
        <v>3973</v>
      </c>
      <c r="F254" t="s">
        <v>4116</v>
      </c>
      <c r="G254" s="8" t="s">
        <v>5544</v>
      </c>
      <c r="H254" s="45" t="s">
        <v>5124</v>
      </c>
      <c r="I254" s="35"/>
      <c r="J254" s="37"/>
      <c r="L254" s="40"/>
      <c r="M254" s="38"/>
      <c r="O254" s="38"/>
    </row>
    <row r="255" spans="1:15" ht="23" x14ac:dyDescent="0.25">
      <c r="A255" s="44" t="s">
        <v>3561</v>
      </c>
      <c r="B255" t="s">
        <v>3723</v>
      </c>
      <c r="C255" s="43"/>
      <c r="D255" s="46"/>
      <c r="E255" s="44" t="s">
        <v>3974</v>
      </c>
      <c r="F255" t="s">
        <v>4117</v>
      </c>
      <c r="G255" s="8" t="s">
        <v>5545</v>
      </c>
      <c r="H255" s="45" t="s">
        <v>5125</v>
      </c>
      <c r="I255" s="35"/>
      <c r="J255" s="37"/>
      <c r="L255" s="40"/>
      <c r="M255" s="38"/>
      <c r="O255" s="38"/>
    </row>
    <row r="256" spans="1:15" ht="23" x14ac:dyDescent="0.25">
      <c r="A256" s="44" t="s">
        <v>3562</v>
      </c>
      <c r="B256" t="s">
        <v>3724</v>
      </c>
      <c r="C256" s="43"/>
      <c r="D256" s="46"/>
      <c r="E256" s="44" t="s">
        <v>3975</v>
      </c>
      <c r="F256" t="s">
        <v>4118</v>
      </c>
      <c r="G256" s="8" t="s">
        <v>5546</v>
      </c>
      <c r="H256" s="45" t="s">
        <v>5126</v>
      </c>
      <c r="I256" s="35"/>
      <c r="J256" s="37"/>
      <c r="L256" s="40"/>
      <c r="M256" s="38"/>
      <c r="O256" s="38"/>
    </row>
    <row r="257" spans="1:15" ht="23" x14ac:dyDescent="0.25">
      <c r="A257" s="44" t="s">
        <v>3563</v>
      </c>
      <c r="B257" t="s">
        <v>3725</v>
      </c>
      <c r="C257" s="43"/>
      <c r="D257" s="46"/>
      <c r="E257" s="44" t="s">
        <v>3976</v>
      </c>
      <c r="F257" t="s">
        <v>4119</v>
      </c>
      <c r="G257" s="8" t="s">
        <v>5547</v>
      </c>
      <c r="H257" s="45" t="s">
        <v>5127</v>
      </c>
      <c r="I257" s="35"/>
      <c r="J257" s="37"/>
      <c r="L257" s="40"/>
      <c r="M257" s="38"/>
      <c r="O257" s="38"/>
    </row>
    <row r="258" spans="1:15" ht="23" x14ac:dyDescent="0.25">
      <c r="A258" s="44" t="s">
        <v>3564</v>
      </c>
      <c r="B258" t="s">
        <v>3726</v>
      </c>
      <c r="C258" s="43"/>
      <c r="D258" s="46"/>
      <c r="E258" s="44" t="s">
        <v>3977</v>
      </c>
      <c r="F258" t="s">
        <v>4120</v>
      </c>
      <c r="G258" s="8" t="s">
        <v>5548</v>
      </c>
      <c r="H258" s="45" t="s">
        <v>5128</v>
      </c>
      <c r="I258" s="35"/>
      <c r="J258" s="37"/>
      <c r="L258" s="40"/>
      <c r="M258" s="38"/>
      <c r="O258" s="38"/>
    </row>
    <row r="259" spans="1:15" ht="23" x14ac:dyDescent="0.25">
      <c r="A259" s="44" t="s">
        <v>3565</v>
      </c>
      <c r="B259" t="s">
        <v>3727</v>
      </c>
      <c r="C259" s="43"/>
      <c r="D259" s="46"/>
      <c r="E259" s="44" t="s">
        <v>3978</v>
      </c>
      <c r="F259" t="s">
        <v>4121</v>
      </c>
      <c r="G259" s="8" t="s">
        <v>5549</v>
      </c>
      <c r="H259" s="45" t="s">
        <v>5129</v>
      </c>
      <c r="I259" s="35"/>
      <c r="J259" s="37"/>
      <c r="L259" s="40"/>
      <c r="M259" s="38"/>
      <c r="O259" s="38"/>
    </row>
    <row r="260" spans="1:15" ht="23" x14ac:dyDescent="0.25">
      <c r="A260" s="44" t="s">
        <v>3566</v>
      </c>
      <c r="B260" t="s">
        <v>3728</v>
      </c>
      <c r="C260" s="43"/>
      <c r="D260" s="46"/>
      <c r="E260" s="44" t="s">
        <v>3979</v>
      </c>
      <c r="F260" t="s">
        <v>4122</v>
      </c>
      <c r="G260" s="8" t="s">
        <v>5550</v>
      </c>
      <c r="H260" s="45" t="s">
        <v>5130</v>
      </c>
      <c r="I260" s="35"/>
      <c r="J260" s="37"/>
      <c r="L260" s="40"/>
      <c r="M260" s="38"/>
      <c r="O260" s="38"/>
    </row>
    <row r="261" spans="1:15" ht="23" x14ac:dyDescent="0.25">
      <c r="A261" s="44" t="s">
        <v>3567</v>
      </c>
      <c r="B261" t="s">
        <v>3729</v>
      </c>
      <c r="C261" s="43"/>
      <c r="D261" s="46"/>
      <c r="E261" s="44" t="s">
        <v>3980</v>
      </c>
      <c r="F261" t="s">
        <v>4123</v>
      </c>
      <c r="G261" s="8" t="s">
        <v>5551</v>
      </c>
      <c r="H261" s="45" t="s">
        <v>5131</v>
      </c>
      <c r="I261" s="35"/>
      <c r="J261" s="37"/>
      <c r="L261" s="40"/>
      <c r="M261" s="38"/>
      <c r="O261" s="38"/>
    </row>
    <row r="262" spans="1:15" ht="23" x14ac:dyDescent="0.25">
      <c r="A262" s="44" t="s">
        <v>3568</v>
      </c>
      <c r="B262" t="s">
        <v>3730</v>
      </c>
      <c r="C262" s="43"/>
      <c r="D262" s="46"/>
      <c r="E262" s="44" t="s">
        <v>3981</v>
      </c>
      <c r="F262" t="s">
        <v>4124</v>
      </c>
      <c r="G262" s="8" t="s">
        <v>5552</v>
      </c>
      <c r="H262" s="45" t="s">
        <v>5132</v>
      </c>
      <c r="I262" s="35"/>
      <c r="J262" s="37"/>
      <c r="L262" s="40"/>
      <c r="M262" s="38"/>
      <c r="O262" s="38"/>
    </row>
    <row r="263" spans="1:15" ht="23" x14ac:dyDescent="0.25">
      <c r="A263" s="44" t="s">
        <v>3569</v>
      </c>
      <c r="B263" t="s">
        <v>3731</v>
      </c>
      <c r="C263" s="43"/>
      <c r="D263" s="46"/>
      <c r="E263" s="44" t="s">
        <v>3982</v>
      </c>
      <c r="F263" t="s">
        <v>4125</v>
      </c>
      <c r="G263" s="8" t="s">
        <v>5553</v>
      </c>
      <c r="H263" s="45" t="s">
        <v>5133</v>
      </c>
      <c r="I263" s="35"/>
      <c r="J263" s="37"/>
      <c r="L263" s="40"/>
      <c r="M263" s="38"/>
      <c r="O263" s="38"/>
    </row>
    <row r="264" spans="1:15" ht="23" x14ac:dyDescent="0.25">
      <c r="A264" s="44" t="s">
        <v>3570</v>
      </c>
      <c r="B264" t="s">
        <v>3732</v>
      </c>
      <c r="C264" s="43"/>
      <c r="D264" s="46"/>
      <c r="E264" s="44" t="s">
        <v>3983</v>
      </c>
      <c r="F264" t="s">
        <v>4126</v>
      </c>
      <c r="G264" s="8" t="s">
        <v>5554</v>
      </c>
      <c r="H264" s="45" t="s">
        <v>5134</v>
      </c>
      <c r="I264" s="35"/>
      <c r="J264" s="37"/>
      <c r="L264" s="40"/>
      <c r="M264" s="38"/>
      <c r="O264" s="38"/>
    </row>
    <row r="265" spans="1:15" ht="23" x14ac:dyDescent="0.25">
      <c r="A265" s="44" t="s">
        <v>601</v>
      </c>
      <c r="B265" t="s">
        <v>518</v>
      </c>
      <c r="C265" s="43"/>
      <c r="D265" s="46"/>
      <c r="E265" s="44" t="s">
        <v>625</v>
      </c>
      <c r="F265" t="s">
        <v>542</v>
      </c>
      <c r="G265" s="8" t="s">
        <v>5555</v>
      </c>
      <c r="H265" s="45" t="s">
        <v>5135</v>
      </c>
      <c r="I265" s="35"/>
      <c r="J265" s="37"/>
      <c r="L265" s="40"/>
      <c r="M265" s="38"/>
      <c r="O265" s="38"/>
    </row>
    <row r="266" spans="1:15" ht="23" x14ac:dyDescent="0.25">
      <c r="A266" s="44" t="s">
        <v>603</v>
      </c>
      <c r="B266" t="s">
        <v>520</v>
      </c>
      <c r="C266" s="43"/>
      <c r="D266" s="46"/>
      <c r="E266" s="44" t="s">
        <v>627</v>
      </c>
      <c r="F266" t="s">
        <v>544</v>
      </c>
      <c r="G266" s="8" t="s">
        <v>5556</v>
      </c>
      <c r="H266" s="45" t="s">
        <v>5136</v>
      </c>
      <c r="I266" s="35"/>
      <c r="J266" s="37"/>
      <c r="L266" s="40"/>
      <c r="M266" s="38"/>
      <c r="O266" s="38"/>
    </row>
    <row r="267" spans="1:15" ht="23" x14ac:dyDescent="0.25">
      <c r="A267" s="44" t="s">
        <v>605</v>
      </c>
      <c r="B267" t="s">
        <v>522</v>
      </c>
      <c r="C267" s="43"/>
      <c r="D267" s="46"/>
      <c r="E267" s="44" t="s">
        <v>629</v>
      </c>
      <c r="F267" t="s">
        <v>546</v>
      </c>
      <c r="G267" s="8" t="s">
        <v>5557</v>
      </c>
      <c r="H267" s="45" t="s">
        <v>5137</v>
      </c>
      <c r="I267" s="35"/>
      <c r="J267" s="37"/>
      <c r="L267" s="40"/>
      <c r="M267" s="38"/>
      <c r="O267" s="38"/>
    </row>
    <row r="268" spans="1:15" ht="23" x14ac:dyDescent="0.25">
      <c r="A268" s="44" t="s">
        <v>607</v>
      </c>
      <c r="B268" t="s">
        <v>524</v>
      </c>
      <c r="C268" s="43"/>
      <c r="D268" s="46"/>
      <c r="E268" s="44" t="s">
        <v>631</v>
      </c>
      <c r="F268" t="s">
        <v>548</v>
      </c>
      <c r="G268" s="8" t="s">
        <v>5558</v>
      </c>
      <c r="H268" s="45" t="s">
        <v>5138</v>
      </c>
      <c r="I268" s="35"/>
      <c r="J268" s="37"/>
      <c r="L268" s="40"/>
      <c r="M268" s="38"/>
      <c r="O268" s="38"/>
    </row>
    <row r="269" spans="1:15" ht="23" x14ac:dyDescent="0.25">
      <c r="A269" s="44" t="s">
        <v>609</v>
      </c>
      <c r="B269" t="s">
        <v>526</v>
      </c>
      <c r="C269" s="43"/>
      <c r="D269" s="46"/>
      <c r="E269" s="44" t="s">
        <v>633</v>
      </c>
      <c r="F269" t="s">
        <v>550</v>
      </c>
      <c r="G269" s="8" t="s">
        <v>5559</v>
      </c>
      <c r="H269" s="45" t="s">
        <v>5139</v>
      </c>
      <c r="I269" s="35"/>
      <c r="J269" s="37"/>
      <c r="L269" s="40"/>
      <c r="M269" s="38"/>
      <c r="O269" s="38"/>
    </row>
    <row r="270" spans="1:15" ht="23" x14ac:dyDescent="0.25">
      <c r="A270" s="44" t="s">
        <v>611</v>
      </c>
      <c r="B270" t="s">
        <v>528</v>
      </c>
      <c r="C270" s="43"/>
      <c r="D270" s="46"/>
      <c r="E270" s="44" t="s">
        <v>635</v>
      </c>
      <c r="F270" t="s">
        <v>552</v>
      </c>
      <c r="G270" s="8" t="s">
        <v>5560</v>
      </c>
      <c r="H270" s="45" t="s">
        <v>5140</v>
      </c>
      <c r="I270" s="35"/>
      <c r="J270" s="37"/>
      <c r="L270" s="40"/>
      <c r="M270" s="38"/>
      <c r="O270" s="38"/>
    </row>
    <row r="271" spans="1:15" ht="23" x14ac:dyDescent="0.25">
      <c r="A271" s="44" t="s">
        <v>613</v>
      </c>
      <c r="B271" t="s">
        <v>530</v>
      </c>
      <c r="C271" s="43"/>
      <c r="D271" s="46"/>
      <c r="E271" s="44" t="s">
        <v>637</v>
      </c>
      <c r="F271" t="s">
        <v>554</v>
      </c>
      <c r="G271" s="8" t="s">
        <v>5561</v>
      </c>
      <c r="H271" s="45" t="s">
        <v>5141</v>
      </c>
      <c r="I271" s="35"/>
      <c r="J271" s="37"/>
      <c r="L271" s="40"/>
      <c r="M271" s="38"/>
      <c r="O271" s="38"/>
    </row>
    <row r="272" spans="1:15" ht="23" x14ac:dyDescent="0.25">
      <c r="A272" s="44" t="s">
        <v>615</v>
      </c>
      <c r="B272" t="s">
        <v>532</v>
      </c>
      <c r="C272" s="43"/>
      <c r="D272" s="46"/>
      <c r="E272" s="44" t="s">
        <v>639</v>
      </c>
      <c r="F272" t="s">
        <v>556</v>
      </c>
      <c r="G272" s="8" t="s">
        <v>5562</v>
      </c>
      <c r="H272" s="45" t="s">
        <v>5142</v>
      </c>
      <c r="I272" s="35"/>
      <c r="J272" s="37"/>
      <c r="L272" s="40"/>
      <c r="M272" s="38"/>
      <c r="O272" s="38"/>
    </row>
    <row r="273" spans="1:15" ht="23" x14ac:dyDescent="0.25">
      <c r="A273" s="44" t="s">
        <v>617</v>
      </c>
      <c r="B273" t="s">
        <v>534</v>
      </c>
      <c r="C273" s="43"/>
      <c r="D273" s="46"/>
      <c r="E273" s="44" t="s">
        <v>641</v>
      </c>
      <c r="F273" t="s">
        <v>558</v>
      </c>
      <c r="G273" s="8" t="s">
        <v>5563</v>
      </c>
      <c r="H273" s="45" t="s">
        <v>5143</v>
      </c>
      <c r="I273" s="35"/>
      <c r="J273" s="37"/>
      <c r="L273" s="40"/>
      <c r="M273" s="38"/>
      <c r="O273" s="38"/>
    </row>
    <row r="274" spans="1:15" ht="23" x14ac:dyDescent="0.25">
      <c r="A274" s="44" t="s">
        <v>619</v>
      </c>
      <c r="B274" t="s">
        <v>536</v>
      </c>
      <c r="C274" s="43"/>
      <c r="D274" s="46"/>
      <c r="E274" s="44" t="s">
        <v>643</v>
      </c>
      <c r="F274" t="s">
        <v>560</v>
      </c>
      <c r="G274" s="8" t="s">
        <v>5564</v>
      </c>
      <c r="H274" s="45" t="s">
        <v>5144</v>
      </c>
      <c r="I274" s="35"/>
      <c r="J274" s="37"/>
      <c r="L274" s="40"/>
      <c r="M274" s="38"/>
      <c r="O274" s="38"/>
    </row>
    <row r="275" spans="1:15" ht="23" x14ac:dyDescent="0.25">
      <c r="A275" s="44" t="s">
        <v>621</v>
      </c>
      <c r="B275" t="s">
        <v>538</v>
      </c>
      <c r="C275" s="43"/>
      <c r="D275" s="46"/>
      <c r="E275" s="44" t="s">
        <v>645</v>
      </c>
      <c r="F275" t="s">
        <v>562</v>
      </c>
      <c r="G275" s="8" t="s">
        <v>5565</v>
      </c>
      <c r="H275" s="45" t="s">
        <v>5145</v>
      </c>
      <c r="I275" s="35"/>
      <c r="J275" s="37"/>
      <c r="L275" s="40"/>
      <c r="M275" s="38"/>
      <c r="O275" s="38"/>
    </row>
    <row r="276" spans="1:15" ht="23" x14ac:dyDescent="0.25">
      <c r="A276" s="44" t="s">
        <v>623</v>
      </c>
      <c r="B276" t="s">
        <v>540</v>
      </c>
      <c r="C276" s="43"/>
      <c r="D276" s="46"/>
      <c r="E276" s="44" t="s">
        <v>647</v>
      </c>
      <c r="F276" t="s">
        <v>564</v>
      </c>
      <c r="G276" s="8" t="s">
        <v>5566</v>
      </c>
      <c r="H276" s="45" t="s">
        <v>5146</v>
      </c>
      <c r="I276" s="35"/>
      <c r="J276" s="37"/>
      <c r="L276" s="40"/>
      <c r="M276" s="38"/>
      <c r="O276" s="38"/>
    </row>
    <row r="277" spans="1:15" ht="23" x14ac:dyDescent="0.25">
      <c r="A277" s="44" t="s">
        <v>3571</v>
      </c>
      <c r="B277" t="s">
        <v>3733</v>
      </c>
      <c r="C277" s="43"/>
      <c r="D277" s="46"/>
      <c r="E277" s="44" t="s">
        <v>3984</v>
      </c>
      <c r="F277" t="s">
        <v>4127</v>
      </c>
      <c r="G277" s="8" t="s">
        <v>5567</v>
      </c>
      <c r="H277" s="45" t="s">
        <v>5147</v>
      </c>
      <c r="I277" s="35"/>
      <c r="J277" s="37"/>
      <c r="L277" s="40"/>
      <c r="M277" s="38"/>
      <c r="O277" s="38"/>
    </row>
    <row r="278" spans="1:15" ht="23" x14ac:dyDescent="0.25">
      <c r="A278" s="44" t="s">
        <v>3572</v>
      </c>
      <c r="B278" t="s">
        <v>3734</v>
      </c>
      <c r="C278" s="43"/>
      <c r="D278" s="46"/>
      <c r="E278" s="44" t="s">
        <v>3985</v>
      </c>
      <c r="F278" t="s">
        <v>4128</v>
      </c>
      <c r="G278" s="8" t="s">
        <v>5568</v>
      </c>
      <c r="H278" s="45" t="s">
        <v>5148</v>
      </c>
      <c r="I278" s="35"/>
      <c r="J278" s="37"/>
      <c r="L278" s="40"/>
      <c r="M278" s="38"/>
      <c r="O278" s="38"/>
    </row>
    <row r="279" spans="1:15" ht="23" x14ac:dyDescent="0.25">
      <c r="A279" s="44" t="s">
        <v>3573</v>
      </c>
      <c r="B279" t="s">
        <v>3735</v>
      </c>
      <c r="C279" s="43"/>
      <c r="D279" s="46"/>
      <c r="E279" s="44" t="s">
        <v>3986</v>
      </c>
      <c r="F279" t="s">
        <v>4129</v>
      </c>
      <c r="G279" s="8" t="s">
        <v>5569</v>
      </c>
      <c r="H279" s="45" t="s">
        <v>5149</v>
      </c>
      <c r="I279" s="35"/>
      <c r="J279" s="37"/>
      <c r="L279" s="40"/>
      <c r="M279" s="38"/>
      <c r="O279" s="38"/>
    </row>
    <row r="280" spans="1:15" ht="23" x14ac:dyDescent="0.25">
      <c r="A280" s="44" t="s">
        <v>3574</v>
      </c>
      <c r="B280" t="s">
        <v>3736</v>
      </c>
      <c r="C280" s="43"/>
      <c r="D280" s="46"/>
      <c r="E280" s="44" t="s">
        <v>3987</v>
      </c>
      <c r="F280" t="s">
        <v>4130</v>
      </c>
      <c r="G280" s="8" t="s">
        <v>5570</v>
      </c>
      <c r="H280" s="45" t="s">
        <v>5150</v>
      </c>
      <c r="I280" s="35"/>
      <c r="J280" s="37"/>
      <c r="L280" s="40"/>
      <c r="M280" s="38"/>
      <c r="O280" s="38"/>
    </row>
    <row r="281" spans="1:15" ht="23" x14ac:dyDescent="0.25">
      <c r="A281" s="44"/>
      <c r="D281" s="45"/>
      <c r="E281" s="44"/>
      <c r="H281" s="45"/>
      <c r="I281" s="35"/>
      <c r="J281" s="37"/>
      <c r="L281" s="40"/>
      <c r="M281" s="38"/>
      <c r="O281" s="38"/>
    </row>
    <row r="282" spans="1:15" ht="23" x14ac:dyDescent="0.25">
      <c r="A282" s="44" t="s">
        <v>3575</v>
      </c>
      <c r="B282" t="s">
        <v>3737</v>
      </c>
      <c r="C282" s="43"/>
      <c r="D282" s="46"/>
      <c r="E282" s="44" t="s">
        <v>5571</v>
      </c>
      <c r="F282" t="s">
        <v>5181</v>
      </c>
      <c r="G282" s="8" t="s">
        <v>5601</v>
      </c>
      <c r="H282" s="45" t="s">
        <v>5211</v>
      </c>
      <c r="M282" s="38"/>
      <c r="O282" s="38"/>
    </row>
    <row r="283" spans="1:15" ht="23" x14ac:dyDescent="0.25">
      <c r="A283" s="44" t="s">
        <v>3576</v>
      </c>
      <c r="B283" t="s">
        <v>3738</v>
      </c>
      <c r="C283" s="43"/>
      <c r="D283" s="46"/>
      <c r="E283" s="44" t="s">
        <v>5572</v>
      </c>
      <c r="F283" t="s">
        <v>5182</v>
      </c>
      <c r="G283" s="8" t="s">
        <v>5603</v>
      </c>
      <c r="H283" s="45" t="s">
        <v>5212</v>
      </c>
      <c r="M283" s="38"/>
      <c r="O283" s="38"/>
    </row>
    <row r="284" spans="1:15" ht="23" x14ac:dyDescent="0.25">
      <c r="A284" s="44" t="s">
        <v>3577</v>
      </c>
      <c r="B284" t="s">
        <v>3739</v>
      </c>
      <c r="C284" s="43"/>
      <c r="D284" s="46"/>
      <c r="E284" s="44" t="s">
        <v>5573</v>
      </c>
      <c r="F284" t="s">
        <v>5183</v>
      </c>
      <c r="G284" s="8" t="s">
        <v>5604</v>
      </c>
      <c r="H284" s="45" t="s">
        <v>5213</v>
      </c>
      <c r="M284" s="38"/>
    </row>
    <row r="285" spans="1:15" ht="23" x14ac:dyDescent="0.25">
      <c r="A285" s="44" t="s">
        <v>3578</v>
      </c>
      <c r="B285" t="s">
        <v>3740</v>
      </c>
      <c r="C285" s="43"/>
      <c r="D285" s="46"/>
      <c r="E285" s="44" t="s">
        <v>5574</v>
      </c>
      <c r="F285" t="s">
        <v>5184</v>
      </c>
      <c r="G285" s="8" t="s">
        <v>5605</v>
      </c>
      <c r="H285" s="45" t="s">
        <v>5214</v>
      </c>
      <c r="M285" s="38"/>
      <c r="O285" s="38"/>
    </row>
    <row r="286" spans="1:15" ht="23" x14ac:dyDescent="0.25">
      <c r="A286" s="44" t="s">
        <v>3579</v>
      </c>
      <c r="B286" t="s">
        <v>3741</v>
      </c>
      <c r="C286" s="43"/>
      <c r="D286" s="46"/>
      <c r="E286" s="44" t="s">
        <v>5575</v>
      </c>
      <c r="F286" t="s">
        <v>5185</v>
      </c>
      <c r="G286" s="8" t="s">
        <v>5606</v>
      </c>
      <c r="H286" s="45" t="s">
        <v>5215</v>
      </c>
      <c r="M286" s="38"/>
      <c r="O286" s="38"/>
    </row>
    <row r="287" spans="1:15" ht="23" x14ac:dyDescent="0.25">
      <c r="A287" s="44" t="s">
        <v>3580</v>
      </c>
      <c r="B287" t="s">
        <v>3742</v>
      </c>
      <c r="C287" s="43"/>
      <c r="D287" s="46"/>
      <c r="E287" s="44" t="s">
        <v>5576</v>
      </c>
      <c r="F287" t="s">
        <v>5186</v>
      </c>
      <c r="G287" s="8" t="s">
        <v>5607</v>
      </c>
      <c r="H287" s="45" t="s">
        <v>5216</v>
      </c>
      <c r="M287" s="38"/>
      <c r="O287" s="38"/>
    </row>
    <row r="288" spans="1:15" ht="23" x14ac:dyDescent="0.25">
      <c r="A288" s="44" t="s">
        <v>3581</v>
      </c>
      <c r="B288" t="s">
        <v>3743</v>
      </c>
      <c r="C288" s="43"/>
      <c r="D288" s="46"/>
      <c r="E288" s="44" t="s">
        <v>5577</v>
      </c>
      <c r="F288" t="s">
        <v>5187</v>
      </c>
      <c r="G288" s="8" t="s">
        <v>5608</v>
      </c>
      <c r="H288" s="45" t="s">
        <v>5217</v>
      </c>
      <c r="M288" s="38"/>
      <c r="O288" s="38"/>
    </row>
    <row r="289" spans="1:15" ht="23" x14ac:dyDescent="0.25">
      <c r="A289" s="44" t="s">
        <v>3582</v>
      </c>
      <c r="B289" t="s">
        <v>3744</v>
      </c>
      <c r="C289" s="43"/>
      <c r="D289" s="46"/>
      <c r="E289" s="44" t="s">
        <v>5578</v>
      </c>
      <c r="F289" t="s">
        <v>5188</v>
      </c>
      <c r="G289" s="8" t="s">
        <v>5609</v>
      </c>
      <c r="H289" s="45" t="s">
        <v>5218</v>
      </c>
      <c r="M289" s="38"/>
      <c r="O289" s="38"/>
    </row>
    <row r="290" spans="1:15" ht="23" x14ac:dyDescent="0.25">
      <c r="A290" s="44" t="s">
        <v>3583</v>
      </c>
      <c r="B290" t="s">
        <v>3745</v>
      </c>
      <c r="C290" s="43"/>
      <c r="D290" s="46"/>
      <c r="E290" s="44" t="s">
        <v>5579</v>
      </c>
      <c r="F290" t="s">
        <v>5189</v>
      </c>
      <c r="G290" s="8" t="s">
        <v>5610</v>
      </c>
      <c r="H290" s="45" t="s">
        <v>5219</v>
      </c>
      <c r="M290" s="38"/>
      <c r="O290" s="38"/>
    </row>
    <row r="291" spans="1:15" ht="23" x14ac:dyDescent="0.25">
      <c r="A291" s="44" t="s">
        <v>3584</v>
      </c>
      <c r="B291" t="s">
        <v>3746</v>
      </c>
      <c r="C291" s="43"/>
      <c r="D291" s="46"/>
      <c r="E291" s="44" t="s">
        <v>5580</v>
      </c>
      <c r="F291" t="s">
        <v>5190</v>
      </c>
      <c r="G291" s="8" t="s">
        <v>5611</v>
      </c>
      <c r="H291" s="45" t="s">
        <v>5220</v>
      </c>
      <c r="M291" s="38"/>
      <c r="O291" s="38"/>
    </row>
    <row r="292" spans="1:15" ht="23" x14ac:dyDescent="0.25">
      <c r="A292" s="44" t="s">
        <v>3585</v>
      </c>
      <c r="B292" t="s">
        <v>3747</v>
      </c>
      <c r="C292" s="43"/>
      <c r="D292" s="46"/>
      <c r="E292" s="44" t="s">
        <v>5581</v>
      </c>
      <c r="F292" t="s">
        <v>5191</v>
      </c>
      <c r="G292" s="8" t="s">
        <v>5612</v>
      </c>
      <c r="H292" s="45" t="s">
        <v>5221</v>
      </c>
      <c r="M292" s="38"/>
      <c r="O292" s="38"/>
    </row>
    <row r="293" spans="1:15" ht="23" x14ac:dyDescent="0.25">
      <c r="A293" s="44" t="s">
        <v>3586</v>
      </c>
      <c r="B293" t="s">
        <v>3748</v>
      </c>
      <c r="C293" s="43"/>
      <c r="D293" s="46"/>
      <c r="E293" s="44" t="s">
        <v>5582</v>
      </c>
      <c r="F293" t="s">
        <v>5192</v>
      </c>
      <c r="G293" s="8" t="s">
        <v>5613</v>
      </c>
      <c r="H293" s="45" t="s">
        <v>5222</v>
      </c>
      <c r="M293" s="38"/>
      <c r="O293" s="38"/>
    </row>
    <row r="294" spans="1:15" ht="23" x14ac:dyDescent="0.25">
      <c r="A294" s="44" t="s">
        <v>3587</v>
      </c>
      <c r="B294" t="s">
        <v>3749</v>
      </c>
      <c r="C294" s="43"/>
      <c r="D294" s="46"/>
      <c r="E294" s="44" t="s">
        <v>5583</v>
      </c>
      <c r="F294" t="s">
        <v>5193</v>
      </c>
      <c r="G294" s="8" t="s">
        <v>5614</v>
      </c>
      <c r="H294" s="45" t="s">
        <v>5223</v>
      </c>
      <c r="M294" s="38"/>
      <c r="O294" s="38"/>
    </row>
    <row r="295" spans="1:15" ht="23" x14ac:dyDescent="0.25">
      <c r="A295" s="44" t="s">
        <v>3588</v>
      </c>
      <c r="B295" t="s">
        <v>3750</v>
      </c>
      <c r="C295" s="43"/>
      <c r="D295" s="46"/>
      <c r="E295" s="44" t="s">
        <v>5584</v>
      </c>
      <c r="F295" t="s">
        <v>5194</v>
      </c>
      <c r="G295" s="8" t="s">
        <v>5615</v>
      </c>
      <c r="H295" s="45" t="s">
        <v>5224</v>
      </c>
      <c r="M295" s="38"/>
      <c r="O295" s="38"/>
    </row>
    <row r="296" spans="1:15" ht="23" x14ac:dyDescent="0.25">
      <c r="A296" s="44" t="s">
        <v>169</v>
      </c>
      <c r="B296" t="s">
        <v>566</v>
      </c>
      <c r="C296" s="43"/>
      <c r="D296" s="46"/>
      <c r="E296" s="44" t="s">
        <v>5585</v>
      </c>
      <c r="F296" t="s">
        <v>5195</v>
      </c>
      <c r="G296" s="8" t="s">
        <v>5616</v>
      </c>
      <c r="H296" s="45" t="s">
        <v>5225</v>
      </c>
      <c r="M296" s="38"/>
      <c r="O296" s="38"/>
    </row>
    <row r="297" spans="1:15" ht="23" x14ac:dyDescent="0.25">
      <c r="A297" s="44" t="s">
        <v>171</v>
      </c>
      <c r="B297" t="s">
        <v>568</v>
      </c>
      <c r="C297" s="43"/>
      <c r="D297" s="46"/>
      <c r="E297" s="44" t="s">
        <v>5586</v>
      </c>
      <c r="F297" t="s">
        <v>5196</v>
      </c>
      <c r="G297" s="8" t="s">
        <v>5617</v>
      </c>
      <c r="H297" s="45" t="s">
        <v>5226</v>
      </c>
      <c r="M297" s="38"/>
      <c r="O297" s="38"/>
    </row>
    <row r="298" spans="1:15" ht="23" x14ac:dyDescent="0.25">
      <c r="A298" s="44" t="s">
        <v>173</v>
      </c>
      <c r="B298" t="s">
        <v>570</v>
      </c>
      <c r="C298" s="43"/>
      <c r="D298" s="46"/>
      <c r="E298" s="44" t="s">
        <v>5587</v>
      </c>
      <c r="F298" t="s">
        <v>5197</v>
      </c>
      <c r="G298" s="8" t="s">
        <v>5618</v>
      </c>
      <c r="H298" s="45" t="s">
        <v>5227</v>
      </c>
      <c r="M298" s="38"/>
      <c r="O298" s="38"/>
    </row>
    <row r="299" spans="1:15" ht="23" x14ac:dyDescent="0.25">
      <c r="A299" s="44" t="s">
        <v>175</v>
      </c>
      <c r="B299" t="s">
        <v>572</v>
      </c>
      <c r="C299" s="43"/>
      <c r="D299" s="46"/>
      <c r="E299" s="44" t="s">
        <v>5588</v>
      </c>
      <c r="F299" t="s">
        <v>5198</v>
      </c>
      <c r="G299" s="8" t="s">
        <v>5619</v>
      </c>
      <c r="H299" s="45" t="s">
        <v>5228</v>
      </c>
      <c r="M299" s="38"/>
      <c r="O299" s="38"/>
    </row>
    <row r="300" spans="1:15" ht="23" x14ac:dyDescent="0.25">
      <c r="A300" s="44" t="s">
        <v>177</v>
      </c>
      <c r="B300" t="s">
        <v>574</v>
      </c>
      <c r="C300" s="43"/>
      <c r="D300" s="46"/>
      <c r="E300" s="44" t="s">
        <v>5589</v>
      </c>
      <c r="F300" t="s">
        <v>5199</v>
      </c>
      <c r="G300" s="8" t="s">
        <v>5620</v>
      </c>
      <c r="H300" s="45" t="s">
        <v>5229</v>
      </c>
      <c r="M300" s="38"/>
      <c r="O300" s="38"/>
    </row>
    <row r="301" spans="1:15" ht="23" x14ac:dyDescent="0.25">
      <c r="A301" s="44" t="s">
        <v>179</v>
      </c>
      <c r="B301" t="s">
        <v>576</v>
      </c>
      <c r="C301" s="43"/>
      <c r="D301" s="46"/>
      <c r="E301" s="44" t="s">
        <v>5590</v>
      </c>
      <c r="F301" t="s">
        <v>5200</v>
      </c>
      <c r="G301" s="8" t="s">
        <v>5621</v>
      </c>
      <c r="H301" s="45" t="s">
        <v>5230</v>
      </c>
      <c r="M301" s="38"/>
      <c r="O301" s="38"/>
    </row>
    <row r="302" spans="1:15" ht="23" x14ac:dyDescent="0.25">
      <c r="A302" s="44" t="s">
        <v>181</v>
      </c>
      <c r="B302" t="s">
        <v>578</v>
      </c>
      <c r="C302" s="43"/>
      <c r="D302" s="46"/>
      <c r="E302" s="44" t="s">
        <v>5591</v>
      </c>
      <c r="F302" t="s">
        <v>5201</v>
      </c>
      <c r="G302" s="8" t="s">
        <v>5622</v>
      </c>
      <c r="H302" s="45" t="s">
        <v>5231</v>
      </c>
      <c r="M302" s="38"/>
      <c r="O302" s="38"/>
    </row>
    <row r="303" spans="1:15" ht="23" x14ac:dyDescent="0.25">
      <c r="A303" s="44" t="s">
        <v>183</v>
      </c>
      <c r="B303" t="s">
        <v>580</v>
      </c>
      <c r="C303" s="43"/>
      <c r="D303" s="46"/>
      <c r="E303" s="44" t="s">
        <v>5592</v>
      </c>
      <c r="F303" t="s">
        <v>5202</v>
      </c>
      <c r="G303" s="8" t="s">
        <v>5623</v>
      </c>
      <c r="H303" s="45" t="s">
        <v>5232</v>
      </c>
      <c r="M303" s="38"/>
      <c r="O303" s="38"/>
    </row>
    <row r="304" spans="1:15" ht="23" x14ac:dyDescent="0.25">
      <c r="A304" s="44" t="s">
        <v>185</v>
      </c>
      <c r="B304" t="s">
        <v>582</v>
      </c>
      <c r="C304" s="43"/>
      <c r="D304" s="46"/>
      <c r="E304" s="44" t="s">
        <v>5593</v>
      </c>
      <c r="F304" t="s">
        <v>5203</v>
      </c>
      <c r="G304" s="8" t="s">
        <v>5624</v>
      </c>
      <c r="H304" s="45" t="s">
        <v>5233</v>
      </c>
      <c r="M304" s="38"/>
      <c r="O304" s="38"/>
    </row>
    <row r="305" spans="1:15" ht="23" x14ac:dyDescent="0.25">
      <c r="A305" s="44" t="s">
        <v>187</v>
      </c>
      <c r="B305" t="s">
        <v>584</v>
      </c>
      <c r="C305" s="43"/>
      <c r="D305" s="46"/>
      <c r="E305" s="44" t="s">
        <v>5594</v>
      </c>
      <c r="F305" t="s">
        <v>5204</v>
      </c>
      <c r="G305" s="8" t="s">
        <v>5625</v>
      </c>
      <c r="H305" s="45" t="s">
        <v>5234</v>
      </c>
      <c r="M305" s="38"/>
      <c r="O305" s="38"/>
    </row>
    <row r="306" spans="1:15" ht="23" x14ac:dyDescent="0.25">
      <c r="A306" s="44" t="s">
        <v>189</v>
      </c>
      <c r="B306" t="s">
        <v>586</v>
      </c>
      <c r="C306" s="43"/>
      <c r="D306" s="46"/>
      <c r="E306" s="44" t="s">
        <v>5595</v>
      </c>
      <c r="F306" t="s">
        <v>5205</v>
      </c>
      <c r="G306" s="8" t="s">
        <v>5626</v>
      </c>
      <c r="H306" s="45" t="s">
        <v>5235</v>
      </c>
      <c r="M306" s="38"/>
      <c r="O306" s="38"/>
    </row>
    <row r="307" spans="1:15" ht="23" x14ac:dyDescent="0.25">
      <c r="A307" s="44" t="s">
        <v>191</v>
      </c>
      <c r="B307" t="s">
        <v>588</v>
      </c>
      <c r="C307" s="43"/>
      <c r="D307" s="46"/>
      <c r="E307" s="44" t="s">
        <v>5596</v>
      </c>
      <c r="F307" t="s">
        <v>5206</v>
      </c>
      <c r="G307" s="8" t="s">
        <v>5627</v>
      </c>
      <c r="H307" s="45" t="s">
        <v>5236</v>
      </c>
      <c r="M307" s="38"/>
      <c r="O307" s="38"/>
    </row>
    <row r="308" spans="1:15" ht="23" x14ac:dyDescent="0.25">
      <c r="A308" s="44" t="s">
        <v>3589</v>
      </c>
      <c r="B308" t="s">
        <v>3751</v>
      </c>
      <c r="C308" s="43"/>
      <c r="D308" s="46"/>
      <c r="E308" s="44" t="s">
        <v>5597</v>
      </c>
      <c r="F308" t="s">
        <v>5207</v>
      </c>
      <c r="G308" s="8" t="s">
        <v>5628</v>
      </c>
      <c r="H308" s="45" t="s">
        <v>5237</v>
      </c>
      <c r="M308" s="38"/>
      <c r="O308" s="38"/>
    </row>
    <row r="309" spans="1:15" ht="23" x14ac:dyDescent="0.25">
      <c r="A309" s="44" t="s">
        <v>3590</v>
      </c>
      <c r="B309" t="s">
        <v>3752</v>
      </c>
      <c r="C309" s="43"/>
      <c r="D309" s="46"/>
      <c r="E309" s="44" t="s">
        <v>5598</v>
      </c>
      <c r="F309" t="s">
        <v>5208</v>
      </c>
      <c r="G309" s="8" t="s">
        <v>5629</v>
      </c>
      <c r="H309" s="45" t="s">
        <v>5238</v>
      </c>
      <c r="M309" s="38"/>
      <c r="O309" s="38"/>
    </row>
    <row r="310" spans="1:15" ht="23" x14ac:dyDescent="0.25">
      <c r="A310" s="44" t="s">
        <v>3591</v>
      </c>
      <c r="B310" t="s">
        <v>3753</v>
      </c>
      <c r="C310" s="43"/>
      <c r="D310" s="46"/>
      <c r="E310" s="44" t="s">
        <v>5599</v>
      </c>
      <c r="F310" t="s">
        <v>5209</v>
      </c>
      <c r="G310" s="8" t="s">
        <v>5630</v>
      </c>
      <c r="H310" s="45" t="s">
        <v>5239</v>
      </c>
      <c r="M310" s="38"/>
      <c r="O310" s="38"/>
    </row>
    <row r="311" spans="1:15" ht="23" x14ac:dyDescent="0.25">
      <c r="A311" s="44" t="s">
        <v>3592</v>
      </c>
      <c r="B311" t="s">
        <v>3754</v>
      </c>
      <c r="C311" s="43"/>
      <c r="D311" s="46"/>
      <c r="E311" s="44" t="s">
        <v>5600</v>
      </c>
      <c r="F311" t="s">
        <v>5210</v>
      </c>
      <c r="G311" s="8" t="s">
        <v>5631</v>
      </c>
      <c r="H311" s="45" t="s">
        <v>5240</v>
      </c>
      <c r="M311" s="38"/>
      <c r="O311" s="38"/>
    </row>
    <row r="312" spans="1:15" ht="23" x14ac:dyDescent="0.25">
      <c r="A312" s="44"/>
      <c r="D312" s="45"/>
      <c r="E312" s="44"/>
      <c r="G312" s="39"/>
      <c r="H312" s="45"/>
      <c r="I312" s="35"/>
      <c r="J312" s="37"/>
      <c r="L312" s="40"/>
      <c r="M312" s="38"/>
      <c r="O312" s="38"/>
    </row>
    <row r="313" spans="1:15" ht="23" x14ac:dyDescent="0.25">
      <c r="A313" s="44" t="s">
        <v>3593</v>
      </c>
      <c r="B313" t="s">
        <v>3755</v>
      </c>
      <c r="C313" s="43"/>
      <c r="D313" s="46"/>
      <c r="E313" s="44" t="s">
        <v>5481</v>
      </c>
      <c r="F313" t="s">
        <v>5001</v>
      </c>
      <c r="G313" s="39"/>
      <c r="H313" s="45"/>
      <c r="I313" s="35"/>
      <c r="J313" s="37"/>
      <c r="L313" s="40"/>
      <c r="M313" s="38"/>
      <c r="O313" s="38"/>
    </row>
    <row r="314" spans="1:15" ht="23" x14ac:dyDescent="0.25">
      <c r="A314" s="44" t="s">
        <v>3594</v>
      </c>
      <c r="B314" t="s">
        <v>3756</v>
      </c>
      <c r="C314" s="43"/>
      <c r="D314" s="46"/>
      <c r="E314" s="44" t="s">
        <v>5482</v>
      </c>
      <c r="F314" t="s">
        <v>5002</v>
      </c>
      <c r="G314" s="39"/>
      <c r="H314" s="45"/>
      <c r="I314" s="35"/>
      <c r="J314" s="37"/>
      <c r="L314" s="40"/>
      <c r="M314" s="38"/>
      <c r="O314" s="38"/>
    </row>
    <row r="315" spans="1:15" ht="23" x14ac:dyDescent="0.25">
      <c r="A315" s="44" t="s">
        <v>3595</v>
      </c>
      <c r="B315" t="s">
        <v>3757</v>
      </c>
      <c r="C315" s="43"/>
      <c r="D315" s="46"/>
      <c r="E315" s="44" t="s">
        <v>5483</v>
      </c>
      <c r="F315" t="s">
        <v>5003</v>
      </c>
      <c r="H315" s="45"/>
    </row>
    <row r="316" spans="1:15" ht="23" x14ac:dyDescent="0.25">
      <c r="A316" s="44" t="s">
        <v>3596</v>
      </c>
      <c r="B316" t="s">
        <v>3758</v>
      </c>
      <c r="C316" s="43"/>
      <c r="D316" s="46"/>
      <c r="E316" s="44" t="s">
        <v>5484</v>
      </c>
      <c r="F316" t="s">
        <v>5004</v>
      </c>
      <c r="G316" s="39"/>
      <c r="H316" s="45"/>
      <c r="I316" s="35"/>
      <c r="J316" s="37"/>
      <c r="L316" s="40"/>
      <c r="M316" s="38"/>
      <c r="O316" s="38"/>
    </row>
    <row r="317" spans="1:15" ht="23" x14ac:dyDescent="0.25">
      <c r="A317" s="44" t="s">
        <v>3597</v>
      </c>
      <c r="B317" t="s">
        <v>3759</v>
      </c>
      <c r="C317" s="43"/>
      <c r="D317" s="46"/>
      <c r="E317" s="44" t="s">
        <v>5485</v>
      </c>
      <c r="F317" t="s">
        <v>5005</v>
      </c>
      <c r="G317" s="39"/>
      <c r="H317" s="45"/>
      <c r="I317" s="35"/>
      <c r="J317" s="37"/>
      <c r="L317" s="40"/>
      <c r="M317" s="38"/>
      <c r="O317" s="38"/>
    </row>
    <row r="318" spans="1:15" ht="23" x14ac:dyDescent="0.25">
      <c r="A318" s="44" t="s">
        <v>3598</v>
      </c>
      <c r="B318" t="s">
        <v>3760</v>
      </c>
      <c r="C318" s="43"/>
      <c r="D318" s="46"/>
      <c r="E318" s="44" t="s">
        <v>5486</v>
      </c>
      <c r="F318" t="s">
        <v>5006</v>
      </c>
      <c r="G318" s="39"/>
      <c r="H318" s="45"/>
      <c r="I318" s="35"/>
      <c r="J318" s="37"/>
      <c r="L318" s="40"/>
      <c r="M318" s="38"/>
      <c r="O318" s="38"/>
    </row>
    <row r="319" spans="1:15" ht="23" x14ac:dyDescent="0.25">
      <c r="A319" s="44" t="s">
        <v>3599</v>
      </c>
      <c r="B319" t="s">
        <v>3761</v>
      </c>
      <c r="C319" s="43"/>
      <c r="D319" s="46"/>
      <c r="E319" s="44" t="s">
        <v>5487</v>
      </c>
      <c r="F319" t="s">
        <v>5007</v>
      </c>
      <c r="G319" s="39"/>
      <c r="H319" s="45"/>
      <c r="I319" s="35"/>
      <c r="J319" s="37"/>
      <c r="L319" s="40"/>
      <c r="M319" s="38"/>
      <c r="O319" s="38"/>
    </row>
    <row r="320" spans="1:15" ht="23" x14ac:dyDescent="0.25">
      <c r="A320" s="44" t="s">
        <v>3600</v>
      </c>
      <c r="B320" t="s">
        <v>3762</v>
      </c>
      <c r="C320" s="43"/>
      <c r="D320" s="46"/>
      <c r="E320" s="44" t="s">
        <v>5488</v>
      </c>
      <c r="F320" t="s">
        <v>5008</v>
      </c>
      <c r="G320" s="39"/>
      <c r="H320" s="45"/>
      <c r="I320" s="35"/>
      <c r="J320" s="37"/>
      <c r="L320" s="40"/>
      <c r="M320" s="38"/>
      <c r="O320" s="38"/>
    </row>
    <row r="321" spans="1:15" ht="23" x14ac:dyDescent="0.25">
      <c r="A321" s="44" t="s">
        <v>3601</v>
      </c>
      <c r="B321" t="s">
        <v>3763</v>
      </c>
      <c r="C321" s="43"/>
      <c r="D321" s="46"/>
      <c r="E321" s="44" t="s">
        <v>5489</v>
      </c>
      <c r="F321" t="s">
        <v>5009</v>
      </c>
      <c r="G321" s="39"/>
      <c r="H321" s="45"/>
      <c r="I321" s="35"/>
      <c r="J321" s="37"/>
      <c r="L321" s="40"/>
      <c r="M321" s="38"/>
      <c r="O321" s="38"/>
    </row>
    <row r="322" spans="1:15" ht="23" x14ac:dyDescent="0.25">
      <c r="A322" s="44" t="s">
        <v>3602</v>
      </c>
      <c r="B322" t="s">
        <v>3764</v>
      </c>
      <c r="C322" s="43"/>
      <c r="D322" s="46"/>
      <c r="E322" s="44" t="s">
        <v>5490</v>
      </c>
      <c r="F322" t="s">
        <v>5010</v>
      </c>
      <c r="G322" s="39"/>
      <c r="H322" s="45"/>
      <c r="I322" s="35"/>
      <c r="J322" s="37"/>
      <c r="L322" s="40"/>
      <c r="M322" s="38"/>
      <c r="O322" s="38"/>
    </row>
    <row r="323" spans="1:15" ht="23" x14ac:dyDescent="0.25">
      <c r="A323" s="44" t="s">
        <v>3603</v>
      </c>
      <c r="B323" t="s">
        <v>3765</v>
      </c>
      <c r="C323" s="43"/>
      <c r="D323" s="46"/>
      <c r="E323" s="44" t="s">
        <v>5491</v>
      </c>
      <c r="F323" t="s">
        <v>5011</v>
      </c>
      <c r="G323" s="39"/>
      <c r="H323" s="45"/>
      <c r="I323" s="35"/>
      <c r="J323" s="37"/>
      <c r="L323" s="40"/>
      <c r="M323" s="38"/>
      <c r="O323" s="38"/>
    </row>
    <row r="324" spans="1:15" ht="23" x14ac:dyDescent="0.25">
      <c r="A324" s="44" t="s">
        <v>3604</v>
      </c>
      <c r="B324" t="s">
        <v>3766</v>
      </c>
      <c r="C324" s="43"/>
      <c r="D324" s="46"/>
      <c r="E324" s="44" t="s">
        <v>5492</v>
      </c>
      <c r="F324" t="s">
        <v>5012</v>
      </c>
      <c r="G324" s="39"/>
      <c r="H324" s="45"/>
      <c r="I324" s="35"/>
      <c r="J324" s="37"/>
      <c r="L324" s="40"/>
      <c r="M324" s="38"/>
      <c r="O324" s="38"/>
    </row>
    <row r="325" spans="1:15" ht="23" x14ac:dyDescent="0.25">
      <c r="A325" s="44" t="s">
        <v>3605</v>
      </c>
      <c r="B325" t="s">
        <v>3767</v>
      </c>
      <c r="C325" s="43"/>
      <c r="D325" s="46"/>
      <c r="E325" s="44" t="s">
        <v>5493</v>
      </c>
      <c r="F325" t="s">
        <v>5013</v>
      </c>
      <c r="G325" s="39"/>
      <c r="H325" s="45"/>
      <c r="I325" s="35"/>
      <c r="J325" s="37"/>
      <c r="L325" s="40"/>
      <c r="M325" s="38"/>
      <c r="O325" s="38"/>
    </row>
    <row r="326" spans="1:15" ht="23" x14ac:dyDescent="0.25">
      <c r="A326" s="44" t="s">
        <v>3606</v>
      </c>
      <c r="B326" t="s">
        <v>3768</v>
      </c>
      <c r="C326" s="43"/>
      <c r="D326" s="46"/>
      <c r="E326" s="44" t="s">
        <v>5494</v>
      </c>
      <c r="F326" t="s">
        <v>5014</v>
      </c>
      <c r="G326" s="39"/>
      <c r="H326" s="45"/>
      <c r="I326" s="35"/>
      <c r="J326" s="37"/>
      <c r="L326" s="40"/>
      <c r="M326" s="38"/>
      <c r="O326" s="38"/>
    </row>
    <row r="327" spans="1:15" ht="23" x14ac:dyDescent="0.25">
      <c r="A327" s="44" t="s">
        <v>205</v>
      </c>
      <c r="B327" t="s">
        <v>589</v>
      </c>
      <c r="C327" s="43"/>
      <c r="D327" s="46"/>
      <c r="E327" s="44" t="s">
        <v>5495</v>
      </c>
      <c r="F327" t="s">
        <v>5015</v>
      </c>
      <c r="G327" s="39"/>
      <c r="H327" s="45"/>
      <c r="I327" s="35"/>
      <c r="J327" s="37"/>
      <c r="L327" s="40"/>
      <c r="M327" s="38"/>
      <c r="O327" s="38"/>
    </row>
    <row r="328" spans="1:15" ht="23" x14ac:dyDescent="0.25">
      <c r="A328" s="44" t="s">
        <v>207</v>
      </c>
      <c r="B328" t="s">
        <v>590</v>
      </c>
      <c r="C328" s="43"/>
      <c r="D328" s="46"/>
      <c r="E328" s="44" t="s">
        <v>5496</v>
      </c>
      <c r="F328" t="s">
        <v>5016</v>
      </c>
      <c r="G328" s="39"/>
      <c r="H328" s="45"/>
      <c r="I328" s="35"/>
      <c r="J328" s="37"/>
      <c r="L328" s="40"/>
      <c r="M328" s="38"/>
      <c r="O328" s="38"/>
    </row>
    <row r="329" spans="1:15" ht="23" x14ac:dyDescent="0.25">
      <c r="A329" s="44" t="s">
        <v>209</v>
      </c>
      <c r="B329" t="s">
        <v>591</v>
      </c>
      <c r="C329" s="43"/>
      <c r="D329" s="46"/>
      <c r="E329" s="44" t="s">
        <v>5497</v>
      </c>
      <c r="F329" t="s">
        <v>5017</v>
      </c>
      <c r="G329" s="39"/>
      <c r="H329" s="45"/>
      <c r="I329" s="35"/>
      <c r="J329" s="37"/>
      <c r="L329" s="40"/>
      <c r="M329" s="38"/>
      <c r="O329" s="38"/>
    </row>
    <row r="330" spans="1:15" ht="23" x14ac:dyDescent="0.25">
      <c r="A330" s="44" t="s">
        <v>211</v>
      </c>
      <c r="B330" t="s">
        <v>592</v>
      </c>
      <c r="C330" s="43"/>
      <c r="D330" s="46"/>
      <c r="E330" s="44" t="s">
        <v>5498</v>
      </c>
      <c r="F330" t="s">
        <v>5018</v>
      </c>
      <c r="G330" s="39"/>
      <c r="H330" s="45"/>
      <c r="I330" s="35"/>
      <c r="J330" s="37"/>
      <c r="L330" s="40"/>
      <c r="M330" s="38"/>
      <c r="O330" s="38"/>
    </row>
    <row r="331" spans="1:15" ht="23" x14ac:dyDescent="0.25">
      <c r="A331" s="44" t="s">
        <v>213</v>
      </c>
      <c r="B331" t="s">
        <v>593</v>
      </c>
      <c r="C331" s="43"/>
      <c r="D331" s="46"/>
      <c r="E331" s="44" t="s">
        <v>5499</v>
      </c>
      <c r="F331" t="s">
        <v>5019</v>
      </c>
      <c r="G331" s="39"/>
      <c r="H331" s="45"/>
      <c r="I331" s="35"/>
      <c r="J331" s="37"/>
      <c r="L331" s="40"/>
      <c r="M331" s="38"/>
      <c r="O331" s="38"/>
    </row>
    <row r="332" spans="1:15" ht="23" x14ac:dyDescent="0.25">
      <c r="A332" s="44" t="s">
        <v>215</v>
      </c>
      <c r="B332" t="s">
        <v>594</v>
      </c>
      <c r="C332" s="43"/>
      <c r="D332" s="46"/>
      <c r="E332" s="44" t="s">
        <v>5500</v>
      </c>
      <c r="F332" t="s">
        <v>5020</v>
      </c>
      <c r="G332" s="39"/>
      <c r="H332" s="45"/>
      <c r="I332" s="35"/>
      <c r="J332" s="37"/>
      <c r="L332" s="40"/>
      <c r="M332" s="38"/>
      <c r="O332" s="38"/>
    </row>
    <row r="333" spans="1:15" ht="23" x14ac:dyDescent="0.25">
      <c r="A333" s="44" t="s">
        <v>217</v>
      </c>
      <c r="B333" t="s">
        <v>595</v>
      </c>
      <c r="C333" s="43"/>
      <c r="D333" s="46"/>
      <c r="E333" s="44" t="s">
        <v>5501</v>
      </c>
      <c r="F333" t="s">
        <v>5021</v>
      </c>
      <c r="G333" s="39"/>
      <c r="H333" s="45"/>
      <c r="I333" s="35"/>
      <c r="J333" s="37"/>
      <c r="L333" s="40"/>
      <c r="M333" s="38"/>
      <c r="O333" s="38"/>
    </row>
    <row r="334" spans="1:15" ht="23" x14ac:dyDescent="0.25">
      <c r="A334" s="44" t="s">
        <v>219</v>
      </c>
      <c r="B334" t="s">
        <v>596</v>
      </c>
      <c r="C334" s="43"/>
      <c r="D334" s="46"/>
      <c r="E334" s="44" t="s">
        <v>5502</v>
      </c>
      <c r="F334" t="s">
        <v>5022</v>
      </c>
      <c r="G334" s="39"/>
      <c r="H334" s="45"/>
      <c r="I334" s="35"/>
      <c r="J334" s="37"/>
      <c r="L334" s="40"/>
      <c r="M334" s="38"/>
      <c r="O334" s="38"/>
    </row>
    <row r="335" spans="1:15" ht="23" x14ac:dyDescent="0.25">
      <c r="A335" s="44" t="s">
        <v>221</v>
      </c>
      <c r="B335" t="s">
        <v>597</v>
      </c>
      <c r="C335" s="43"/>
      <c r="D335" s="46"/>
      <c r="E335" s="44" t="s">
        <v>5503</v>
      </c>
      <c r="F335" t="s">
        <v>5023</v>
      </c>
      <c r="G335" s="39"/>
      <c r="H335" s="45"/>
      <c r="I335" s="35"/>
      <c r="J335" s="37"/>
      <c r="L335" s="40"/>
      <c r="M335" s="38"/>
      <c r="O335" s="38"/>
    </row>
    <row r="336" spans="1:15" ht="23" x14ac:dyDescent="0.25">
      <c r="A336" s="44" t="s">
        <v>223</v>
      </c>
      <c r="B336" t="s">
        <v>598</v>
      </c>
      <c r="C336" s="43"/>
      <c r="D336" s="46"/>
      <c r="E336" s="44" t="s">
        <v>5504</v>
      </c>
      <c r="F336" t="s">
        <v>5024</v>
      </c>
      <c r="G336" s="39"/>
      <c r="H336" s="45"/>
      <c r="I336" s="35"/>
      <c r="J336" s="37"/>
      <c r="L336" s="40"/>
      <c r="M336" s="38"/>
      <c r="O336" s="38"/>
    </row>
    <row r="337" spans="1:15" ht="23" x14ac:dyDescent="0.25">
      <c r="A337" s="44" t="s">
        <v>225</v>
      </c>
      <c r="B337" t="s">
        <v>599</v>
      </c>
      <c r="C337" s="43"/>
      <c r="D337" s="46"/>
      <c r="E337" s="44" t="s">
        <v>5505</v>
      </c>
      <c r="F337" t="s">
        <v>5025</v>
      </c>
      <c r="G337" s="39"/>
      <c r="H337" s="45"/>
      <c r="I337" s="35"/>
      <c r="J337" s="37"/>
      <c r="L337" s="40"/>
      <c r="M337" s="38"/>
      <c r="O337" s="38"/>
    </row>
    <row r="338" spans="1:15" ht="23" x14ac:dyDescent="0.25">
      <c r="A338" s="44" t="s">
        <v>227</v>
      </c>
      <c r="B338" t="s">
        <v>600</v>
      </c>
      <c r="C338" s="43"/>
      <c r="D338" s="46"/>
      <c r="E338" s="44" t="s">
        <v>5506</v>
      </c>
      <c r="F338" t="s">
        <v>5026</v>
      </c>
      <c r="G338" s="39"/>
      <c r="H338" s="45"/>
      <c r="I338" s="35"/>
      <c r="J338" s="37"/>
      <c r="L338" s="40"/>
      <c r="M338" s="38"/>
      <c r="O338" s="38"/>
    </row>
    <row r="339" spans="1:15" ht="23" x14ac:dyDescent="0.25">
      <c r="A339" s="44" t="s">
        <v>3607</v>
      </c>
      <c r="B339" t="s">
        <v>3769</v>
      </c>
      <c r="C339" s="43"/>
      <c r="D339" s="46"/>
      <c r="E339" s="44" t="s">
        <v>5507</v>
      </c>
      <c r="F339" t="s">
        <v>5027</v>
      </c>
      <c r="G339" s="39"/>
      <c r="H339" s="45"/>
      <c r="I339" s="35"/>
      <c r="J339" s="37"/>
      <c r="L339" s="40"/>
      <c r="M339" s="38"/>
      <c r="O339" s="38"/>
    </row>
    <row r="340" spans="1:15" ht="23" x14ac:dyDescent="0.25">
      <c r="A340" s="44" t="s">
        <v>3608</v>
      </c>
      <c r="B340" t="s">
        <v>3770</v>
      </c>
      <c r="C340" s="43"/>
      <c r="D340" s="46"/>
      <c r="E340" s="44" t="s">
        <v>5508</v>
      </c>
      <c r="F340" t="s">
        <v>5028</v>
      </c>
      <c r="G340" s="39"/>
      <c r="H340" s="45"/>
      <c r="I340" s="35"/>
      <c r="J340" s="37"/>
      <c r="L340" s="40"/>
      <c r="M340" s="38"/>
      <c r="O340" s="38"/>
    </row>
    <row r="341" spans="1:15" ht="23" x14ac:dyDescent="0.25">
      <c r="A341" s="44" t="s">
        <v>3609</v>
      </c>
      <c r="B341" t="s">
        <v>3771</v>
      </c>
      <c r="C341" s="43"/>
      <c r="D341" s="46"/>
      <c r="E341" s="44" t="s">
        <v>5509</v>
      </c>
      <c r="F341" t="s">
        <v>5029</v>
      </c>
      <c r="G341" s="39"/>
      <c r="H341" s="45"/>
      <c r="I341" s="35"/>
      <c r="J341" s="37"/>
      <c r="L341" s="40"/>
      <c r="M341" s="38"/>
      <c r="O341" s="38"/>
    </row>
    <row r="342" spans="1:15" ht="23" x14ac:dyDescent="0.25">
      <c r="A342" s="44" t="s">
        <v>3610</v>
      </c>
      <c r="B342" t="s">
        <v>3772</v>
      </c>
      <c r="C342" s="43"/>
      <c r="D342" s="46"/>
      <c r="E342" s="44" t="s">
        <v>5510</v>
      </c>
      <c r="F342" t="s">
        <v>5030</v>
      </c>
      <c r="G342" s="39"/>
      <c r="H342" s="45"/>
      <c r="I342" s="35"/>
      <c r="J342" s="37"/>
      <c r="L342" s="40"/>
      <c r="M342" s="38"/>
      <c r="O342" s="38"/>
    </row>
    <row r="343" spans="1:15" ht="23" x14ac:dyDescent="0.25">
      <c r="A343" s="44"/>
      <c r="D343" s="45"/>
      <c r="E343" s="44"/>
      <c r="G343" s="39"/>
      <c r="H343" s="45"/>
      <c r="I343" s="35"/>
      <c r="J343" s="37"/>
      <c r="L343" s="40"/>
      <c r="M343" s="38"/>
      <c r="O343" s="38"/>
    </row>
    <row r="344" spans="1:15" ht="23" x14ac:dyDescent="0.25">
      <c r="A344" s="44" t="s">
        <v>3611</v>
      </c>
      <c r="B344" t="s">
        <v>3773</v>
      </c>
      <c r="C344" s="8" t="s">
        <v>4851</v>
      </c>
      <c r="D344" s="45" t="s">
        <v>4521</v>
      </c>
      <c r="E344" s="44" t="s">
        <v>3988</v>
      </c>
      <c r="F344" t="s">
        <v>4131</v>
      </c>
      <c r="G344" s="39"/>
      <c r="H344" s="45"/>
      <c r="I344" s="35"/>
      <c r="J344" s="37"/>
      <c r="L344" s="40"/>
      <c r="M344" s="38"/>
      <c r="O344" s="38"/>
    </row>
    <row r="345" spans="1:15" ht="23" x14ac:dyDescent="0.25">
      <c r="A345" s="44" t="s">
        <v>3612</v>
      </c>
      <c r="B345" t="s">
        <v>3774</v>
      </c>
      <c r="C345" s="8" t="s">
        <v>4852</v>
      </c>
      <c r="D345" s="45" t="s">
        <v>4522</v>
      </c>
      <c r="E345" s="44" t="s">
        <v>3989</v>
      </c>
      <c r="F345" t="s">
        <v>4132</v>
      </c>
      <c r="G345" s="39"/>
      <c r="H345" s="45"/>
      <c r="I345" s="35"/>
      <c r="J345" s="37"/>
      <c r="L345" s="40"/>
      <c r="M345" s="38"/>
      <c r="O345" s="38"/>
    </row>
    <row r="346" spans="1:15" x14ac:dyDescent="0.2">
      <c r="A346" s="44" t="s">
        <v>3613</v>
      </c>
      <c r="B346" t="s">
        <v>3775</v>
      </c>
      <c r="C346" s="8" t="s">
        <v>4853</v>
      </c>
      <c r="D346" s="45" t="s">
        <v>4523</v>
      </c>
      <c r="E346" s="44" t="s">
        <v>3990</v>
      </c>
      <c r="F346" t="s">
        <v>4133</v>
      </c>
      <c r="H346" s="45"/>
    </row>
    <row r="347" spans="1:15" ht="23" x14ac:dyDescent="0.25">
      <c r="A347" s="44" t="s">
        <v>3614</v>
      </c>
      <c r="B347" t="s">
        <v>3776</v>
      </c>
      <c r="C347" s="8" t="s">
        <v>4854</v>
      </c>
      <c r="D347" s="45" t="s">
        <v>4524</v>
      </c>
      <c r="E347" s="44" t="s">
        <v>3991</v>
      </c>
      <c r="F347" t="s">
        <v>4134</v>
      </c>
      <c r="G347" s="39"/>
      <c r="H347" s="45"/>
      <c r="I347" s="35"/>
      <c r="J347" s="37"/>
      <c r="L347" s="40"/>
      <c r="M347" s="38"/>
      <c r="O347" s="38"/>
    </row>
    <row r="348" spans="1:15" ht="23" x14ac:dyDescent="0.25">
      <c r="A348" s="44" t="s">
        <v>3615</v>
      </c>
      <c r="B348" t="s">
        <v>3777</v>
      </c>
      <c r="C348" s="8" t="s">
        <v>4855</v>
      </c>
      <c r="D348" s="45" t="s">
        <v>4525</v>
      </c>
      <c r="E348" s="44" t="s">
        <v>3992</v>
      </c>
      <c r="F348" t="s">
        <v>4135</v>
      </c>
      <c r="G348" s="39"/>
      <c r="H348" s="45"/>
      <c r="I348" s="35"/>
      <c r="J348" s="37"/>
      <c r="L348" s="40"/>
      <c r="M348" s="38"/>
      <c r="O348" s="38"/>
    </row>
    <row r="349" spans="1:15" ht="23" x14ac:dyDescent="0.25">
      <c r="A349" s="44" t="s">
        <v>3616</v>
      </c>
      <c r="B349" t="s">
        <v>3778</v>
      </c>
      <c r="C349" s="8" t="s">
        <v>4856</v>
      </c>
      <c r="D349" s="45" t="s">
        <v>4526</v>
      </c>
      <c r="E349" s="44" t="s">
        <v>3993</v>
      </c>
      <c r="F349" t="s">
        <v>4136</v>
      </c>
      <c r="G349" s="39"/>
      <c r="H349" s="45"/>
      <c r="I349" s="35"/>
      <c r="J349" s="37"/>
      <c r="L349" s="40"/>
      <c r="M349" s="38"/>
      <c r="O349" s="38"/>
    </row>
    <row r="350" spans="1:15" ht="23" x14ac:dyDescent="0.25">
      <c r="A350" s="44" t="s">
        <v>3617</v>
      </c>
      <c r="B350" t="s">
        <v>3779</v>
      </c>
      <c r="C350" s="8" t="s">
        <v>4857</v>
      </c>
      <c r="D350" s="45" t="s">
        <v>4527</v>
      </c>
      <c r="E350" s="44" t="s">
        <v>3994</v>
      </c>
      <c r="F350" t="s">
        <v>4137</v>
      </c>
      <c r="G350" s="39"/>
      <c r="H350" s="45"/>
      <c r="I350" s="35"/>
      <c r="J350" s="37"/>
      <c r="L350" s="40"/>
      <c r="M350" s="38"/>
      <c r="O350" s="38"/>
    </row>
    <row r="351" spans="1:15" ht="23" x14ac:dyDescent="0.25">
      <c r="A351" s="44" t="s">
        <v>3618</v>
      </c>
      <c r="B351" t="s">
        <v>3780</v>
      </c>
      <c r="C351" s="8" t="s">
        <v>4858</v>
      </c>
      <c r="D351" s="45" t="s">
        <v>4528</v>
      </c>
      <c r="E351" s="44" t="s">
        <v>3995</v>
      </c>
      <c r="F351" t="s">
        <v>4138</v>
      </c>
      <c r="G351" s="39"/>
      <c r="H351" s="45"/>
      <c r="I351" s="35"/>
      <c r="J351" s="37"/>
      <c r="L351" s="40"/>
      <c r="M351" s="38"/>
      <c r="O351" s="38"/>
    </row>
    <row r="352" spans="1:15" ht="23" x14ac:dyDescent="0.25">
      <c r="A352" s="44" t="s">
        <v>3619</v>
      </c>
      <c r="B352" t="s">
        <v>3781</v>
      </c>
      <c r="C352" s="8" t="s">
        <v>4859</v>
      </c>
      <c r="D352" s="45" t="s">
        <v>4529</v>
      </c>
      <c r="E352" s="44" t="s">
        <v>3996</v>
      </c>
      <c r="F352" t="s">
        <v>4139</v>
      </c>
      <c r="G352" s="39"/>
      <c r="H352" s="45"/>
      <c r="I352" s="35"/>
      <c r="J352" s="37"/>
      <c r="L352" s="40"/>
      <c r="M352" s="38"/>
      <c r="O352" s="38"/>
    </row>
    <row r="353" spans="1:15" ht="23" x14ac:dyDescent="0.25">
      <c r="A353" s="44" t="s">
        <v>3620</v>
      </c>
      <c r="B353" t="s">
        <v>3782</v>
      </c>
      <c r="C353" s="8" t="s">
        <v>4860</v>
      </c>
      <c r="D353" s="45" t="s">
        <v>4530</v>
      </c>
      <c r="E353" s="44" t="s">
        <v>3997</v>
      </c>
      <c r="F353" t="s">
        <v>4140</v>
      </c>
      <c r="G353" s="39"/>
      <c r="H353" s="45"/>
      <c r="I353" s="35"/>
      <c r="J353" s="37"/>
      <c r="L353" s="40"/>
      <c r="M353" s="38"/>
      <c r="O353" s="38"/>
    </row>
    <row r="354" spans="1:15" ht="23" x14ac:dyDescent="0.25">
      <c r="A354" s="44" t="s">
        <v>3621</v>
      </c>
      <c r="B354" t="s">
        <v>3783</v>
      </c>
      <c r="C354" s="8" t="s">
        <v>4861</v>
      </c>
      <c r="D354" s="45" t="s">
        <v>4531</v>
      </c>
      <c r="E354" s="44" t="s">
        <v>3998</v>
      </c>
      <c r="F354" t="s">
        <v>4141</v>
      </c>
      <c r="G354" s="39"/>
      <c r="H354" s="45"/>
      <c r="I354" s="35"/>
      <c r="J354" s="37"/>
      <c r="L354" s="40"/>
      <c r="M354" s="38"/>
      <c r="O354" s="38"/>
    </row>
    <row r="355" spans="1:15" ht="23" x14ac:dyDescent="0.25">
      <c r="A355" s="44" t="s">
        <v>3622</v>
      </c>
      <c r="B355" t="s">
        <v>3784</v>
      </c>
      <c r="C355" s="8" t="s">
        <v>4862</v>
      </c>
      <c r="D355" s="45" t="s">
        <v>4532</v>
      </c>
      <c r="E355" s="44" t="s">
        <v>3999</v>
      </c>
      <c r="F355" t="s">
        <v>4142</v>
      </c>
      <c r="G355" s="39"/>
      <c r="H355" s="45"/>
      <c r="I355" s="35"/>
      <c r="J355" s="37"/>
      <c r="L355" s="40"/>
      <c r="M355" s="38"/>
      <c r="O355" s="38"/>
    </row>
    <row r="356" spans="1:15" ht="23" x14ac:dyDescent="0.25">
      <c r="A356" s="44" t="s">
        <v>3623</v>
      </c>
      <c r="B356" t="s">
        <v>3785</v>
      </c>
      <c r="C356" s="8" t="s">
        <v>4863</v>
      </c>
      <c r="D356" s="45" t="s">
        <v>4533</v>
      </c>
      <c r="E356" s="44" t="s">
        <v>4000</v>
      </c>
      <c r="F356" t="s">
        <v>4143</v>
      </c>
      <c r="G356" s="39"/>
      <c r="H356" s="45"/>
      <c r="I356" s="35"/>
      <c r="J356" s="37"/>
      <c r="L356" s="40"/>
      <c r="M356" s="38"/>
      <c r="O356" s="38"/>
    </row>
    <row r="357" spans="1:15" ht="23" x14ac:dyDescent="0.25">
      <c r="A357" s="44" t="s">
        <v>3624</v>
      </c>
      <c r="B357" t="s">
        <v>3786</v>
      </c>
      <c r="C357" s="8" t="s">
        <v>4864</v>
      </c>
      <c r="D357" s="45" t="s">
        <v>4534</v>
      </c>
      <c r="E357" s="44" t="s">
        <v>4001</v>
      </c>
      <c r="F357" t="s">
        <v>4144</v>
      </c>
      <c r="G357" s="39"/>
      <c r="H357" s="45"/>
      <c r="I357" s="35"/>
      <c r="J357" s="37"/>
      <c r="L357" s="40"/>
      <c r="M357" s="38"/>
      <c r="O357" s="38"/>
    </row>
    <row r="358" spans="1:15" ht="23" x14ac:dyDescent="0.25">
      <c r="A358" s="44" t="s">
        <v>241</v>
      </c>
      <c r="B358" t="s">
        <v>602</v>
      </c>
      <c r="C358" s="8" t="s">
        <v>4865</v>
      </c>
      <c r="D358" s="45" t="s">
        <v>4535</v>
      </c>
      <c r="E358" s="44" t="s">
        <v>265</v>
      </c>
      <c r="F358" t="s">
        <v>626</v>
      </c>
      <c r="G358" s="39"/>
      <c r="H358" s="45"/>
      <c r="I358" s="35"/>
      <c r="J358" s="37"/>
      <c r="L358" s="40"/>
      <c r="M358" s="38"/>
      <c r="O358" s="38"/>
    </row>
    <row r="359" spans="1:15" ht="23" x14ac:dyDescent="0.25">
      <c r="A359" s="44" t="s">
        <v>243</v>
      </c>
      <c r="B359" t="s">
        <v>604</v>
      </c>
      <c r="C359" s="8" t="s">
        <v>4866</v>
      </c>
      <c r="D359" s="45" t="s">
        <v>4536</v>
      </c>
      <c r="E359" s="44" t="s">
        <v>267</v>
      </c>
      <c r="F359" t="s">
        <v>628</v>
      </c>
      <c r="G359" s="39"/>
      <c r="H359" s="45"/>
      <c r="I359" s="35"/>
      <c r="J359" s="37"/>
      <c r="L359" s="40"/>
      <c r="M359" s="38"/>
      <c r="O359" s="38"/>
    </row>
    <row r="360" spans="1:15" ht="23" x14ac:dyDescent="0.25">
      <c r="A360" s="44" t="s">
        <v>245</v>
      </c>
      <c r="B360" t="s">
        <v>606</v>
      </c>
      <c r="C360" s="8" t="s">
        <v>4867</v>
      </c>
      <c r="D360" s="45" t="s">
        <v>4537</v>
      </c>
      <c r="E360" s="44" t="s">
        <v>269</v>
      </c>
      <c r="F360" t="s">
        <v>630</v>
      </c>
      <c r="G360" s="39"/>
      <c r="H360" s="45"/>
      <c r="I360" s="35"/>
      <c r="J360" s="37"/>
      <c r="L360" s="40"/>
      <c r="M360" s="38"/>
      <c r="O360" s="38"/>
    </row>
    <row r="361" spans="1:15" ht="23" x14ac:dyDescent="0.25">
      <c r="A361" s="44" t="s">
        <v>247</v>
      </c>
      <c r="B361" t="s">
        <v>608</v>
      </c>
      <c r="C361" s="8" t="s">
        <v>4868</v>
      </c>
      <c r="D361" s="45" t="s">
        <v>4538</v>
      </c>
      <c r="E361" s="44" t="s">
        <v>271</v>
      </c>
      <c r="F361" t="s">
        <v>632</v>
      </c>
      <c r="G361" s="39"/>
      <c r="H361" s="45"/>
      <c r="I361" s="35"/>
      <c r="J361" s="37"/>
      <c r="L361" s="40"/>
      <c r="M361" s="38"/>
      <c r="O361" s="38"/>
    </row>
    <row r="362" spans="1:15" ht="23" x14ac:dyDescent="0.25">
      <c r="A362" s="44" t="s">
        <v>249</v>
      </c>
      <c r="B362" t="s">
        <v>610</v>
      </c>
      <c r="C362" s="8" t="s">
        <v>4869</v>
      </c>
      <c r="D362" s="45" t="s">
        <v>4539</v>
      </c>
      <c r="E362" s="44" t="s">
        <v>273</v>
      </c>
      <c r="F362" t="s">
        <v>634</v>
      </c>
      <c r="G362" s="39"/>
      <c r="H362" s="45"/>
      <c r="I362" s="35"/>
      <c r="J362" s="37"/>
      <c r="L362" s="40"/>
      <c r="M362" s="38"/>
      <c r="O362" s="38"/>
    </row>
    <row r="363" spans="1:15" ht="23" x14ac:dyDescent="0.25">
      <c r="A363" s="44" t="s">
        <v>251</v>
      </c>
      <c r="B363" t="s">
        <v>612</v>
      </c>
      <c r="C363" s="8" t="s">
        <v>4870</v>
      </c>
      <c r="D363" s="45" t="s">
        <v>4540</v>
      </c>
      <c r="E363" s="44" t="s">
        <v>275</v>
      </c>
      <c r="F363" t="s">
        <v>636</v>
      </c>
      <c r="G363" s="39"/>
      <c r="H363" s="45"/>
      <c r="I363" s="35"/>
      <c r="J363" s="37"/>
      <c r="L363" s="40"/>
      <c r="M363" s="38"/>
      <c r="O363" s="38"/>
    </row>
    <row r="364" spans="1:15" ht="23" x14ac:dyDescent="0.25">
      <c r="A364" s="44" t="s">
        <v>253</v>
      </c>
      <c r="B364" t="s">
        <v>614</v>
      </c>
      <c r="C364" s="8" t="s">
        <v>4871</v>
      </c>
      <c r="D364" s="45" t="s">
        <v>4541</v>
      </c>
      <c r="E364" s="44" t="s">
        <v>277</v>
      </c>
      <c r="F364" t="s">
        <v>638</v>
      </c>
      <c r="G364" s="39"/>
      <c r="H364" s="45"/>
      <c r="I364" s="35"/>
      <c r="J364" s="37"/>
      <c r="L364" s="40"/>
      <c r="M364" s="38"/>
      <c r="O364" s="38"/>
    </row>
    <row r="365" spans="1:15" ht="23" x14ac:dyDescent="0.25">
      <c r="A365" s="44" t="s">
        <v>255</v>
      </c>
      <c r="B365" t="s">
        <v>616</v>
      </c>
      <c r="C365" s="8" t="s">
        <v>4872</v>
      </c>
      <c r="D365" s="45" t="s">
        <v>4542</v>
      </c>
      <c r="E365" s="44" t="s">
        <v>279</v>
      </c>
      <c r="F365" t="s">
        <v>640</v>
      </c>
      <c r="G365" s="39"/>
      <c r="H365" s="45"/>
      <c r="I365" s="35"/>
      <c r="J365" s="37"/>
      <c r="L365" s="40"/>
      <c r="M365" s="38"/>
      <c r="O365" s="38"/>
    </row>
    <row r="366" spans="1:15" ht="23" x14ac:dyDescent="0.25">
      <c r="A366" s="44" t="s">
        <v>257</v>
      </c>
      <c r="B366" t="s">
        <v>618</v>
      </c>
      <c r="C366" s="8" t="s">
        <v>4873</v>
      </c>
      <c r="D366" s="45" t="s">
        <v>4543</v>
      </c>
      <c r="E366" s="44" t="s">
        <v>281</v>
      </c>
      <c r="F366" t="s">
        <v>642</v>
      </c>
      <c r="G366" s="39"/>
      <c r="H366" s="45"/>
      <c r="I366" s="35"/>
      <c r="J366" s="37"/>
      <c r="L366" s="40"/>
      <c r="M366" s="38"/>
      <c r="O366" s="38"/>
    </row>
    <row r="367" spans="1:15" ht="23" x14ac:dyDescent="0.25">
      <c r="A367" s="44" t="s">
        <v>259</v>
      </c>
      <c r="B367" t="s">
        <v>620</v>
      </c>
      <c r="C367" s="8" t="s">
        <v>4874</v>
      </c>
      <c r="D367" s="45" t="s">
        <v>4544</v>
      </c>
      <c r="E367" s="44" t="s">
        <v>283</v>
      </c>
      <c r="F367" t="s">
        <v>644</v>
      </c>
      <c r="G367" s="39"/>
      <c r="H367" s="45"/>
      <c r="I367" s="35"/>
      <c r="J367" s="37"/>
      <c r="L367" s="40"/>
      <c r="M367" s="38"/>
      <c r="O367" s="38"/>
    </row>
    <row r="368" spans="1:15" ht="23" x14ac:dyDescent="0.25">
      <c r="A368" s="44" t="s">
        <v>261</v>
      </c>
      <c r="B368" t="s">
        <v>622</v>
      </c>
      <c r="C368" s="8" t="s">
        <v>4875</v>
      </c>
      <c r="D368" s="45" t="s">
        <v>4545</v>
      </c>
      <c r="E368" s="44" t="s">
        <v>285</v>
      </c>
      <c r="F368" t="s">
        <v>646</v>
      </c>
      <c r="G368" s="39"/>
      <c r="H368" s="45"/>
      <c r="I368" s="35"/>
      <c r="J368" s="37"/>
      <c r="L368" s="40"/>
      <c r="M368" s="38"/>
      <c r="O368" s="38"/>
    </row>
    <row r="369" spans="1:15" ht="23" x14ac:dyDescent="0.25">
      <c r="A369" s="44" t="s">
        <v>263</v>
      </c>
      <c r="B369" t="s">
        <v>624</v>
      </c>
      <c r="C369" s="8" t="s">
        <v>4876</v>
      </c>
      <c r="D369" s="45" t="s">
        <v>4546</v>
      </c>
      <c r="E369" s="44" t="s">
        <v>287</v>
      </c>
      <c r="F369" t="s">
        <v>648</v>
      </c>
      <c r="G369" s="39"/>
      <c r="H369" s="45"/>
      <c r="I369" s="35"/>
      <c r="J369" s="37"/>
      <c r="L369" s="40"/>
      <c r="M369" s="38"/>
      <c r="O369" s="38"/>
    </row>
    <row r="370" spans="1:15" ht="23" x14ac:dyDescent="0.25">
      <c r="A370" s="44" t="s">
        <v>3625</v>
      </c>
      <c r="B370" t="s">
        <v>3787</v>
      </c>
      <c r="C370" s="8" t="s">
        <v>4877</v>
      </c>
      <c r="D370" s="45" t="s">
        <v>4547</v>
      </c>
      <c r="E370" s="44" t="s">
        <v>4002</v>
      </c>
      <c r="F370" t="s">
        <v>4145</v>
      </c>
      <c r="G370" s="39"/>
      <c r="H370" s="45"/>
      <c r="I370" s="35"/>
      <c r="J370" s="37"/>
      <c r="L370" s="40"/>
      <c r="M370" s="38"/>
      <c r="O370" s="38"/>
    </row>
    <row r="371" spans="1:15" ht="23" x14ac:dyDescent="0.25">
      <c r="A371" s="44" t="s">
        <v>3626</v>
      </c>
      <c r="B371" t="s">
        <v>3788</v>
      </c>
      <c r="C371" s="8" t="s">
        <v>4878</v>
      </c>
      <c r="D371" s="45" t="s">
        <v>4548</v>
      </c>
      <c r="E371" s="44" t="s">
        <v>4003</v>
      </c>
      <c r="F371" t="s">
        <v>4146</v>
      </c>
      <c r="G371" s="39"/>
      <c r="H371" s="45"/>
      <c r="I371" s="35"/>
      <c r="J371" s="37"/>
      <c r="L371" s="40"/>
      <c r="M371" s="38"/>
      <c r="O371" s="38"/>
    </row>
    <row r="372" spans="1:15" ht="23" x14ac:dyDescent="0.25">
      <c r="A372" s="44" t="s">
        <v>3627</v>
      </c>
      <c r="B372" t="s">
        <v>3789</v>
      </c>
      <c r="C372" s="8" t="s">
        <v>4879</v>
      </c>
      <c r="D372" s="45" t="s">
        <v>4549</v>
      </c>
      <c r="E372" s="44" t="s">
        <v>4004</v>
      </c>
      <c r="F372" t="s">
        <v>4147</v>
      </c>
      <c r="G372" s="39"/>
      <c r="H372" s="45"/>
      <c r="I372" s="35"/>
      <c r="J372" s="37"/>
      <c r="L372" s="40"/>
      <c r="M372" s="38"/>
      <c r="O372" s="38"/>
    </row>
    <row r="373" spans="1:15" ht="23" x14ac:dyDescent="0.25">
      <c r="A373" s="44" t="s">
        <v>3628</v>
      </c>
      <c r="B373" t="s">
        <v>3790</v>
      </c>
      <c r="C373" s="8" t="s">
        <v>4880</v>
      </c>
      <c r="D373" s="45" t="s">
        <v>4550</v>
      </c>
      <c r="E373" s="44" t="s">
        <v>4005</v>
      </c>
      <c r="F373" t="s">
        <v>4148</v>
      </c>
      <c r="G373" s="39"/>
      <c r="H373" s="45"/>
      <c r="I373" s="35"/>
      <c r="J373" s="37"/>
      <c r="L373" s="40"/>
      <c r="M373" s="38"/>
      <c r="O373" s="38"/>
    </row>
    <row r="374" spans="1:15" ht="23" x14ac:dyDescent="0.25">
      <c r="A374" s="44"/>
      <c r="D374" s="45"/>
      <c r="E374" s="44"/>
      <c r="G374" s="39"/>
      <c r="H374" s="45"/>
      <c r="I374" s="35"/>
      <c r="J374" s="37"/>
      <c r="L374" s="40"/>
      <c r="M374" s="38"/>
      <c r="O374" s="38"/>
    </row>
    <row r="375" spans="1:15" ht="23" x14ac:dyDescent="0.25">
      <c r="A375" s="44" t="s">
        <v>3629</v>
      </c>
      <c r="B375" t="s">
        <v>3791</v>
      </c>
      <c r="C375" s="43"/>
      <c r="D375" s="46"/>
      <c r="E375" s="44" t="s">
        <v>4006</v>
      </c>
      <c r="F375" t="s">
        <v>4149</v>
      </c>
      <c r="G375" s="39"/>
      <c r="H375" s="45"/>
      <c r="I375" s="35"/>
      <c r="J375" s="37"/>
      <c r="L375" s="40"/>
      <c r="M375" s="38"/>
      <c r="O375" s="38"/>
    </row>
    <row r="376" spans="1:15" ht="23" x14ac:dyDescent="0.25">
      <c r="A376" s="44" t="s">
        <v>3630</v>
      </c>
      <c r="B376" t="s">
        <v>3792</v>
      </c>
      <c r="C376" s="43"/>
      <c r="D376" s="46"/>
      <c r="E376" s="44" t="s">
        <v>4007</v>
      </c>
      <c r="F376" t="s">
        <v>4150</v>
      </c>
      <c r="G376" s="39"/>
      <c r="H376" s="45"/>
      <c r="I376" s="35"/>
      <c r="J376" s="37"/>
      <c r="L376" s="40"/>
      <c r="M376" s="38"/>
      <c r="O376" s="38"/>
    </row>
    <row r="377" spans="1:15" ht="23" x14ac:dyDescent="0.25">
      <c r="A377" s="44" t="s">
        <v>3631</v>
      </c>
      <c r="B377" t="s">
        <v>3793</v>
      </c>
      <c r="C377" s="43"/>
      <c r="D377" s="46"/>
      <c r="E377" s="44" t="s">
        <v>4008</v>
      </c>
      <c r="F377" t="s">
        <v>4151</v>
      </c>
      <c r="H377" s="45"/>
    </row>
    <row r="378" spans="1:15" ht="23" x14ac:dyDescent="0.25">
      <c r="A378" s="44" t="s">
        <v>3632</v>
      </c>
      <c r="B378" t="s">
        <v>3794</v>
      </c>
      <c r="C378" s="43"/>
      <c r="D378" s="46"/>
      <c r="E378" s="44" t="s">
        <v>4009</v>
      </c>
      <c r="F378" t="s">
        <v>4152</v>
      </c>
      <c r="G378" s="39"/>
      <c r="H378" s="45"/>
      <c r="I378" s="35"/>
      <c r="J378" s="37"/>
      <c r="L378" s="40"/>
      <c r="M378" s="38"/>
      <c r="O378" s="38"/>
    </row>
    <row r="379" spans="1:15" ht="23" x14ac:dyDescent="0.25">
      <c r="A379" s="44" t="s">
        <v>3633</v>
      </c>
      <c r="B379" t="s">
        <v>3795</v>
      </c>
      <c r="C379" s="43"/>
      <c r="D379" s="46"/>
      <c r="E379" s="44" t="s">
        <v>4010</v>
      </c>
      <c r="F379" t="s">
        <v>4153</v>
      </c>
      <c r="G379" s="39"/>
      <c r="H379" s="45"/>
      <c r="I379" s="35"/>
      <c r="J379" s="37"/>
      <c r="L379" s="40"/>
      <c r="M379" s="38"/>
      <c r="O379" s="38"/>
    </row>
    <row r="380" spans="1:15" ht="23" x14ac:dyDescent="0.25">
      <c r="A380" s="44" t="s">
        <v>3634</v>
      </c>
      <c r="B380" t="s">
        <v>3796</v>
      </c>
      <c r="C380" s="43"/>
      <c r="D380" s="46"/>
      <c r="E380" s="44" t="s">
        <v>4011</v>
      </c>
      <c r="F380" t="s">
        <v>4154</v>
      </c>
      <c r="G380" s="39"/>
      <c r="H380" s="45"/>
      <c r="I380" s="35"/>
      <c r="J380" s="37"/>
      <c r="L380" s="40"/>
      <c r="M380" s="38"/>
      <c r="O380" s="38"/>
    </row>
    <row r="381" spans="1:15" ht="23" x14ac:dyDescent="0.25">
      <c r="A381" s="44" t="s">
        <v>3635</v>
      </c>
      <c r="B381" t="s">
        <v>3797</v>
      </c>
      <c r="C381" s="43"/>
      <c r="D381" s="46"/>
      <c r="E381" s="44" t="s">
        <v>4012</v>
      </c>
      <c r="F381" t="s">
        <v>4155</v>
      </c>
      <c r="G381" s="39"/>
      <c r="H381" s="45"/>
      <c r="I381" s="35"/>
      <c r="J381" s="37"/>
      <c r="L381" s="40"/>
      <c r="M381" s="38"/>
      <c r="O381" s="38"/>
    </row>
    <row r="382" spans="1:15" ht="23" x14ac:dyDescent="0.25">
      <c r="A382" s="44" t="s">
        <v>3636</v>
      </c>
      <c r="B382" t="s">
        <v>3798</v>
      </c>
      <c r="C382" s="43"/>
      <c r="D382" s="46"/>
      <c r="E382" s="44" t="s">
        <v>4013</v>
      </c>
      <c r="F382" t="s">
        <v>4156</v>
      </c>
      <c r="G382" s="39"/>
      <c r="H382" s="45"/>
      <c r="I382" s="35"/>
      <c r="J382" s="37"/>
      <c r="L382" s="40"/>
      <c r="M382" s="38"/>
      <c r="O382" s="38"/>
    </row>
    <row r="383" spans="1:15" ht="23" x14ac:dyDescent="0.25">
      <c r="A383" s="44" t="s">
        <v>3637</v>
      </c>
      <c r="B383" t="s">
        <v>3799</v>
      </c>
      <c r="C383" s="43"/>
      <c r="D383" s="46"/>
      <c r="E383" s="44" t="s">
        <v>4014</v>
      </c>
      <c r="F383" t="s">
        <v>4157</v>
      </c>
      <c r="G383" s="39"/>
      <c r="H383" s="45"/>
      <c r="I383" s="35"/>
      <c r="J383" s="37"/>
      <c r="L383" s="40"/>
      <c r="M383" s="38"/>
      <c r="O383" s="38"/>
    </row>
    <row r="384" spans="1:15" ht="23" x14ac:dyDescent="0.25">
      <c r="A384" s="44" t="s">
        <v>3638</v>
      </c>
      <c r="B384" t="s">
        <v>3800</v>
      </c>
      <c r="C384" s="43"/>
      <c r="D384" s="46"/>
      <c r="E384" s="44" t="s">
        <v>4015</v>
      </c>
      <c r="F384" t="s">
        <v>4158</v>
      </c>
      <c r="G384" s="39"/>
      <c r="H384" s="45"/>
      <c r="I384" s="35"/>
      <c r="J384" s="37"/>
      <c r="L384" s="40"/>
      <c r="M384" s="38"/>
      <c r="O384" s="38"/>
    </row>
    <row r="385" spans="1:15" ht="23" x14ac:dyDescent="0.25">
      <c r="A385" s="44" t="s">
        <v>3639</v>
      </c>
      <c r="B385" t="s">
        <v>3801</v>
      </c>
      <c r="C385" s="43"/>
      <c r="D385" s="46"/>
      <c r="E385" s="44" t="s">
        <v>4016</v>
      </c>
      <c r="F385" t="s">
        <v>4159</v>
      </c>
      <c r="G385" s="39"/>
      <c r="H385" s="45"/>
      <c r="I385" s="35"/>
      <c r="J385" s="37"/>
      <c r="L385" s="40"/>
      <c r="M385" s="38"/>
      <c r="O385" s="38"/>
    </row>
    <row r="386" spans="1:15" ht="23" x14ac:dyDescent="0.25">
      <c r="A386" s="44" t="s">
        <v>3640</v>
      </c>
      <c r="B386" t="s">
        <v>3802</v>
      </c>
      <c r="C386" s="43"/>
      <c r="D386" s="46"/>
      <c r="E386" s="44" t="s">
        <v>4017</v>
      </c>
      <c r="F386" t="s">
        <v>4160</v>
      </c>
      <c r="G386" s="39"/>
      <c r="H386" s="45"/>
      <c r="I386" s="35"/>
      <c r="J386" s="37"/>
      <c r="L386" s="40"/>
      <c r="M386" s="38"/>
      <c r="O386" s="38"/>
    </row>
    <row r="387" spans="1:15" ht="23" x14ac:dyDescent="0.25">
      <c r="A387" s="44" t="s">
        <v>3641</v>
      </c>
      <c r="B387" t="s">
        <v>3803</v>
      </c>
      <c r="C387" s="43"/>
      <c r="D387" s="46"/>
      <c r="E387" s="44" t="s">
        <v>4018</v>
      </c>
      <c r="F387" t="s">
        <v>4161</v>
      </c>
      <c r="G387" s="39"/>
      <c r="H387" s="45"/>
      <c r="I387" s="35"/>
      <c r="J387" s="37"/>
      <c r="L387" s="40"/>
      <c r="M387" s="38"/>
      <c r="O387" s="38"/>
    </row>
    <row r="388" spans="1:15" ht="23" x14ac:dyDescent="0.25">
      <c r="A388" s="44" t="s">
        <v>3642</v>
      </c>
      <c r="B388" t="s">
        <v>3804</v>
      </c>
      <c r="C388" s="43"/>
      <c r="D388" s="46"/>
      <c r="E388" s="44" t="s">
        <v>4019</v>
      </c>
      <c r="F388" t="s">
        <v>4162</v>
      </c>
      <c r="G388" s="39"/>
      <c r="H388" s="45"/>
      <c r="I388" s="35"/>
      <c r="J388" s="37"/>
      <c r="L388" s="40"/>
      <c r="M388" s="38"/>
      <c r="O388" s="38"/>
    </row>
    <row r="389" spans="1:15" ht="23" x14ac:dyDescent="0.25">
      <c r="A389" s="44" t="s">
        <v>289</v>
      </c>
      <c r="B389" t="s">
        <v>170</v>
      </c>
      <c r="C389" s="43"/>
      <c r="D389" s="46"/>
      <c r="E389" s="44" t="s">
        <v>313</v>
      </c>
      <c r="F389" t="s">
        <v>193</v>
      </c>
      <c r="G389" s="39"/>
      <c r="H389" s="45"/>
      <c r="I389" s="35"/>
      <c r="J389" s="37"/>
      <c r="L389" s="40"/>
      <c r="M389" s="38"/>
      <c r="O389" s="38"/>
    </row>
    <row r="390" spans="1:15" ht="23" x14ac:dyDescent="0.25">
      <c r="A390" s="44" t="s">
        <v>291</v>
      </c>
      <c r="B390" t="s">
        <v>172</v>
      </c>
      <c r="C390" s="43"/>
      <c r="D390" s="46"/>
      <c r="E390" s="44" t="s">
        <v>315</v>
      </c>
      <c r="F390" t="s">
        <v>194</v>
      </c>
      <c r="G390" s="39"/>
      <c r="H390" s="45"/>
      <c r="I390" s="35"/>
      <c r="J390" s="37"/>
      <c r="L390" s="40"/>
      <c r="M390" s="38"/>
      <c r="O390" s="38"/>
    </row>
    <row r="391" spans="1:15" ht="23" x14ac:dyDescent="0.25">
      <c r="A391" s="44" t="s">
        <v>293</v>
      </c>
      <c r="B391" t="s">
        <v>174</v>
      </c>
      <c r="C391" s="43"/>
      <c r="D391" s="46"/>
      <c r="E391" s="44" t="s">
        <v>317</v>
      </c>
      <c r="F391" t="s">
        <v>195</v>
      </c>
      <c r="G391" s="39"/>
      <c r="H391" s="45"/>
      <c r="I391" s="35"/>
      <c r="J391" s="37"/>
      <c r="L391" s="40"/>
      <c r="M391" s="38"/>
      <c r="O391" s="38"/>
    </row>
    <row r="392" spans="1:15" ht="23" x14ac:dyDescent="0.25">
      <c r="A392" s="44" t="s">
        <v>295</v>
      </c>
      <c r="B392" t="s">
        <v>176</v>
      </c>
      <c r="C392" s="43"/>
      <c r="D392" s="46"/>
      <c r="E392" s="44" t="s">
        <v>319</v>
      </c>
      <c r="F392" t="s">
        <v>196</v>
      </c>
      <c r="G392" s="39"/>
      <c r="H392" s="45"/>
      <c r="I392" s="35"/>
      <c r="J392" s="37"/>
      <c r="L392" s="40"/>
      <c r="M392" s="38"/>
      <c r="O392" s="38"/>
    </row>
    <row r="393" spans="1:15" ht="23" x14ac:dyDescent="0.25">
      <c r="A393" s="44" t="s">
        <v>297</v>
      </c>
      <c r="B393" t="s">
        <v>178</v>
      </c>
      <c r="C393" s="43"/>
      <c r="D393" s="46"/>
      <c r="E393" s="44" t="s">
        <v>321</v>
      </c>
      <c r="F393" t="s">
        <v>197</v>
      </c>
      <c r="G393" s="39"/>
      <c r="H393" s="45"/>
      <c r="I393" s="35"/>
      <c r="J393" s="37"/>
      <c r="L393" s="40"/>
      <c r="M393" s="38"/>
      <c r="O393" s="38"/>
    </row>
    <row r="394" spans="1:15" ht="23" x14ac:dyDescent="0.25">
      <c r="A394" s="44" t="s">
        <v>299</v>
      </c>
      <c r="B394" t="s">
        <v>180</v>
      </c>
      <c r="C394" s="43"/>
      <c r="D394" s="46"/>
      <c r="E394" s="44" t="s">
        <v>323</v>
      </c>
      <c r="F394" t="s">
        <v>198</v>
      </c>
      <c r="G394" s="39"/>
      <c r="H394" s="45"/>
      <c r="I394" s="35"/>
      <c r="J394" s="37"/>
      <c r="L394" s="40"/>
      <c r="M394" s="38"/>
      <c r="O394" s="38"/>
    </row>
    <row r="395" spans="1:15" ht="23" x14ac:dyDescent="0.25">
      <c r="A395" s="44" t="s">
        <v>301</v>
      </c>
      <c r="B395" t="s">
        <v>182</v>
      </c>
      <c r="C395" s="43"/>
      <c r="D395" s="46"/>
      <c r="E395" s="44" t="s">
        <v>325</v>
      </c>
      <c r="F395" t="s">
        <v>199</v>
      </c>
      <c r="G395" s="39"/>
      <c r="H395" s="45"/>
      <c r="I395" s="35"/>
      <c r="J395" s="37"/>
      <c r="L395" s="40"/>
      <c r="M395" s="38"/>
      <c r="O395" s="38"/>
    </row>
    <row r="396" spans="1:15" ht="23" x14ac:dyDescent="0.25">
      <c r="A396" s="44" t="s">
        <v>303</v>
      </c>
      <c r="B396" t="s">
        <v>184</v>
      </c>
      <c r="C396" s="43"/>
      <c r="D396" s="46"/>
      <c r="E396" s="44" t="s">
        <v>327</v>
      </c>
      <c r="F396" t="s">
        <v>200</v>
      </c>
      <c r="G396" s="39"/>
      <c r="H396" s="45"/>
      <c r="I396" s="35"/>
      <c r="J396" s="37"/>
      <c r="L396" s="40"/>
      <c r="M396" s="38"/>
      <c r="O396" s="38"/>
    </row>
    <row r="397" spans="1:15" ht="23" x14ac:dyDescent="0.25">
      <c r="A397" s="44" t="s">
        <v>305</v>
      </c>
      <c r="B397" t="s">
        <v>186</v>
      </c>
      <c r="C397" s="43"/>
      <c r="D397" s="46"/>
      <c r="E397" s="44" t="s">
        <v>329</v>
      </c>
      <c r="F397" t="s">
        <v>201</v>
      </c>
      <c r="G397" s="39"/>
      <c r="H397" s="45"/>
      <c r="I397" s="35"/>
      <c r="J397" s="37"/>
      <c r="L397" s="40"/>
      <c r="M397" s="38"/>
      <c r="O397" s="38"/>
    </row>
    <row r="398" spans="1:15" ht="23" x14ac:dyDescent="0.25">
      <c r="A398" s="44" t="s">
        <v>307</v>
      </c>
      <c r="B398" t="s">
        <v>188</v>
      </c>
      <c r="C398" s="43"/>
      <c r="D398" s="46"/>
      <c r="E398" s="44" t="s">
        <v>331</v>
      </c>
      <c r="F398" t="s">
        <v>202</v>
      </c>
      <c r="G398" s="39"/>
      <c r="H398" s="45"/>
      <c r="I398" s="35"/>
      <c r="J398" s="37"/>
      <c r="L398" s="40"/>
      <c r="M398" s="38"/>
      <c r="O398" s="38"/>
    </row>
    <row r="399" spans="1:15" ht="23" x14ac:dyDescent="0.25">
      <c r="A399" s="44" t="s">
        <v>309</v>
      </c>
      <c r="B399" t="s">
        <v>190</v>
      </c>
      <c r="C399" s="43"/>
      <c r="D399" s="46"/>
      <c r="E399" s="44" t="s">
        <v>333</v>
      </c>
      <c r="F399" t="s">
        <v>203</v>
      </c>
      <c r="G399" s="39"/>
      <c r="H399" s="45"/>
      <c r="I399" s="35"/>
      <c r="J399" s="37"/>
      <c r="L399" s="40"/>
      <c r="M399" s="38"/>
      <c r="O399" s="38"/>
    </row>
    <row r="400" spans="1:15" ht="23" x14ac:dyDescent="0.25">
      <c r="A400" s="44" t="s">
        <v>311</v>
      </c>
      <c r="B400" t="s">
        <v>192</v>
      </c>
      <c r="C400" s="43"/>
      <c r="D400" s="46"/>
      <c r="E400" s="44" t="s">
        <v>335</v>
      </c>
      <c r="F400" t="s">
        <v>204</v>
      </c>
      <c r="G400" s="39"/>
      <c r="H400" s="45"/>
      <c r="I400" s="35"/>
      <c r="J400" s="37"/>
      <c r="L400" s="40"/>
      <c r="M400" s="38"/>
      <c r="O400" s="38"/>
    </row>
    <row r="401" spans="1:15" ht="23" x14ac:dyDescent="0.25">
      <c r="A401" s="44" t="s">
        <v>3643</v>
      </c>
      <c r="B401" t="s">
        <v>3805</v>
      </c>
      <c r="C401" s="43"/>
      <c r="D401" s="46"/>
      <c r="E401" s="44" t="s">
        <v>4020</v>
      </c>
      <c r="F401" t="s">
        <v>4163</v>
      </c>
      <c r="G401" s="39"/>
      <c r="H401" s="45"/>
      <c r="I401" s="35"/>
      <c r="J401" s="37"/>
      <c r="L401" s="40"/>
      <c r="M401" s="38"/>
      <c r="O401" s="38"/>
    </row>
    <row r="402" spans="1:15" ht="23" x14ac:dyDescent="0.25">
      <c r="A402" s="44" t="s">
        <v>3644</v>
      </c>
      <c r="B402" t="s">
        <v>3806</v>
      </c>
      <c r="C402" s="43"/>
      <c r="D402" s="46"/>
      <c r="E402" s="44" t="s">
        <v>4021</v>
      </c>
      <c r="F402" t="s">
        <v>4164</v>
      </c>
      <c r="G402" s="39"/>
      <c r="H402" s="45"/>
      <c r="I402" s="35"/>
      <c r="J402" s="37"/>
      <c r="L402" s="40"/>
      <c r="M402" s="38"/>
      <c r="O402" s="38"/>
    </row>
    <row r="403" spans="1:15" ht="23" x14ac:dyDescent="0.25">
      <c r="A403" s="44" t="s">
        <v>3645</v>
      </c>
      <c r="B403" t="s">
        <v>3807</v>
      </c>
      <c r="C403" s="43"/>
      <c r="D403" s="46"/>
      <c r="E403" s="44" t="s">
        <v>4022</v>
      </c>
      <c r="F403" t="s">
        <v>4165</v>
      </c>
      <c r="G403" s="39"/>
      <c r="H403" s="45"/>
      <c r="I403" s="35"/>
      <c r="J403" s="37"/>
      <c r="L403" s="40"/>
      <c r="M403" s="38"/>
      <c r="O403" s="38"/>
    </row>
    <row r="404" spans="1:15" ht="23" x14ac:dyDescent="0.25">
      <c r="A404" s="44" t="s">
        <v>3646</v>
      </c>
      <c r="B404" t="s">
        <v>3808</v>
      </c>
      <c r="C404" s="43"/>
      <c r="D404" s="46"/>
      <c r="E404" s="44" t="s">
        <v>4023</v>
      </c>
      <c r="F404" t="s">
        <v>4166</v>
      </c>
      <c r="G404" s="39"/>
      <c r="H404" s="45"/>
      <c r="I404" s="35"/>
      <c r="J404" s="37"/>
      <c r="L404" s="40"/>
      <c r="M404" s="38"/>
      <c r="O404" s="38"/>
    </row>
    <row r="405" spans="1:15" ht="23" x14ac:dyDescent="0.25">
      <c r="A405" s="44"/>
      <c r="D405" s="45"/>
      <c r="E405" s="44"/>
      <c r="G405" s="39"/>
      <c r="H405" s="45"/>
      <c r="I405" s="35"/>
      <c r="J405" s="37"/>
      <c r="L405" s="40"/>
      <c r="M405" s="38"/>
      <c r="O405" s="38"/>
    </row>
    <row r="406" spans="1:15" ht="23" x14ac:dyDescent="0.25">
      <c r="A406" s="44" t="s">
        <v>4581</v>
      </c>
      <c r="B406" t="s">
        <v>3809</v>
      </c>
      <c r="C406" s="43"/>
      <c r="D406" s="46"/>
      <c r="E406" s="44" t="s">
        <v>5301</v>
      </c>
      <c r="F406" t="s">
        <v>4167</v>
      </c>
      <c r="G406" s="39"/>
      <c r="H406" s="45"/>
      <c r="I406" s="35"/>
      <c r="J406" s="37"/>
      <c r="L406" s="40"/>
      <c r="M406" s="38"/>
      <c r="O406" s="38"/>
    </row>
    <row r="407" spans="1:15" ht="23" x14ac:dyDescent="0.25">
      <c r="A407" s="44" t="s">
        <v>4582</v>
      </c>
      <c r="B407" t="s">
        <v>3810</v>
      </c>
      <c r="C407" s="43"/>
      <c r="D407" s="46"/>
      <c r="E407" s="44" t="s">
        <v>5302</v>
      </c>
      <c r="F407" t="s">
        <v>4168</v>
      </c>
      <c r="G407" s="39"/>
      <c r="H407" s="45"/>
      <c r="I407" s="35"/>
      <c r="J407" s="37"/>
      <c r="L407" s="40"/>
      <c r="M407" s="38"/>
      <c r="O407" s="38"/>
    </row>
    <row r="408" spans="1:15" ht="24" x14ac:dyDescent="0.25">
      <c r="A408" s="44" t="s">
        <v>4583</v>
      </c>
      <c r="B408" t="s">
        <v>3811</v>
      </c>
      <c r="C408" s="43"/>
      <c r="D408" s="46"/>
      <c r="E408" s="44" t="s">
        <v>5303</v>
      </c>
      <c r="F408" t="s">
        <v>4169</v>
      </c>
      <c r="H408" s="45"/>
      <c r="M408" s="42"/>
      <c r="O408" s="42"/>
    </row>
    <row r="409" spans="1:15" ht="23" x14ac:dyDescent="0.25">
      <c r="A409" s="44" t="s">
        <v>4584</v>
      </c>
      <c r="B409" t="s">
        <v>3812</v>
      </c>
      <c r="C409" s="43"/>
      <c r="D409" s="46"/>
      <c r="E409" s="44" t="s">
        <v>5304</v>
      </c>
      <c r="F409" t="s">
        <v>4170</v>
      </c>
      <c r="G409" s="39"/>
      <c r="H409" s="45"/>
      <c r="I409" s="35"/>
      <c r="J409" s="37"/>
      <c r="L409" s="40"/>
      <c r="M409" s="38"/>
      <c r="O409" s="38"/>
    </row>
    <row r="410" spans="1:15" ht="23" x14ac:dyDescent="0.25">
      <c r="A410" s="44" t="s">
        <v>4585</v>
      </c>
      <c r="B410" t="s">
        <v>3813</v>
      </c>
      <c r="C410" s="43"/>
      <c r="D410" s="46"/>
      <c r="E410" s="44" t="s">
        <v>5305</v>
      </c>
      <c r="F410" t="s">
        <v>4171</v>
      </c>
      <c r="G410" s="39"/>
      <c r="H410" s="45"/>
      <c r="I410" s="35"/>
      <c r="J410" s="37"/>
      <c r="L410" s="40"/>
      <c r="M410" s="38"/>
      <c r="O410" s="38"/>
    </row>
    <row r="411" spans="1:15" ht="23" x14ac:dyDescent="0.25">
      <c r="A411" s="44" t="s">
        <v>4586</v>
      </c>
      <c r="B411" t="s">
        <v>3814</v>
      </c>
      <c r="C411" s="43"/>
      <c r="D411" s="46"/>
      <c r="E411" s="44" t="s">
        <v>5306</v>
      </c>
      <c r="F411" t="s">
        <v>4172</v>
      </c>
      <c r="G411" s="39"/>
      <c r="H411" s="45"/>
      <c r="I411" s="35"/>
      <c r="J411" s="37"/>
      <c r="L411" s="40"/>
      <c r="M411" s="38"/>
      <c r="O411" s="38"/>
    </row>
    <row r="412" spans="1:15" ht="23" x14ac:dyDescent="0.25">
      <c r="A412" s="44" t="s">
        <v>4587</v>
      </c>
      <c r="B412" t="s">
        <v>3815</v>
      </c>
      <c r="C412" s="43"/>
      <c r="D412" s="46"/>
      <c r="E412" s="44" t="s">
        <v>5307</v>
      </c>
      <c r="F412" t="s">
        <v>4173</v>
      </c>
      <c r="G412" s="39"/>
      <c r="H412" s="45"/>
      <c r="I412" s="35"/>
      <c r="J412" s="37"/>
      <c r="L412" s="40"/>
      <c r="M412" s="38"/>
      <c r="O412" s="38"/>
    </row>
    <row r="413" spans="1:15" ht="23" x14ac:dyDescent="0.25">
      <c r="A413" s="44" t="s">
        <v>4588</v>
      </c>
      <c r="B413" t="s">
        <v>3816</v>
      </c>
      <c r="C413" s="43"/>
      <c r="D413" s="46"/>
      <c r="E413" s="44" t="s">
        <v>5308</v>
      </c>
      <c r="F413" t="s">
        <v>4174</v>
      </c>
      <c r="G413" s="39"/>
      <c r="H413" s="45"/>
      <c r="I413" s="35"/>
      <c r="J413" s="37"/>
      <c r="L413" s="40"/>
      <c r="M413" s="38"/>
      <c r="O413" s="38"/>
    </row>
    <row r="414" spans="1:15" ht="23" x14ac:dyDescent="0.25">
      <c r="A414" s="44" t="s">
        <v>4589</v>
      </c>
      <c r="B414" t="s">
        <v>3817</v>
      </c>
      <c r="C414" s="43"/>
      <c r="D414" s="46"/>
      <c r="E414" s="44" t="s">
        <v>5309</v>
      </c>
      <c r="F414" t="s">
        <v>4175</v>
      </c>
      <c r="G414" s="39"/>
      <c r="H414" s="45"/>
      <c r="I414" s="35"/>
      <c r="J414" s="37"/>
      <c r="L414" s="40"/>
      <c r="M414" s="38"/>
      <c r="O414" s="38"/>
    </row>
    <row r="415" spans="1:15" ht="23" x14ac:dyDescent="0.25">
      <c r="A415" s="44" t="s">
        <v>4590</v>
      </c>
      <c r="B415" t="s">
        <v>3818</v>
      </c>
      <c r="C415" s="43"/>
      <c r="D415" s="46"/>
      <c r="E415" s="44" t="s">
        <v>5310</v>
      </c>
      <c r="F415" t="s">
        <v>4176</v>
      </c>
      <c r="G415" s="39"/>
      <c r="H415" s="45"/>
      <c r="I415" s="35"/>
      <c r="J415" s="37"/>
      <c r="L415" s="40"/>
      <c r="M415" s="38"/>
      <c r="O415" s="38"/>
    </row>
    <row r="416" spans="1:15" ht="23" x14ac:dyDescent="0.25">
      <c r="A416" s="44" t="s">
        <v>4591</v>
      </c>
      <c r="B416" t="s">
        <v>3819</v>
      </c>
      <c r="C416" s="43"/>
      <c r="D416" s="46"/>
      <c r="E416" s="44" t="s">
        <v>5311</v>
      </c>
      <c r="F416" t="s">
        <v>4177</v>
      </c>
      <c r="G416" s="39"/>
      <c r="H416" s="45"/>
      <c r="I416" s="35"/>
      <c r="J416" s="37"/>
      <c r="L416" s="40"/>
      <c r="M416" s="38"/>
      <c r="O416" s="38"/>
    </row>
    <row r="417" spans="1:15" ht="23" x14ac:dyDescent="0.25">
      <c r="A417" s="44" t="s">
        <v>4592</v>
      </c>
      <c r="B417" t="s">
        <v>3820</v>
      </c>
      <c r="C417" s="43"/>
      <c r="D417" s="46"/>
      <c r="E417" s="44" t="s">
        <v>5312</v>
      </c>
      <c r="F417" t="s">
        <v>4178</v>
      </c>
      <c r="G417" s="39"/>
      <c r="H417" s="45"/>
      <c r="I417" s="35"/>
      <c r="J417" s="37"/>
      <c r="L417" s="40"/>
      <c r="M417" s="38"/>
      <c r="O417" s="38"/>
    </row>
    <row r="418" spans="1:15" ht="23" x14ac:dyDescent="0.25">
      <c r="A418" s="44" t="s">
        <v>4593</v>
      </c>
      <c r="B418" t="s">
        <v>3821</v>
      </c>
      <c r="C418" s="43"/>
      <c r="D418" s="46"/>
      <c r="E418" s="44" t="s">
        <v>5313</v>
      </c>
      <c r="F418" t="s">
        <v>4179</v>
      </c>
      <c r="G418" s="39"/>
      <c r="H418" s="45"/>
      <c r="I418" s="35"/>
      <c r="J418" s="37"/>
      <c r="L418" s="40"/>
      <c r="M418" s="38"/>
      <c r="O418" s="38"/>
    </row>
    <row r="419" spans="1:15" ht="23" x14ac:dyDescent="0.25">
      <c r="A419" s="44" t="s">
        <v>4594</v>
      </c>
      <c r="B419" t="s">
        <v>3822</v>
      </c>
      <c r="C419" s="43"/>
      <c r="D419" s="46"/>
      <c r="E419" s="44" t="s">
        <v>5314</v>
      </c>
      <c r="F419" t="s">
        <v>4180</v>
      </c>
      <c r="G419" s="39"/>
      <c r="H419" s="45"/>
      <c r="I419" s="35"/>
      <c r="J419" s="37"/>
      <c r="L419" s="40"/>
      <c r="M419" s="38"/>
      <c r="O419" s="38"/>
    </row>
    <row r="420" spans="1:15" ht="23" x14ac:dyDescent="0.25">
      <c r="A420" s="44" t="s">
        <v>4595</v>
      </c>
      <c r="B420" t="s">
        <v>206</v>
      </c>
      <c r="C420" s="43"/>
      <c r="D420" s="46"/>
      <c r="E420" s="44" t="s">
        <v>5315</v>
      </c>
      <c r="F420" t="s">
        <v>229</v>
      </c>
      <c r="G420" s="39"/>
      <c r="H420" s="45"/>
      <c r="I420" s="35"/>
      <c r="J420" s="37"/>
      <c r="L420" s="40"/>
      <c r="M420" s="38"/>
      <c r="O420" s="38"/>
    </row>
    <row r="421" spans="1:15" ht="23" x14ac:dyDescent="0.25">
      <c r="A421" s="44" t="s">
        <v>4596</v>
      </c>
      <c r="B421" t="s">
        <v>208</v>
      </c>
      <c r="C421" s="43"/>
      <c r="D421" s="46"/>
      <c r="E421" s="44" t="s">
        <v>5316</v>
      </c>
      <c r="F421" t="s">
        <v>230</v>
      </c>
      <c r="G421" s="39"/>
      <c r="H421" s="45"/>
      <c r="I421" s="35"/>
      <c r="J421" s="37"/>
      <c r="L421" s="40"/>
      <c r="M421" s="38"/>
      <c r="O421" s="38"/>
    </row>
    <row r="422" spans="1:15" ht="23" x14ac:dyDescent="0.25">
      <c r="A422" s="44" t="s">
        <v>4597</v>
      </c>
      <c r="B422" t="s">
        <v>210</v>
      </c>
      <c r="C422" s="43"/>
      <c r="D422" s="46"/>
      <c r="E422" s="44" t="s">
        <v>5317</v>
      </c>
      <c r="F422" t="s">
        <v>231</v>
      </c>
      <c r="G422" s="39"/>
      <c r="H422" s="45"/>
      <c r="I422" s="35"/>
      <c r="J422" s="37"/>
      <c r="L422" s="40"/>
      <c r="M422" s="38"/>
      <c r="O422" s="38"/>
    </row>
    <row r="423" spans="1:15" ht="23" x14ac:dyDescent="0.25">
      <c r="A423" s="44" t="s">
        <v>4598</v>
      </c>
      <c r="B423" t="s">
        <v>212</v>
      </c>
      <c r="C423" s="43"/>
      <c r="D423" s="46"/>
      <c r="E423" s="44" t="s">
        <v>5318</v>
      </c>
      <c r="F423" t="s">
        <v>232</v>
      </c>
      <c r="G423" s="39"/>
      <c r="H423" s="45"/>
      <c r="I423" s="35"/>
      <c r="J423" s="37"/>
      <c r="L423" s="40"/>
      <c r="M423" s="38"/>
      <c r="O423" s="38"/>
    </row>
    <row r="424" spans="1:15" ht="23" x14ac:dyDescent="0.25">
      <c r="A424" s="44" t="s">
        <v>4599</v>
      </c>
      <c r="B424" t="s">
        <v>214</v>
      </c>
      <c r="C424" s="43"/>
      <c r="D424" s="46"/>
      <c r="E424" s="44" t="s">
        <v>5319</v>
      </c>
      <c r="F424" t="s">
        <v>233</v>
      </c>
      <c r="G424" s="39"/>
      <c r="H424" s="45"/>
      <c r="I424" s="35"/>
      <c r="J424" s="37"/>
      <c r="L424" s="40"/>
      <c r="M424" s="38"/>
      <c r="O424" s="38"/>
    </row>
    <row r="425" spans="1:15" ht="23" x14ac:dyDescent="0.25">
      <c r="A425" s="44" t="s">
        <v>4600</v>
      </c>
      <c r="B425" t="s">
        <v>216</v>
      </c>
      <c r="C425" s="43"/>
      <c r="D425" s="46"/>
      <c r="E425" s="44" t="s">
        <v>5320</v>
      </c>
      <c r="F425" t="s">
        <v>234</v>
      </c>
      <c r="G425" s="39"/>
      <c r="H425" s="45"/>
      <c r="I425" s="35"/>
      <c r="J425" s="37"/>
      <c r="L425" s="40"/>
      <c r="M425" s="38"/>
      <c r="O425" s="38"/>
    </row>
    <row r="426" spans="1:15" ht="23" x14ac:dyDescent="0.25">
      <c r="A426" s="44" t="s">
        <v>4601</v>
      </c>
      <c r="B426" t="s">
        <v>218</v>
      </c>
      <c r="C426" s="43"/>
      <c r="D426" s="46"/>
      <c r="E426" s="44" t="s">
        <v>5321</v>
      </c>
      <c r="F426" t="s">
        <v>235</v>
      </c>
      <c r="G426" s="39"/>
      <c r="H426" s="45"/>
      <c r="I426" s="35"/>
      <c r="J426" s="37"/>
      <c r="L426" s="40"/>
      <c r="M426" s="38"/>
      <c r="O426" s="38"/>
    </row>
    <row r="427" spans="1:15" ht="23" x14ac:dyDescent="0.25">
      <c r="A427" s="44" t="s">
        <v>4602</v>
      </c>
      <c r="B427" t="s">
        <v>220</v>
      </c>
      <c r="C427" s="43"/>
      <c r="D427" s="46"/>
      <c r="E427" s="44" t="s">
        <v>5322</v>
      </c>
      <c r="F427" t="s">
        <v>236</v>
      </c>
      <c r="G427" s="39"/>
      <c r="H427" s="45"/>
      <c r="I427" s="35"/>
      <c r="J427" s="37"/>
      <c r="L427" s="40"/>
      <c r="M427" s="38"/>
      <c r="O427" s="38"/>
    </row>
    <row r="428" spans="1:15" ht="23" x14ac:dyDescent="0.25">
      <c r="A428" s="44" t="s">
        <v>4603</v>
      </c>
      <c r="B428" t="s">
        <v>222</v>
      </c>
      <c r="C428" s="43"/>
      <c r="D428" s="46"/>
      <c r="E428" s="44" t="s">
        <v>5323</v>
      </c>
      <c r="F428" t="s">
        <v>237</v>
      </c>
      <c r="G428" s="39"/>
      <c r="H428" s="45"/>
      <c r="I428" s="35"/>
      <c r="J428" s="37"/>
      <c r="L428" s="40"/>
      <c r="M428" s="38"/>
      <c r="O428" s="38"/>
    </row>
    <row r="429" spans="1:15" ht="23" x14ac:dyDescent="0.25">
      <c r="A429" s="44" t="s">
        <v>4604</v>
      </c>
      <c r="B429" t="s">
        <v>224</v>
      </c>
      <c r="C429" s="43"/>
      <c r="D429" s="46"/>
      <c r="E429" s="44" t="s">
        <v>5324</v>
      </c>
      <c r="F429" t="s">
        <v>238</v>
      </c>
      <c r="G429" s="39"/>
      <c r="H429" s="45"/>
      <c r="I429" s="35"/>
      <c r="J429" s="37"/>
      <c r="L429" s="40"/>
      <c r="M429" s="38"/>
      <c r="O429" s="38"/>
    </row>
    <row r="430" spans="1:15" ht="23" x14ac:dyDescent="0.25">
      <c r="A430" s="44" t="s">
        <v>4605</v>
      </c>
      <c r="B430" t="s">
        <v>226</v>
      </c>
      <c r="C430" s="43"/>
      <c r="D430" s="46"/>
      <c r="E430" s="44" t="s">
        <v>5325</v>
      </c>
      <c r="F430" t="s">
        <v>239</v>
      </c>
      <c r="G430" s="39"/>
      <c r="H430" s="45"/>
      <c r="I430" s="35"/>
      <c r="J430" s="37"/>
      <c r="L430" s="40"/>
      <c r="M430" s="38"/>
      <c r="O430" s="38"/>
    </row>
    <row r="431" spans="1:15" ht="23" x14ac:dyDescent="0.25">
      <c r="A431" s="44" t="s">
        <v>4606</v>
      </c>
      <c r="B431" t="s">
        <v>228</v>
      </c>
      <c r="C431" s="43"/>
      <c r="D431" s="46"/>
      <c r="E431" s="44" t="s">
        <v>5326</v>
      </c>
      <c r="F431" t="s">
        <v>240</v>
      </c>
      <c r="G431" s="39"/>
      <c r="H431" s="45"/>
      <c r="I431" s="35"/>
      <c r="J431" s="37"/>
      <c r="L431" s="40"/>
      <c r="M431" s="38"/>
      <c r="O431" s="38"/>
    </row>
    <row r="432" spans="1:15" ht="23" x14ac:dyDescent="0.25">
      <c r="A432" s="44" t="s">
        <v>4607</v>
      </c>
      <c r="B432" t="s">
        <v>3823</v>
      </c>
      <c r="C432" s="43"/>
      <c r="D432" s="46"/>
      <c r="E432" s="44" t="s">
        <v>5327</v>
      </c>
      <c r="F432" t="s">
        <v>4181</v>
      </c>
      <c r="G432" s="39"/>
      <c r="H432" s="45"/>
      <c r="I432" s="35"/>
      <c r="J432" s="37"/>
      <c r="L432" s="40"/>
      <c r="M432" s="38"/>
      <c r="O432" s="38"/>
    </row>
    <row r="433" spans="1:15" ht="23" x14ac:dyDescent="0.25">
      <c r="A433" s="44" t="s">
        <v>4608</v>
      </c>
      <c r="B433" t="s">
        <v>3824</v>
      </c>
      <c r="C433" s="43"/>
      <c r="D433" s="46"/>
      <c r="E433" s="44" t="s">
        <v>5328</v>
      </c>
      <c r="F433" t="s">
        <v>4182</v>
      </c>
      <c r="G433" s="39"/>
      <c r="H433" s="45"/>
      <c r="I433" s="35"/>
      <c r="J433" s="37"/>
      <c r="L433" s="40"/>
      <c r="M433" s="38"/>
      <c r="O433" s="38"/>
    </row>
    <row r="434" spans="1:15" ht="23" x14ac:dyDescent="0.25">
      <c r="A434" s="44" t="s">
        <v>4609</v>
      </c>
      <c r="B434" t="s">
        <v>3825</v>
      </c>
      <c r="C434" s="43"/>
      <c r="D434" s="46"/>
      <c r="E434" s="44" t="s">
        <v>5329</v>
      </c>
      <c r="F434" t="s">
        <v>4183</v>
      </c>
      <c r="G434" s="39"/>
      <c r="H434" s="45"/>
      <c r="I434" s="35"/>
      <c r="J434" s="37"/>
      <c r="L434" s="40"/>
      <c r="M434" s="38"/>
      <c r="O434" s="38"/>
    </row>
    <row r="435" spans="1:15" ht="23" x14ac:dyDescent="0.25">
      <c r="A435" s="44" t="s">
        <v>4610</v>
      </c>
      <c r="B435" t="s">
        <v>3826</v>
      </c>
      <c r="C435" s="43"/>
      <c r="D435" s="46"/>
      <c r="E435" s="44" t="s">
        <v>5330</v>
      </c>
      <c r="F435" t="s">
        <v>4184</v>
      </c>
      <c r="G435" s="39"/>
      <c r="H435" s="45"/>
      <c r="I435" s="35"/>
      <c r="J435" s="37"/>
      <c r="L435" s="40"/>
      <c r="M435" s="38"/>
      <c r="O435" s="38"/>
    </row>
    <row r="436" spans="1:15" ht="23" x14ac:dyDescent="0.25">
      <c r="A436" s="44"/>
      <c r="D436" s="45"/>
      <c r="E436" s="44"/>
      <c r="G436" s="39"/>
      <c r="H436" s="45"/>
      <c r="I436" s="35"/>
      <c r="J436" s="37"/>
      <c r="L436" s="40"/>
      <c r="M436" s="38"/>
      <c r="O436" s="38"/>
    </row>
    <row r="437" spans="1:15" ht="23" x14ac:dyDescent="0.25">
      <c r="A437" s="44" t="s">
        <v>4611</v>
      </c>
      <c r="B437" t="s">
        <v>3827</v>
      </c>
      <c r="C437" s="43"/>
      <c r="D437" s="46"/>
      <c r="E437" s="44" t="s">
        <v>5331</v>
      </c>
      <c r="F437" t="s">
        <v>4185</v>
      </c>
      <c r="G437" s="39"/>
      <c r="H437" s="45"/>
      <c r="I437" s="35"/>
      <c r="J437" s="37"/>
      <c r="L437" s="40"/>
      <c r="M437" s="38"/>
      <c r="O437" s="38"/>
    </row>
    <row r="438" spans="1:15" ht="23" x14ac:dyDescent="0.25">
      <c r="A438" s="44" t="s">
        <v>4612</v>
      </c>
      <c r="B438" t="s">
        <v>3828</v>
      </c>
      <c r="C438" s="43"/>
      <c r="D438" s="46"/>
      <c r="E438" s="44" t="s">
        <v>5332</v>
      </c>
      <c r="F438" t="s">
        <v>4186</v>
      </c>
      <c r="G438" s="39"/>
      <c r="H438" s="45"/>
      <c r="I438" s="35"/>
      <c r="J438" s="37"/>
      <c r="L438" s="40"/>
      <c r="M438" s="38"/>
      <c r="O438" s="38"/>
    </row>
    <row r="439" spans="1:15" ht="23" x14ac:dyDescent="0.25">
      <c r="A439" s="44" t="s">
        <v>4613</v>
      </c>
      <c r="B439" t="s">
        <v>3829</v>
      </c>
      <c r="C439" s="43"/>
      <c r="D439" s="46"/>
      <c r="E439" s="44" t="s">
        <v>5333</v>
      </c>
      <c r="F439" t="s">
        <v>4187</v>
      </c>
      <c r="H439" s="45"/>
    </row>
    <row r="440" spans="1:15" ht="23" x14ac:dyDescent="0.25">
      <c r="A440" s="44" t="s">
        <v>4614</v>
      </c>
      <c r="B440" t="s">
        <v>3830</v>
      </c>
      <c r="C440" s="43"/>
      <c r="D440" s="46"/>
      <c r="E440" s="44" t="s">
        <v>5334</v>
      </c>
      <c r="F440" t="s">
        <v>4188</v>
      </c>
      <c r="G440" s="39"/>
      <c r="H440" s="45"/>
      <c r="I440" s="35"/>
      <c r="J440" s="37"/>
      <c r="L440" s="40"/>
      <c r="M440" s="38"/>
      <c r="O440" s="38"/>
    </row>
    <row r="441" spans="1:15" ht="23" x14ac:dyDescent="0.25">
      <c r="A441" s="44" t="s">
        <v>4615</v>
      </c>
      <c r="B441" t="s">
        <v>3831</v>
      </c>
      <c r="C441" s="43"/>
      <c r="D441" s="46"/>
      <c r="E441" s="44" t="s">
        <v>5335</v>
      </c>
      <c r="F441" t="s">
        <v>4189</v>
      </c>
      <c r="G441" s="39"/>
      <c r="H441" s="45"/>
      <c r="I441" s="35"/>
      <c r="J441" s="37"/>
      <c r="L441" s="40"/>
      <c r="M441" s="38"/>
      <c r="O441" s="38"/>
    </row>
    <row r="442" spans="1:15" ht="23" x14ac:dyDescent="0.25">
      <c r="A442" s="44" t="s">
        <v>4616</v>
      </c>
      <c r="B442" t="s">
        <v>3832</v>
      </c>
      <c r="C442" s="43"/>
      <c r="D442" s="46"/>
      <c r="E442" s="44" t="s">
        <v>5336</v>
      </c>
      <c r="F442" t="s">
        <v>4190</v>
      </c>
      <c r="G442" s="39"/>
      <c r="H442" s="45"/>
      <c r="I442" s="35"/>
      <c r="J442" s="37"/>
      <c r="L442" s="40"/>
      <c r="M442" s="38"/>
      <c r="O442" s="38"/>
    </row>
    <row r="443" spans="1:15" ht="23" x14ac:dyDescent="0.25">
      <c r="A443" s="44" t="s">
        <v>4617</v>
      </c>
      <c r="B443" t="s">
        <v>3833</v>
      </c>
      <c r="C443" s="43"/>
      <c r="D443" s="46"/>
      <c r="E443" s="44" t="s">
        <v>5337</v>
      </c>
      <c r="F443" t="s">
        <v>4191</v>
      </c>
      <c r="G443" s="39"/>
      <c r="H443" s="45"/>
      <c r="I443" s="35"/>
      <c r="J443" s="37"/>
      <c r="L443" s="40"/>
      <c r="M443" s="38"/>
      <c r="O443" s="38"/>
    </row>
    <row r="444" spans="1:15" ht="23" x14ac:dyDescent="0.25">
      <c r="A444" s="44" t="s">
        <v>4618</v>
      </c>
      <c r="B444" t="s">
        <v>3834</v>
      </c>
      <c r="C444" s="43"/>
      <c r="D444" s="46"/>
      <c r="E444" s="44" t="s">
        <v>5338</v>
      </c>
      <c r="F444" t="s">
        <v>4192</v>
      </c>
      <c r="G444" s="39"/>
      <c r="H444" s="45"/>
      <c r="I444" s="35"/>
      <c r="J444" s="37"/>
      <c r="L444" s="40"/>
      <c r="M444" s="38"/>
      <c r="O444" s="38"/>
    </row>
    <row r="445" spans="1:15" ht="23" x14ac:dyDescent="0.25">
      <c r="A445" s="44" t="s">
        <v>4619</v>
      </c>
      <c r="B445" t="s">
        <v>3835</v>
      </c>
      <c r="C445" s="43"/>
      <c r="D445" s="46"/>
      <c r="E445" s="44" t="s">
        <v>5339</v>
      </c>
      <c r="F445" t="s">
        <v>4193</v>
      </c>
      <c r="G445" s="39"/>
      <c r="H445" s="45"/>
      <c r="I445" s="35"/>
      <c r="J445" s="37"/>
      <c r="L445" s="40"/>
      <c r="M445" s="38"/>
      <c r="O445" s="38"/>
    </row>
    <row r="446" spans="1:15" ht="23" x14ac:dyDescent="0.25">
      <c r="A446" s="44" t="s">
        <v>4620</v>
      </c>
      <c r="B446" t="s">
        <v>3836</v>
      </c>
      <c r="C446" s="43"/>
      <c r="D446" s="46"/>
      <c r="E446" s="44" t="s">
        <v>5340</v>
      </c>
      <c r="F446" t="s">
        <v>4194</v>
      </c>
      <c r="G446" s="39"/>
      <c r="H446" s="45"/>
      <c r="I446" s="35"/>
      <c r="J446" s="37"/>
      <c r="L446" s="40"/>
      <c r="M446" s="38"/>
      <c r="O446" s="38"/>
    </row>
    <row r="447" spans="1:15" ht="23" x14ac:dyDescent="0.25">
      <c r="A447" s="44" t="s">
        <v>4621</v>
      </c>
      <c r="B447" t="s">
        <v>3837</v>
      </c>
      <c r="C447" s="43"/>
      <c r="D447" s="46"/>
      <c r="E447" s="44" t="s">
        <v>5341</v>
      </c>
      <c r="F447" t="s">
        <v>4195</v>
      </c>
      <c r="G447" s="39"/>
      <c r="H447" s="45"/>
      <c r="I447" s="35"/>
      <c r="J447" s="37"/>
      <c r="L447" s="40"/>
      <c r="M447" s="38"/>
      <c r="O447" s="38"/>
    </row>
    <row r="448" spans="1:15" ht="23" x14ac:dyDescent="0.25">
      <c r="A448" s="44" t="s">
        <v>4622</v>
      </c>
      <c r="B448" t="s">
        <v>3838</v>
      </c>
      <c r="C448" s="43"/>
      <c r="D448" s="46"/>
      <c r="E448" s="44" t="s">
        <v>5342</v>
      </c>
      <c r="F448" t="s">
        <v>4196</v>
      </c>
      <c r="G448" s="39"/>
      <c r="H448" s="45"/>
      <c r="I448" s="35"/>
      <c r="J448" s="37"/>
      <c r="L448" s="40"/>
      <c r="M448" s="38"/>
      <c r="O448" s="38"/>
    </row>
    <row r="449" spans="1:15" ht="23" x14ac:dyDescent="0.25">
      <c r="A449" s="44" t="s">
        <v>4623</v>
      </c>
      <c r="B449" t="s">
        <v>3839</v>
      </c>
      <c r="C449" s="43"/>
      <c r="D449" s="46"/>
      <c r="E449" s="44" t="s">
        <v>5343</v>
      </c>
      <c r="F449" t="s">
        <v>4197</v>
      </c>
      <c r="G449" s="39"/>
      <c r="H449" s="45"/>
      <c r="I449" s="35"/>
      <c r="J449" s="37"/>
      <c r="L449" s="40"/>
      <c r="M449" s="38"/>
      <c r="O449" s="38"/>
    </row>
    <row r="450" spans="1:15" ht="23" x14ac:dyDescent="0.25">
      <c r="A450" s="44" t="s">
        <v>4624</v>
      </c>
      <c r="B450" t="s">
        <v>3840</v>
      </c>
      <c r="C450" s="43"/>
      <c r="D450" s="46"/>
      <c r="E450" s="44" t="s">
        <v>5344</v>
      </c>
      <c r="F450" t="s">
        <v>4198</v>
      </c>
      <c r="G450" s="39"/>
      <c r="H450" s="45"/>
      <c r="I450" s="35"/>
      <c r="J450" s="37"/>
      <c r="L450" s="40"/>
      <c r="M450" s="38"/>
      <c r="O450" s="38"/>
    </row>
    <row r="451" spans="1:15" ht="23" x14ac:dyDescent="0.25">
      <c r="A451" s="44" t="s">
        <v>4625</v>
      </c>
      <c r="B451" t="s">
        <v>242</v>
      </c>
      <c r="C451" s="43"/>
      <c r="D451" s="46"/>
      <c r="E451" s="44" t="s">
        <v>5345</v>
      </c>
      <c r="F451" t="s">
        <v>266</v>
      </c>
      <c r="G451" s="39"/>
      <c r="H451" s="45"/>
      <c r="I451" s="35"/>
      <c r="J451" s="37"/>
      <c r="L451" s="40"/>
      <c r="M451" s="38"/>
      <c r="O451" s="38"/>
    </row>
    <row r="452" spans="1:15" ht="23" x14ac:dyDescent="0.25">
      <c r="A452" s="44" t="s">
        <v>4626</v>
      </c>
      <c r="B452" t="s">
        <v>244</v>
      </c>
      <c r="C452" s="43"/>
      <c r="D452" s="46"/>
      <c r="E452" s="44" t="s">
        <v>5346</v>
      </c>
      <c r="F452" t="s">
        <v>268</v>
      </c>
      <c r="G452" s="39"/>
      <c r="H452" s="45"/>
      <c r="I452" s="35"/>
      <c r="J452" s="37"/>
      <c r="L452" s="40"/>
      <c r="M452" s="38"/>
      <c r="O452" s="38"/>
    </row>
    <row r="453" spans="1:15" ht="23" x14ac:dyDescent="0.25">
      <c r="A453" s="44" t="s">
        <v>4627</v>
      </c>
      <c r="B453" t="s">
        <v>246</v>
      </c>
      <c r="C453" s="43"/>
      <c r="D453" s="46"/>
      <c r="E453" s="44" t="s">
        <v>5347</v>
      </c>
      <c r="F453" t="s">
        <v>270</v>
      </c>
      <c r="G453" s="39"/>
      <c r="H453" s="45"/>
      <c r="I453" s="35"/>
      <c r="J453" s="37"/>
      <c r="L453" s="40"/>
      <c r="M453" s="38"/>
      <c r="O453" s="38"/>
    </row>
    <row r="454" spans="1:15" ht="23" x14ac:dyDescent="0.25">
      <c r="A454" s="44" t="s">
        <v>4628</v>
      </c>
      <c r="B454" t="s">
        <v>248</v>
      </c>
      <c r="C454" s="43"/>
      <c r="D454" s="46"/>
      <c r="E454" s="44" t="s">
        <v>5348</v>
      </c>
      <c r="F454" t="s">
        <v>272</v>
      </c>
      <c r="G454" s="39"/>
      <c r="H454" s="45"/>
      <c r="I454" s="35"/>
      <c r="J454" s="37"/>
      <c r="L454" s="40"/>
      <c r="M454" s="38"/>
      <c r="O454" s="38"/>
    </row>
    <row r="455" spans="1:15" ht="23" x14ac:dyDescent="0.25">
      <c r="A455" s="44" t="s">
        <v>4629</v>
      </c>
      <c r="B455" t="s">
        <v>250</v>
      </c>
      <c r="C455" s="43"/>
      <c r="D455" s="46"/>
      <c r="E455" s="44" t="s">
        <v>5349</v>
      </c>
      <c r="F455" t="s">
        <v>274</v>
      </c>
      <c r="G455" s="39"/>
      <c r="H455" s="45"/>
      <c r="I455" s="35"/>
      <c r="J455" s="37"/>
      <c r="L455" s="40"/>
      <c r="M455" s="38"/>
      <c r="O455" s="38"/>
    </row>
    <row r="456" spans="1:15" ht="23" x14ac:dyDescent="0.25">
      <c r="A456" s="44" t="s">
        <v>4630</v>
      </c>
      <c r="B456" t="s">
        <v>252</v>
      </c>
      <c r="C456" s="43"/>
      <c r="D456" s="46"/>
      <c r="E456" s="44" t="s">
        <v>5350</v>
      </c>
      <c r="F456" t="s">
        <v>276</v>
      </c>
      <c r="G456" s="39"/>
      <c r="H456" s="45"/>
      <c r="I456" s="35"/>
      <c r="J456" s="37"/>
      <c r="L456" s="40"/>
      <c r="M456" s="38"/>
      <c r="O456" s="38"/>
    </row>
    <row r="457" spans="1:15" ht="23" x14ac:dyDescent="0.25">
      <c r="A457" s="44" t="s">
        <v>4631</v>
      </c>
      <c r="B457" t="s">
        <v>254</v>
      </c>
      <c r="C457" s="43"/>
      <c r="D457" s="46"/>
      <c r="E457" s="44" t="s">
        <v>5351</v>
      </c>
      <c r="F457" t="s">
        <v>278</v>
      </c>
      <c r="G457" s="39"/>
      <c r="H457" s="45"/>
      <c r="I457" s="35"/>
      <c r="J457" s="37"/>
      <c r="L457" s="40"/>
      <c r="M457" s="38"/>
      <c r="O457" s="38"/>
    </row>
    <row r="458" spans="1:15" ht="23" x14ac:dyDescent="0.25">
      <c r="A458" s="44" t="s">
        <v>4632</v>
      </c>
      <c r="B458" t="s">
        <v>256</v>
      </c>
      <c r="C458" s="43"/>
      <c r="D458" s="46"/>
      <c r="E458" s="44" t="s">
        <v>5352</v>
      </c>
      <c r="F458" t="s">
        <v>280</v>
      </c>
      <c r="G458" s="39"/>
      <c r="H458" s="45"/>
      <c r="I458" s="35"/>
      <c r="J458" s="37"/>
      <c r="L458" s="40"/>
      <c r="M458" s="38"/>
      <c r="O458" s="38"/>
    </row>
    <row r="459" spans="1:15" ht="23" x14ac:dyDescent="0.25">
      <c r="A459" s="44" t="s">
        <v>4633</v>
      </c>
      <c r="B459" t="s">
        <v>258</v>
      </c>
      <c r="C459" s="43"/>
      <c r="D459" s="46"/>
      <c r="E459" s="44" t="s">
        <v>5353</v>
      </c>
      <c r="F459" t="s">
        <v>282</v>
      </c>
      <c r="G459" s="39"/>
      <c r="H459" s="45"/>
      <c r="I459" s="35"/>
      <c r="J459" s="37"/>
      <c r="L459" s="40"/>
      <c r="M459" s="38"/>
      <c r="O459" s="38"/>
    </row>
    <row r="460" spans="1:15" ht="23" x14ac:dyDescent="0.25">
      <c r="A460" s="44" t="s">
        <v>4634</v>
      </c>
      <c r="B460" t="s">
        <v>260</v>
      </c>
      <c r="C460" s="43"/>
      <c r="D460" s="46"/>
      <c r="E460" s="44" t="s">
        <v>5354</v>
      </c>
      <c r="F460" t="s">
        <v>284</v>
      </c>
      <c r="G460" s="39"/>
      <c r="H460" s="45"/>
      <c r="I460" s="35"/>
      <c r="J460" s="37"/>
      <c r="L460" s="40"/>
      <c r="M460" s="38"/>
      <c r="O460" s="38"/>
    </row>
    <row r="461" spans="1:15" ht="23" x14ac:dyDescent="0.25">
      <c r="A461" s="44" t="s">
        <v>4635</v>
      </c>
      <c r="B461" t="s">
        <v>262</v>
      </c>
      <c r="C461" s="43"/>
      <c r="D461" s="46"/>
      <c r="E461" s="44" t="s">
        <v>5355</v>
      </c>
      <c r="F461" t="s">
        <v>286</v>
      </c>
      <c r="G461" s="39"/>
      <c r="H461" s="45"/>
      <c r="I461" s="35"/>
      <c r="J461" s="37"/>
      <c r="L461" s="40"/>
      <c r="M461" s="38"/>
      <c r="O461" s="38"/>
    </row>
    <row r="462" spans="1:15" ht="23" x14ac:dyDescent="0.25">
      <c r="A462" s="44" t="s">
        <v>4636</v>
      </c>
      <c r="B462" t="s">
        <v>264</v>
      </c>
      <c r="C462" s="43"/>
      <c r="D462" s="46"/>
      <c r="E462" s="44" t="s">
        <v>5356</v>
      </c>
      <c r="F462" t="s">
        <v>288</v>
      </c>
      <c r="G462" s="39"/>
      <c r="H462" s="45"/>
      <c r="I462" s="35"/>
      <c r="J462" s="37"/>
      <c r="L462" s="40"/>
      <c r="M462" s="38"/>
      <c r="O462" s="38"/>
    </row>
    <row r="463" spans="1:15" ht="23" x14ac:dyDescent="0.25">
      <c r="A463" s="44" t="s">
        <v>4637</v>
      </c>
      <c r="B463" t="s">
        <v>3841</v>
      </c>
      <c r="C463" s="43"/>
      <c r="D463" s="46"/>
      <c r="E463" s="44" t="s">
        <v>5357</v>
      </c>
      <c r="F463" t="s">
        <v>4199</v>
      </c>
      <c r="G463" s="39"/>
      <c r="H463" s="45"/>
      <c r="I463" s="35"/>
      <c r="J463" s="37"/>
      <c r="L463" s="40"/>
      <c r="M463" s="38"/>
      <c r="O463" s="38"/>
    </row>
    <row r="464" spans="1:15" ht="23" x14ac:dyDescent="0.25">
      <c r="A464" s="44" t="s">
        <v>4638</v>
      </c>
      <c r="B464" t="s">
        <v>3842</v>
      </c>
      <c r="C464" s="43"/>
      <c r="D464" s="46"/>
      <c r="E464" s="44" t="s">
        <v>5358</v>
      </c>
      <c r="F464" t="s">
        <v>4200</v>
      </c>
      <c r="G464" s="39"/>
      <c r="H464" s="45"/>
      <c r="I464" s="35"/>
      <c r="J464" s="37"/>
      <c r="L464" s="40"/>
      <c r="M464" s="38"/>
      <c r="O464" s="38"/>
    </row>
    <row r="465" spans="1:15" ht="23" x14ac:dyDescent="0.25">
      <c r="A465" s="44" t="s">
        <v>4639</v>
      </c>
      <c r="B465" t="s">
        <v>3843</v>
      </c>
      <c r="C465" s="43"/>
      <c r="D465" s="46"/>
      <c r="E465" s="44" t="s">
        <v>5359</v>
      </c>
      <c r="F465" t="s">
        <v>4201</v>
      </c>
      <c r="G465" s="39"/>
      <c r="H465" s="45"/>
      <c r="I465" s="35"/>
      <c r="J465" s="37"/>
      <c r="L465" s="40"/>
      <c r="M465" s="38"/>
      <c r="O465" s="38"/>
    </row>
    <row r="466" spans="1:15" ht="23" x14ac:dyDescent="0.25">
      <c r="A466" s="44" t="s">
        <v>4640</v>
      </c>
      <c r="B466" t="s">
        <v>4249</v>
      </c>
      <c r="C466" s="43"/>
      <c r="D466" s="46"/>
      <c r="E466" s="44" t="s">
        <v>5360</v>
      </c>
      <c r="F466" t="s">
        <v>4202</v>
      </c>
      <c r="G466" s="39"/>
      <c r="H466" s="45"/>
      <c r="I466" s="35"/>
      <c r="J466" s="37"/>
      <c r="L466" s="40"/>
      <c r="M466" s="38"/>
      <c r="O466" s="38"/>
    </row>
    <row r="467" spans="1:15" ht="23" x14ac:dyDescent="0.25">
      <c r="A467" s="44"/>
      <c r="D467" s="45"/>
      <c r="E467" s="44"/>
      <c r="G467" s="39"/>
      <c r="H467" s="45"/>
      <c r="I467" s="35"/>
      <c r="J467" s="37"/>
      <c r="L467" s="40"/>
      <c r="M467" s="38"/>
      <c r="O467" s="38"/>
    </row>
    <row r="468" spans="1:15" ht="23" x14ac:dyDescent="0.25">
      <c r="A468" s="44" t="s">
        <v>4641</v>
      </c>
      <c r="B468" t="s">
        <v>4251</v>
      </c>
      <c r="C468" s="43"/>
      <c r="D468" s="46"/>
      <c r="E468" s="44" t="s">
        <v>5361</v>
      </c>
      <c r="F468" t="s">
        <v>4911</v>
      </c>
      <c r="G468" s="39"/>
      <c r="H468" s="45"/>
      <c r="I468" s="35"/>
      <c r="J468" s="37"/>
      <c r="L468" s="40"/>
      <c r="M468" s="38"/>
      <c r="O468" s="38"/>
    </row>
    <row r="469" spans="1:15" ht="23" x14ac:dyDescent="0.25">
      <c r="A469" s="44" t="s">
        <v>4642</v>
      </c>
      <c r="B469" t="s">
        <v>4252</v>
      </c>
      <c r="C469" s="43"/>
      <c r="D469" s="46"/>
      <c r="E469" s="44" t="s">
        <v>5362</v>
      </c>
      <c r="F469" t="s">
        <v>4912</v>
      </c>
      <c r="G469" s="39"/>
      <c r="H469" s="45"/>
      <c r="I469" s="35"/>
      <c r="J469" s="37"/>
      <c r="L469" s="40"/>
      <c r="M469" s="38"/>
      <c r="O469" s="38"/>
    </row>
    <row r="470" spans="1:15" ht="23" x14ac:dyDescent="0.25">
      <c r="A470" s="44" t="s">
        <v>4643</v>
      </c>
      <c r="B470" t="s">
        <v>4253</v>
      </c>
      <c r="C470" s="43"/>
      <c r="D470" s="46"/>
      <c r="E470" s="44" t="s">
        <v>5363</v>
      </c>
      <c r="F470" t="s">
        <v>4913</v>
      </c>
      <c r="H470" s="45"/>
    </row>
    <row r="471" spans="1:15" ht="23" x14ac:dyDescent="0.25">
      <c r="A471" s="44" t="s">
        <v>4644</v>
      </c>
      <c r="B471" t="s">
        <v>4254</v>
      </c>
      <c r="C471" s="43"/>
      <c r="D471" s="46"/>
      <c r="E471" s="44" t="s">
        <v>5364</v>
      </c>
      <c r="F471" t="s">
        <v>4914</v>
      </c>
      <c r="G471" s="39"/>
      <c r="H471" s="45"/>
      <c r="I471" s="35"/>
      <c r="J471" s="37"/>
      <c r="L471" s="40"/>
      <c r="M471" s="38"/>
      <c r="O471" s="38"/>
    </row>
    <row r="472" spans="1:15" ht="23" x14ac:dyDescent="0.25">
      <c r="A472" s="44" t="s">
        <v>4645</v>
      </c>
      <c r="B472" t="s">
        <v>4255</v>
      </c>
      <c r="C472" s="43"/>
      <c r="D472" s="46"/>
      <c r="E472" s="44" t="s">
        <v>5365</v>
      </c>
      <c r="F472" t="s">
        <v>4915</v>
      </c>
      <c r="G472" s="39"/>
      <c r="H472" s="45"/>
      <c r="I472" s="35"/>
      <c r="J472" s="37"/>
      <c r="L472" s="40"/>
      <c r="M472" s="38"/>
      <c r="O472" s="38"/>
    </row>
    <row r="473" spans="1:15" ht="23" x14ac:dyDescent="0.25">
      <c r="A473" s="44" t="s">
        <v>4646</v>
      </c>
      <c r="B473" t="s">
        <v>4256</v>
      </c>
      <c r="C473" s="43"/>
      <c r="D473" s="46"/>
      <c r="E473" s="44" t="s">
        <v>5366</v>
      </c>
      <c r="F473" t="s">
        <v>4916</v>
      </c>
      <c r="G473" s="39"/>
      <c r="H473" s="45"/>
      <c r="I473" s="35"/>
      <c r="J473" s="37"/>
      <c r="L473" s="40"/>
      <c r="M473" s="38"/>
      <c r="O473" s="38"/>
    </row>
    <row r="474" spans="1:15" ht="23" x14ac:dyDescent="0.25">
      <c r="A474" s="44" t="s">
        <v>4647</v>
      </c>
      <c r="B474" t="s">
        <v>4257</v>
      </c>
      <c r="C474" s="43"/>
      <c r="D474" s="46"/>
      <c r="E474" s="44" t="s">
        <v>5367</v>
      </c>
      <c r="F474" t="s">
        <v>4917</v>
      </c>
      <c r="G474" s="39"/>
      <c r="H474" s="45"/>
      <c r="I474" s="35"/>
      <c r="J474" s="37"/>
      <c r="L474" s="40"/>
      <c r="M474" s="38"/>
      <c r="O474" s="38"/>
    </row>
    <row r="475" spans="1:15" ht="23" x14ac:dyDescent="0.25">
      <c r="A475" s="44" t="s">
        <v>4648</v>
      </c>
      <c r="B475" t="s">
        <v>4258</v>
      </c>
      <c r="C475" s="43"/>
      <c r="D475" s="46"/>
      <c r="E475" s="44" t="s">
        <v>5368</v>
      </c>
      <c r="F475" t="s">
        <v>4918</v>
      </c>
      <c r="G475" s="39"/>
      <c r="H475" s="45"/>
      <c r="I475" s="35"/>
      <c r="J475" s="37"/>
      <c r="L475" s="40"/>
      <c r="M475" s="38"/>
      <c r="O475" s="38"/>
    </row>
    <row r="476" spans="1:15" ht="23" x14ac:dyDescent="0.25">
      <c r="A476" s="44" t="s">
        <v>4649</v>
      </c>
      <c r="B476" t="s">
        <v>4259</v>
      </c>
      <c r="C476" s="43"/>
      <c r="D476" s="46"/>
      <c r="E476" s="44" t="s">
        <v>5369</v>
      </c>
      <c r="F476" t="s">
        <v>4919</v>
      </c>
      <c r="G476" s="39"/>
      <c r="H476" s="45"/>
      <c r="I476" s="35"/>
      <c r="J476" s="37"/>
      <c r="L476" s="40"/>
      <c r="M476" s="38"/>
      <c r="O476" s="38"/>
    </row>
    <row r="477" spans="1:15" ht="23" x14ac:dyDescent="0.25">
      <c r="A477" s="44" t="s">
        <v>4650</v>
      </c>
      <c r="B477" t="s">
        <v>4260</v>
      </c>
      <c r="C477" s="43"/>
      <c r="D477" s="46"/>
      <c r="E477" s="44" t="s">
        <v>5370</v>
      </c>
      <c r="F477" t="s">
        <v>4920</v>
      </c>
      <c r="G477" s="39"/>
      <c r="H477" s="45"/>
      <c r="I477" s="35"/>
      <c r="J477" s="37"/>
      <c r="L477" s="40"/>
      <c r="M477" s="38"/>
      <c r="O477" s="38"/>
    </row>
    <row r="478" spans="1:15" ht="23" x14ac:dyDescent="0.25">
      <c r="A478" s="44" t="s">
        <v>4651</v>
      </c>
      <c r="B478" t="s">
        <v>4261</v>
      </c>
      <c r="C478" s="43"/>
      <c r="D478" s="46"/>
      <c r="E478" s="44" t="s">
        <v>5371</v>
      </c>
      <c r="F478" t="s">
        <v>4921</v>
      </c>
      <c r="G478" s="39"/>
      <c r="H478" s="45"/>
      <c r="I478" s="35"/>
      <c r="J478" s="37"/>
      <c r="L478" s="40"/>
      <c r="M478" s="38"/>
      <c r="O478" s="38"/>
    </row>
    <row r="479" spans="1:15" ht="23" x14ac:dyDescent="0.25">
      <c r="A479" s="44" t="s">
        <v>4652</v>
      </c>
      <c r="B479" t="s">
        <v>4262</v>
      </c>
      <c r="C479" s="43"/>
      <c r="D479" s="46"/>
      <c r="E479" s="44" t="s">
        <v>5372</v>
      </c>
      <c r="F479" t="s">
        <v>4922</v>
      </c>
      <c r="G479" s="39"/>
      <c r="H479" s="45"/>
      <c r="I479" s="35"/>
      <c r="J479" s="37"/>
      <c r="L479" s="40"/>
      <c r="M479" s="38"/>
      <c r="O479" s="38"/>
    </row>
    <row r="480" spans="1:15" ht="23" x14ac:dyDescent="0.25">
      <c r="A480" s="44" t="s">
        <v>4653</v>
      </c>
      <c r="B480" t="s">
        <v>4263</v>
      </c>
      <c r="C480" s="43"/>
      <c r="D480" s="46"/>
      <c r="E480" s="44" t="s">
        <v>5373</v>
      </c>
      <c r="F480" t="s">
        <v>4923</v>
      </c>
      <c r="G480" s="39"/>
      <c r="H480" s="45"/>
      <c r="I480" s="35"/>
      <c r="J480" s="37"/>
      <c r="L480" s="40"/>
      <c r="M480" s="38"/>
      <c r="O480" s="38"/>
    </row>
    <row r="481" spans="1:15" ht="23" x14ac:dyDescent="0.25">
      <c r="A481" s="44" t="s">
        <v>4654</v>
      </c>
      <c r="B481" t="s">
        <v>4264</v>
      </c>
      <c r="C481" s="43"/>
      <c r="D481" s="46"/>
      <c r="E481" s="44" t="s">
        <v>5374</v>
      </c>
      <c r="F481" t="s">
        <v>4924</v>
      </c>
      <c r="G481" s="39"/>
      <c r="H481" s="45"/>
      <c r="I481" s="35"/>
      <c r="J481" s="37"/>
      <c r="L481" s="40"/>
      <c r="M481" s="38"/>
      <c r="O481" s="38"/>
    </row>
    <row r="482" spans="1:15" ht="23" x14ac:dyDescent="0.25">
      <c r="A482" s="44" t="s">
        <v>4655</v>
      </c>
      <c r="B482" t="s">
        <v>4265</v>
      </c>
      <c r="C482" s="43"/>
      <c r="D482" s="46"/>
      <c r="E482" s="44" t="s">
        <v>5375</v>
      </c>
      <c r="F482" t="s">
        <v>4925</v>
      </c>
      <c r="G482" s="39"/>
      <c r="H482" s="45"/>
      <c r="I482" s="35"/>
      <c r="J482" s="37"/>
      <c r="L482" s="40"/>
      <c r="M482" s="38"/>
      <c r="O482" s="38"/>
    </row>
    <row r="483" spans="1:15" ht="23" x14ac:dyDescent="0.25">
      <c r="A483" s="44" t="s">
        <v>4656</v>
      </c>
      <c r="B483" t="s">
        <v>4266</v>
      </c>
      <c r="C483" s="43"/>
      <c r="D483" s="46"/>
      <c r="E483" s="44" t="s">
        <v>5376</v>
      </c>
      <c r="F483" t="s">
        <v>4926</v>
      </c>
      <c r="G483" s="39"/>
      <c r="H483" s="45"/>
      <c r="I483" s="35"/>
      <c r="J483" s="37"/>
      <c r="L483" s="40"/>
      <c r="M483" s="38"/>
      <c r="O483" s="38"/>
    </row>
    <row r="484" spans="1:15" ht="23" x14ac:dyDescent="0.25">
      <c r="A484" s="44" t="s">
        <v>4657</v>
      </c>
      <c r="B484" t="s">
        <v>4267</v>
      </c>
      <c r="C484" s="43"/>
      <c r="D484" s="46"/>
      <c r="E484" s="44" t="s">
        <v>5377</v>
      </c>
      <c r="F484" t="s">
        <v>4927</v>
      </c>
      <c r="G484" s="39"/>
      <c r="H484" s="45"/>
      <c r="I484" s="35"/>
      <c r="J484" s="37"/>
      <c r="L484" s="40"/>
      <c r="M484" s="38"/>
      <c r="O484" s="38"/>
    </row>
    <row r="485" spans="1:15" ht="23" x14ac:dyDescent="0.25">
      <c r="A485" s="44" t="s">
        <v>4658</v>
      </c>
      <c r="B485" t="s">
        <v>4268</v>
      </c>
      <c r="C485" s="43"/>
      <c r="D485" s="46"/>
      <c r="E485" s="44" t="s">
        <v>5378</v>
      </c>
      <c r="F485" t="s">
        <v>4928</v>
      </c>
      <c r="G485" s="39"/>
      <c r="H485" s="45"/>
      <c r="I485" s="35"/>
      <c r="J485" s="37"/>
      <c r="L485" s="40"/>
      <c r="M485" s="38"/>
      <c r="O485" s="38"/>
    </row>
    <row r="486" spans="1:15" ht="23" x14ac:dyDescent="0.25">
      <c r="A486" s="44" t="s">
        <v>4659</v>
      </c>
      <c r="B486" t="s">
        <v>4269</v>
      </c>
      <c r="C486" s="43"/>
      <c r="D486" s="46"/>
      <c r="E486" s="44" t="s">
        <v>5379</v>
      </c>
      <c r="F486" t="s">
        <v>4929</v>
      </c>
      <c r="G486" s="39"/>
      <c r="H486" s="45"/>
      <c r="I486" s="35"/>
      <c r="J486" s="37"/>
      <c r="L486" s="40"/>
      <c r="M486" s="38"/>
      <c r="O486" s="38"/>
    </row>
    <row r="487" spans="1:15" ht="23" x14ac:dyDescent="0.25">
      <c r="A487" s="44" t="s">
        <v>4660</v>
      </c>
      <c r="B487" t="s">
        <v>4270</v>
      </c>
      <c r="C487" s="43"/>
      <c r="D487" s="46"/>
      <c r="E487" s="44" t="s">
        <v>5380</v>
      </c>
      <c r="F487" t="s">
        <v>4930</v>
      </c>
      <c r="G487" s="39"/>
      <c r="H487" s="45"/>
      <c r="I487" s="35"/>
      <c r="J487" s="37"/>
      <c r="L487" s="40"/>
      <c r="M487" s="38"/>
      <c r="O487" s="38"/>
    </row>
    <row r="488" spans="1:15" ht="23" x14ac:dyDescent="0.25">
      <c r="A488" s="44" t="s">
        <v>4661</v>
      </c>
      <c r="B488" t="s">
        <v>4271</v>
      </c>
      <c r="C488" s="43"/>
      <c r="D488" s="46"/>
      <c r="E488" s="44" t="s">
        <v>5381</v>
      </c>
      <c r="F488" t="s">
        <v>4931</v>
      </c>
      <c r="G488" s="39"/>
      <c r="H488" s="45"/>
      <c r="I488" s="35"/>
      <c r="J488" s="37"/>
      <c r="L488" s="40"/>
      <c r="M488" s="38"/>
      <c r="O488" s="38"/>
    </row>
    <row r="489" spans="1:15" ht="23" x14ac:dyDescent="0.25">
      <c r="A489" s="44" t="s">
        <v>4662</v>
      </c>
      <c r="B489" t="s">
        <v>4272</v>
      </c>
      <c r="C489" s="43"/>
      <c r="D489" s="46"/>
      <c r="E489" s="44" t="s">
        <v>5382</v>
      </c>
      <c r="F489" t="s">
        <v>4932</v>
      </c>
      <c r="G489" s="39"/>
      <c r="H489" s="45"/>
      <c r="I489" s="35"/>
      <c r="J489" s="37"/>
      <c r="L489" s="40"/>
      <c r="M489" s="38"/>
      <c r="O489" s="38"/>
    </row>
    <row r="490" spans="1:15" ht="23" x14ac:dyDescent="0.25">
      <c r="A490" s="44" t="s">
        <v>4663</v>
      </c>
      <c r="B490" t="s">
        <v>4273</v>
      </c>
      <c r="C490" s="43"/>
      <c r="D490" s="46"/>
      <c r="E490" s="44" t="s">
        <v>5383</v>
      </c>
      <c r="F490" t="s">
        <v>4933</v>
      </c>
      <c r="G490" s="39"/>
      <c r="H490" s="45"/>
      <c r="I490" s="35"/>
      <c r="J490" s="37"/>
      <c r="L490" s="40"/>
      <c r="M490" s="38"/>
      <c r="O490" s="38"/>
    </row>
    <row r="491" spans="1:15" ht="23" x14ac:dyDescent="0.25">
      <c r="A491" s="44" t="s">
        <v>4664</v>
      </c>
      <c r="B491" t="s">
        <v>4274</v>
      </c>
      <c r="C491" s="43"/>
      <c r="D491" s="46"/>
      <c r="E491" s="44" t="s">
        <v>5384</v>
      </c>
      <c r="F491" t="s">
        <v>4934</v>
      </c>
      <c r="G491" s="39"/>
      <c r="H491" s="45"/>
      <c r="I491" s="35"/>
      <c r="J491" s="37"/>
      <c r="L491" s="40"/>
      <c r="M491" s="38"/>
      <c r="O491" s="38"/>
    </row>
    <row r="492" spans="1:15" ht="23" x14ac:dyDescent="0.25">
      <c r="A492" s="44" t="s">
        <v>4665</v>
      </c>
      <c r="B492" t="s">
        <v>4275</v>
      </c>
      <c r="C492" s="43"/>
      <c r="D492" s="46"/>
      <c r="E492" s="44" t="s">
        <v>5385</v>
      </c>
      <c r="F492" t="s">
        <v>4935</v>
      </c>
      <c r="G492" s="39"/>
      <c r="H492" s="45"/>
      <c r="I492" s="35"/>
      <c r="J492" s="37"/>
      <c r="L492" s="40"/>
      <c r="M492" s="38"/>
      <c r="O492" s="38"/>
    </row>
    <row r="493" spans="1:15" ht="23" x14ac:dyDescent="0.25">
      <c r="A493" s="44" t="s">
        <v>4666</v>
      </c>
      <c r="B493" t="s">
        <v>4276</v>
      </c>
      <c r="C493" s="43"/>
      <c r="D493" s="46"/>
      <c r="E493" s="44" t="s">
        <v>5386</v>
      </c>
      <c r="F493" t="s">
        <v>4936</v>
      </c>
      <c r="G493" s="39"/>
      <c r="H493" s="45"/>
      <c r="I493" s="35"/>
      <c r="J493" s="37"/>
      <c r="L493" s="40"/>
      <c r="M493" s="38"/>
      <c r="O493" s="38"/>
    </row>
    <row r="494" spans="1:15" ht="23" x14ac:dyDescent="0.25">
      <c r="A494" s="44" t="s">
        <v>4667</v>
      </c>
      <c r="B494" t="s">
        <v>4277</v>
      </c>
      <c r="C494" s="43"/>
      <c r="D494" s="46"/>
      <c r="E494" s="44" t="s">
        <v>5387</v>
      </c>
      <c r="F494" t="s">
        <v>4937</v>
      </c>
      <c r="G494" s="39"/>
      <c r="H494" s="45"/>
      <c r="I494" s="35"/>
      <c r="J494" s="37"/>
      <c r="L494" s="40"/>
      <c r="M494" s="38"/>
      <c r="O494" s="38"/>
    </row>
    <row r="495" spans="1:15" ht="23" x14ac:dyDescent="0.25">
      <c r="A495" s="44" t="s">
        <v>4668</v>
      </c>
      <c r="B495" t="s">
        <v>4278</v>
      </c>
      <c r="C495" s="43"/>
      <c r="D495" s="46"/>
      <c r="E495" s="44" t="s">
        <v>5388</v>
      </c>
      <c r="F495" t="s">
        <v>4938</v>
      </c>
      <c r="G495" s="39"/>
      <c r="H495" s="45"/>
      <c r="I495" s="35"/>
      <c r="J495" s="37"/>
      <c r="L495" s="40"/>
      <c r="M495" s="38"/>
      <c r="O495" s="38"/>
    </row>
    <row r="496" spans="1:15" ht="23" x14ac:dyDescent="0.25">
      <c r="A496" s="44" t="s">
        <v>4669</v>
      </c>
      <c r="B496" t="s">
        <v>4279</v>
      </c>
      <c r="C496" s="43"/>
      <c r="D496" s="46"/>
      <c r="E496" s="44" t="s">
        <v>5389</v>
      </c>
      <c r="F496" t="s">
        <v>4939</v>
      </c>
      <c r="G496" s="39"/>
      <c r="H496" s="45"/>
      <c r="I496" s="35"/>
      <c r="J496" s="37"/>
      <c r="L496" s="40"/>
      <c r="M496" s="38"/>
      <c r="O496" s="38"/>
    </row>
    <row r="497" spans="1:15" ht="23" x14ac:dyDescent="0.25">
      <c r="A497" s="44" t="s">
        <v>4670</v>
      </c>
      <c r="B497" t="s">
        <v>4280</v>
      </c>
      <c r="C497" s="43"/>
      <c r="D497" s="46"/>
      <c r="E497" s="44" t="s">
        <v>5390</v>
      </c>
      <c r="F497" t="s">
        <v>4940</v>
      </c>
      <c r="G497" s="39"/>
      <c r="H497" s="45"/>
      <c r="I497" s="35"/>
      <c r="J497" s="37"/>
      <c r="L497" s="40"/>
      <c r="M497" s="38"/>
      <c r="O497" s="38"/>
    </row>
    <row r="498" spans="1:15" ht="24" x14ac:dyDescent="0.25">
      <c r="A498" s="44"/>
      <c r="C498" s="54"/>
      <c r="D498" s="48"/>
      <c r="E498" s="44"/>
      <c r="G498" s="39"/>
      <c r="H498" s="45"/>
      <c r="I498" s="35"/>
      <c r="J498" s="37"/>
      <c r="L498" s="40"/>
      <c r="M498" s="38"/>
      <c r="O498" s="38"/>
    </row>
    <row r="499" spans="1:15" ht="23" x14ac:dyDescent="0.25">
      <c r="A499" s="44" t="s">
        <v>4671</v>
      </c>
      <c r="B499" t="s">
        <v>3844</v>
      </c>
      <c r="C499" s="8" t="s">
        <v>4761</v>
      </c>
      <c r="D499" s="45" t="s">
        <v>4341</v>
      </c>
      <c r="E499" s="44" t="s">
        <v>5391</v>
      </c>
      <c r="F499" t="s">
        <v>4203</v>
      </c>
      <c r="G499" s="39"/>
      <c r="H499" s="45"/>
      <c r="I499" s="35"/>
      <c r="J499" s="37"/>
      <c r="L499" s="40"/>
      <c r="M499" s="38"/>
      <c r="O499" s="38"/>
    </row>
    <row r="500" spans="1:15" ht="23" x14ac:dyDescent="0.25">
      <c r="A500" s="44" t="s">
        <v>4672</v>
      </c>
      <c r="B500" t="s">
        <v>3845</v>
      </c>
      <c r="C500" s="8" t="s">
        <v>4762</v>
      </c>
      <c r="D500" s="45" t="s">
        <v>4342</v>
      </c>
      <c r="E500" s="44" t="s">
        <v>5392</v>
      </c>
      <c r="F500" t="s">
        <v>4204</v>
      </c>
      <c r="G500" s="39"/>
      <c r="H500" s="45"/>
      <c r="I500" s="35"/>
      <c r="J500" s="37"/>
      <c r="L500" s="40"/>
      <c r="M500" s="38"/>
      <c r="O500" s="38"/>
    </row>
    <row r="501" spans="1:15" x14ac:dyDescent="0.2">
      <c r="A501" s="44" t="s">
        <v>4673</v>
      </c>
      <c r="B501" t="s">
        <v>3846</v>
      </c>
      <c r="C501" s="8" t="s">
        <v>4763</v>
      </c>
      <c r="D501" s="45" t="s">
        <v>4343</v>
      </c>
      <c r="E501" s="44" t="s">
        <v>5393</v>
      </c>
      <c r="F501" t="s">
        <v>4205</v>
      </c>
      <c r="H501" s="45"/>
    </row>
    <row r="502" spans="1:15" ht="23" x14ac:dyDescent="0.25">
      <c r="A502" s="44" t="s">
        <v>4674</v>
      </c>
      <c r="B502" t="s">
        <v>3847</v>
      </c>
      <c r="C502" s="8" t="s">
        <v>4764</v>
      </c>
      <c r="D502" s="45" t="s">
        <v>4344</v>
      </c>
      <c r="E502" s="44" t="s">
        <v>5394</v>
      </c>
      <c r="F502" t="s">
        <v>4206</v>
      </c>
      <c r="G502" s="39"/>
      <c r="H502" s="45"/>
      <c r="I502" s="35"/>
      <c r="J502" s="37"/>
      <c r="L502" s="40"/>
      <c r="M502" s="38"/>
      <c r="O502" s="38"/>
    </row>
    <row r="503" spans="1:15" ht="23" x14ac:dyDescent="0.25">
      <c r="A503" s="44" t="s">
        <v>4675</v>
      </c>
      <c r="B503" t="s">
        <v>3848</v>
      </c>
      <c r="C503" s="8" t="s">
        <v>4765</v>
      </c>
      <c r="D503" s="45" t="s">
        <v>4345</v>
      </c>
      <c r="E503" s="44" t="s">
        <v>5395</v>
      </c>
      <c r="F503" t="s">
        <v>4207</v>
      </c>
      <c r="G503" s="39"/>
      <c r="H503" s="45"/>
      <c r="I503" s="35"/>
      <c r="J503" s="37"/>
      <c r="L503" s="40"/>
      <c r="M503" s="38"/>
      <c r="O503" s="38"/>
    </row>
    <row r="504" spans="1:15" ht="23" x14ac:dyDescent="0.25">
      <c r="A504" s="44" t="s">
        <v>4676</v>
      </c>
      <c r="B504" t="s">
        <v>3849</v>
      </c>
      <c r="C504" s="8" t="s">
        <v>4766</v>
      </c>
      <c r="D504" s="45" t="s">
        <v>4346</v>
      </c>
      <c r="E504" s="44" t="s">
        <v>5396</v>
      </c>
      <c r="F504" t="s">
        <v>4208</v>
      </c>
      <c r="G504" s="39"/>
      <c r="H504" s="45"/>
      <c r="I504" s="35"/>
      <c r="J504" s="37"/>
      <c r="L504" s="40"/>
      <c r="M504" s="38"/>
      <c r="O504" s="38"/>
    </row>
    <row r="505" spans="1:15" ht="23" x14ac:dyDescent="0.25">
      <c r="A505" s="44" t="s">
        <v>4677</v>
      </c>
      <c r="B505" t="s">
        <v>3850</v>
      </c>
      <c r="C505" s="8" t="s">
        <v>4767</v>
      </c>
      <c r="D505" s="45" t="s">
        <v>4347</v>
      </c>
      <c r="E505" s="44" t="s">
        <v>5397</v>
      </c>
      <c r="F505" t="s">
        <v>4209</v>
      </c>
      <c r="G505" s="39"/>
      <c r="H505" s="45"/>
      <c r="I505" s="35"/>
      <c r="J505" s="37"/>
      <c r="L505" s="40"/>
      <c r="M505" s="38"/>
      <c r="O505" s="38"/>
    </row>
    <row r="506" spans="1:15" ht="23" x14ac:dyDescent="0.25">
      <c r="A506" s="44" t="s">
        <v>4678</v>
      </c>
      <c r="B506" t="s">
        <v>3851</v>
      </c>
      <c r="C506" s="8" t="s">
        <v>4768</v>
      </c>
      <c r="D506" s="45" t="s">
        <v>4348</v>
      </c>
      <c r="E506" s="44" t="s">
        <v>5398</v>
      </c>
      <c r="F506" t="s">
        <v>4210</v>
      </c>
      <c r="G506" s="39"/>
      <c r="H506" s="45"/>
      <c r="I506" s="35"/>
      <c r="J506" s="37"/>
      <c r="L506" s="40"/>
      <c r="M506" s="38"/>
      <c r="O506" s="38"/>
    </row>
    <row r="507" spans="1:15" ht="23" x14ac:dyDescent="0.25">
      <c r="A507" s="44" t="s">
        <v>4679</v>
      </c>
      <c r="B507" t="s">
        <v>3852</v>
      </c>
      <c r="C507" s="8" t="s">
        <v>4769</v>
      </c>
      <c r="D507" s="45" t="s">
        <v>4349</v>
      </c>
      <c r="E507" s="44" t="s">
        <v>5399</v>
      </c>
      <c r="F507" t="s">
        <v>4211</v>
      </c>
      <c r="G507" s="39"/>
      <c r="H507" s="45"/>
      <c r="I507" s="35"/>
      <c r="J507" s="37"/>
      <c r="L507" s="40"/>
      <c r="M507" s="38"/>
      <c r="O507" s="38"/>
    </row>
    <row r="508" spans="1:15" ht="23" x14ac:dyDescent="0.25">
      <c r="A508" s="44" t="s">
        <v>4680</v>
      </c>
      <c r="B508" t="s">
        <v>3853</v>
      </c>
      <c r="C508" s="8" t="s">
        <v>4770</v>
      </c>
      <c r="D508" s="45" t="s">
        <v>4350</v>
      </c>
      <c r="E508" s="44" t="s">
        <v>5400</v>
      </c>
      <c r="F508" t="s">
        <v>4212</v>
      </c>
      <c r="G508" s="39"/>
      <c r="H508" s="45"/>
      <c r="I508" s="35"/>
      <c r="J508" s="37"/>
      <c r="L508" s="40"/>
      <c r="M508" s="38"/>
      <c r="O508" s="38"/>
    </row>
    <row r="509" spans="1:15" ht="23" x14ac:dyDescent="0.25">
      <c r="A509" s="44" t="s">
        <v>4681</v>
      </c>
      <c r="B509" t="s">
        <v>3854</v>
      </c>
      <c r="C509" s="8" t="s">
        <v>4771</v>
      </c>
      <c r="D509" s="45" t="s">
        <v>4351</v>
      </c>
      <c r="E509" s="44" t="s">
        <v>5401</v>
      </c>
      <c r="F509" t="s">
        <v>4213</v>
      </c>
      <c r="G509" s="39"/>
      <c r="H509" s="45"/>
      <c r="I509" s="35"/>
      <c r="J509" s="37"/>
      <c r="L509" s="40"/>
      <c r="M509" s="38"/>
      <c r="O509" s="38"/>
    </row>
    <row r="510" spans="1:15" ht="23" x14ac:dyDescent="0.25">
      <c r="A510" s="44" t="s">
        <v>4682</v>
      </c>
      <c r="B510" t="s">
        <v>3855</v>
      </c>
      <c r="C510" s="8" t="s">
        <v>4772</v>
      </c>
      <c r="D510" s="45" t="s">
        <v>4352</v>
      </c>
      <c r="E510" s="44" t="s">
        <v>5402</v>
      </c>
      <c r="F510" t="s">
        <v>4214</v>
      </c>
      <c r="G510" s="39"/>
      <c r="H510" s="45"/>
      <c r="I510" s="35"/>
      <c r="J510" s="37"/>
      <c r="L510" s="40"/>
      <c r="M510" s="38"/>
      <c r="O510" s="38"/>
    </row>
    <row r="511" spans="1:15" ht="23" x14ac:dyDescent="0.25">
      <c r="A511" s="44" t="s">
        <v>4683</v>
      </c>
      <c r="B511" t="s">
        <v>3856</v>
      </c>
      <c r="C511" s="8" t="s">
        <v>4773</v>
      </c>
      <c r="D511" s="45" t="s">
        <v>4353</v>
      </c>
      <c r="E511" s="44" t="s">
        <v>5403</v>
      </c>
      <c r="F511" t="s">
        <v>4215</v>
      </c>
      <c r="G511" s="39"/>
      <c r="H511" s="45"/>
      <c r="I511" s="35"/>
      <c r="J511" s="37"/>
      <c r="L511" s="40"/>
      <c r="M511" s="38"/>
      <c r="O511" s="38"/>
    </row>
    <row r="512" spans="1:15" ht="23" x14ac:dyDescent="0.25">
      <c r="A512" s="44" t="s">
        <v>4684</v>
      </c>
      <c r="B512" t="s">
        <v>3857</v>
      </c>
      <c r="C512" s="8" t="s">
        <v>4774</v>
      </c>
      <c r="D512" s="45" t="s">
        <v>4354</v>
      </c>
      <c r="E512" s="44" t="s">
        <v>5404</v>
      </c>
      <c r="F512" t="s">
        <v>4216</v>
      </c>
      <c r="G512" s="39"/>
      <c r="H512" s="45"/>
      <c r="I512" s="35"/>
      <c r="J512" s="37"/>
      <c r="L512" s="40"/>
      <c r="M512" s="38"/>
      <c r="O512" s="38"/>
    </row>
    <row r="513" spans="1:15" ht="23" x14ac:dyDescent="0.25">
      <c r="A513" s="44" t="s">
        <v>4685</v>
      </c>
      <c r="B513" t="s">
        <v>290</v>
      </c>
      <c r="C513" s="8" t="s">
        <v>4775</v>
      </c>
      <c r="D513" s="45" t="s">
        <v>4355</v>
      </c>
      <c r="E513" s="44" t="s">
        <v>5405</v>
      </c>
      <c r="F513" t="s">
        <v>314</v>
      </c>
      <c r="G513" s="39"/>
      <c r="H513" s="45"/>
      <c r="I513" s="35"/>
      <c r="J513" s="37"/>
      <c r="L513" s="40"/>
      <c r="M513" s="38"/>
      <c r="O513" s="38"/>
    </row>
    <row r="514" spans="1:15" ht="23" x14ac:dyDescent="0.25">
      <c r="A514" s="44" t="s">
        <v>4686</v>
      </c>
      <c r="B514" t="s">
        <v>292</v>
      </c>
      <c r="C514" s="8" t="s">
        <v>4776</v>
      </c>
      <c r="D514" s="45" t="s">
        <v>4356</v>
      </c>
      <c r="E514" s="44" t="s">
        <v>5406</v>
      </c>
      <c r="F514" t="s">
        <v>316</v>
      </c>
      <c r="G514" s="39"/>
      <c r="H514" s="45"/>
      <c r="I514" s="35"/>
      <c r="J514" s="37"/>
      <c r="L514" s="40"/>
      <c r="M514" s="38"/>
      <c r="O514" s="38"/>
    </row>
    <row r="515" spans="1:15" ht="23" x14ac:dyDescent="0.25">
      <c r="A515" s="44" t="s">
        <v>4687</v>
      </c>
      <c r="B515" t="s">
        <v>294</v>
      </c>
      <c r="C515" s="8" t="s">
        <v>4777</v>
      </c>
      <c r="D515" s="45" t="s">
        <v>4357</v>
      </c>
      <c r="E515" s="44" t="s">
        <v>5407</v>
      </c>
      <c r="F515" t="s">
        <v>318</v>
      </c>
      <c r="G515" s="39"/>
      <c r="H515" s="45"/>
      <c r="I515" s="35"/>
      <c r="J515" s="37"/>
      <c r="L515" s="40"/>
      <c r="M515" s="38"/>
      <c r="O515" s="38"/>
    </row>
    <row r="516" spans="1:15" ht="23" x14ac:dyDescent="0.25">
      <c r="A516" s="44" t="s">
        <v>4688</v>
      </c>
      <c r="B516" t="s">
        <v>296</v>
      </c>
      <c r="C516" s="8" t="s">
        <v>4778</v>
      </c>
      <c r="D516" s="45" t="s">
        <v>4358</v>
      </c>
      <c r="E516" s="44" t="s">
        <v>5408</v>
      </c>
      <c r="F516" t="s">
        <v>320</v>
      </c>
      <c r="G516" s="39"/>
      <c r="H516" s="45"/>
      <c r="I516" s="35"/>
      <c r="J516" s="37"/>
      <c r="L516" s="40"/>
      <c r="M516" s="38"/>
      <c r="O516" s="38"/>
    </row>
    <row r="517" spans="1:15" ht="23" x14ac:dyDescent="0.25">
      <c r="A517" s="44" t="s">
        <v>4689</v>
      </c>
      <c r="B517" t="s">
        <v>298</v>
      </c>
      <c r="C517" s="8" t="s">
        <v>4779</v>
      </c>
      <c r="D517" s="45" t="s">
        <v>4359</v>
      </c>
      <c r="E517" s="44" t="s">
        <v>5409</v>
      </c>
      <c r="F517" t="s">
        <v>322</v>
      </c>
      <c r="G517" s="39"/>
      <c r="H517" s="45"/>
      <c r="I517" s="35"/>
      <c r="J517" s="37"/>
      <c r="L517" s="40"/>
      <c r="M517" s="38"/>
      <c r="O517" s="38"/>
    </row>
    <row r="518" spans="1:15" ht="23" x14ac:dyDescent="0.25">
      <c r="A518" s="44" t="s">
        <v>4690</v>
      </c>
      <c r="B518" t="s">
        <v>300</v>
      </c>
      <c r="C518" s="8" t="s">
        <v>4780</v>
      </c>
      <c r="D518" s="45" t="s">
        <v>4360</v>
      </c>
      <c r="E518" s="44" t="s">
        <v>5410</v>
      </c>
      <c r="F518" t="s">
        <v>324</v>
      </c>
      <c r="G518" s="39"/>
      <c r="H518" s="45"/>
      <c r="I518" s="35"/>
      <c r="J518" s="37"/>
      <c r="L518" s="40"/>
      <c r="M518" s="38"/>
      <c r="O518" s="38"/>
    </row>
    <row r="519" spans="1:15" ht="23" x14ac:dyDescent="0.25">
      <c r="A519" s="44" t="s">
        <v>4691</v>
      </c>
      <c r="B519" t="s">
        <v>302</v>
      </c>
      <c r="C519" s="8" t="s">
        <v>4781</v>
      </c>
      <c r="D519" s="45" t="s">
        <v>4361</v>
      </c>
      <c r="E519" s="44" t="s">
        <v>5411</v>
      </c>
      <c r="F519" t="s">
        <v>326</v>
      </c>
      <c r="G519" s="39"/>
      <c r="H519" s="45"/>
      <c r="I519" s="35"/>
      <c r="J519" s="37"/>
      <c r="L519" s="40"/>
      <c r="M519" s="38"/>
      <c r="O519" s="38"/>
    </row>
    <row r="520" spans="1:15" ht="23" x14ac:dyDescent="0.25">
      <c r="A520" s="44" t="s">
        <v>4692</v>
      </c>
      <c r="B520" t="s">
        <v>304</v>
      </c>
      <c r="C520" s="8" t="s">
        <v>4782</v>
      </c>
      <c r="D520" s="45" t="s">
        <v>4362</v>
      </c>
      <c r="E520" s="44" t="s">
        <v>5412</v>
      </c>
      <c r="F520" t="s">
        <v>328</v>
      </c>
      <c r="G520" s="39"/>
      <c r="H520" s="45"/>
      <c r="I520" s="35"/>
      <c r="J520" s="37"/>
      <c r="L520" s="40"/>
      <c r="M520" s="38"/>
      <c r="O520" s="38"/>
    </row>
    <row r="521" spans="1:15" ht="23" x14ac:dyDescent="0.25">
      <c r="A521" s="44" t="s">
        <v>4693</v>
      </c>
      <c r="B521" t="s">
        <v>306</v>
      </c>
      <c r="C521" s="8" t="s">
        <v>4783</v>
      </c>
      <c r="D521" s="45" t="s">
        <v>4363</v>
      </c>
      <c r="E521" s="44" t="s">
        <v>5413</v>
      </c>
      <c r="F521" t="s">
        <v>330</v>
      </c>
      <c r="G521" s="39"/>
      <c r="H521" s="45"/>
      <c r="I521" s="35"/>
      <c r="J521" s="37"/>
      <c r="L521" s="40"/>
      <c r="M521" s="38"/>
      <c r="O521" s="38"/>
    </row>
    <row r="522" spans="1:15" ht="23" x14ac:dyDescent="0.25">
      <c r="A522" s="44" t="s">
        <v>4694</v>
      </c>
      <c r="B522" t="s">
        <v>308</v>
      </c>
      <c r="C522" s="8" t="s">
        <v>4784</v>
      </c>
      <c r="D522" s="45" t="s">
        <v>4364</v>
      </c>
      <c r="E522" s="44" t="s">
        <v>5414</v>
      </c>
      <c r="F522" t="s">
        <v>332</v>
      </c>
      <c r="G522" s="39"/>
      <c r="H522" s="45"/>
      <c r="I522" s="35"/>
      <c r="J522" s="37"/>
      <c r="L522" s="40"/>
      <c r="M522" s="38"/>
      <c r="O522" s="38"/>
    </row>
    <row r="523" spans="1:15" ht="23" x14ac:dyDescent="0.25">
      <c r="A523" s="44" t="s">
        <v>4695</v>
      </c>
      <c r="B523" t="s">
        <v>310</v>
      </c>
      <c r="C523" s="8" t="s">
        <v>4785</v>
      </c>
      <c r="D523" s="45" t="s">
        <v>4365</v>
      </c>
      <c r="E523" s="44" t="s">
        <v>5415</v>
      </c>
      <c r="F523" t="s">
        <v>334</v>
      </c>
      <c r="G523" s="39"/>
      <c r="H523" s="45"/>
      <c r="I523" s="35"/>
      <c r="J523" s="37"/>
      <c r="L523" s="40"/>
      <c r="M523" s="38"/>
      <c r="O523" s="38"/>
    </row>
    <row r="524" spans="1:15" ht="23" x14ac:dyDescent="0.25">
      <c r="A524" s="44" t="s">
        <v>4696</v>
      </c>
      <c r="B524" t="s">
        <v>312</v>
      </c>
      <c r="C524" s="8" t="s">
        <v>4786</v>
      </c>
      <c r="D524" s="45" t="s">
        <v>4366</v>
      </c>
      <c r="E524" s="44" t="s">
        <v>5416</v>
      </c>
      <c r="F524" t="s">
        <v>336</v>
      </c>
      <c r="G524" s="39"/>
      <c r="H524" s="45"/>
      <c r="I524" s="35"/>
      <c r="J524" s="37"/>
      <c r="L524" s="40"/>
      <c r="M524" s="38"/>
      <c r="O524" s="38"/>
    </row>
    <row r="525" spans="1:15" ht="23" x14ac:dyDescent="0.25">
      <c r="A525" s="44" t="s">
        <v>4697</v>
      </c>
      <c r="B525" t="s">
        <v>3858</v>
      </c>
      <c r="C525" s="8" t="s">
        <v>4787</v>
      </c>
      <c r="D525" s="45" t="s">
        <v>4367</v>
      </c>
      <c r="E525" s="44" t="s">
        <v>5417</v>
      </c>
      <c r="F525" t="s">
        <v>4217</v>
      </c>
      <c r="G525" s="39"/>
      <c r="H525" s="45"/>
      <c r="I525" s="35"/>
      <c r="J525" s="37"/>
      <c r="L525" s="40"/>
      <c r="M525" s="38"/>
      <c r="O525" s="38"/>
    </row>
    <row r="526" spans="1:15" ht="23" x14ac:dyDescent="0.25">
      <c r="A526" s="44" t="s">
        <v>4698</v>
      </c>
      <c r="B526" t="s">
        <v>3859</v>
      </c>
      <c r="C526" s="8" t="s">
        <v>4788</v>
      </c>
      <c r="D526" s="45" t="s">
        <v>4368</v>
      </c>
      <c r="E526" s="44" t="s">
        <v>5418</v>
      </c>
      <c r="F526" t="s">
        <v>4218</v>
      </c>
      <c r="G526" s="39"/>
      <c r="H526" s="45"/>
      <c r="I526" s="35"/>
      <c r="J526" s="37"/>
      <c r="L526" s="40"/>
      <c r="M526" s="38"/>
      <c r="O526" s="38"/>
    </row>
    <row r="527" spans="1:15" ht="23" x14ac:dyDescent="0.25">
      <c r="A527" s="44" t="s">
        <v>4699</v>
      </c>
      <c r="B527" t="s">
        <v>3860</v>
      </c>
      <c r="C527" s="8" t="s">
        <v>4789</v>
      </c>
      <c r="D527" s="45" t="s">
        <v>4369</v>
      </c>
      <c r="E527" s="44" t="s">
        <v>5419</v>
      </c>
      <c r="F527" t="s">
        <v>4219</v>
      </c>
      <c r="G527" s="39"/>
      <c r="H527" s="45"/>
      <c r="I527" s="35"/>
      <c r="J527" s="37"/>
      <c r="L527" s="40"/>
      <c r="M527" s="38"/>
      <c r="O527" s="38"/>
    </row>
    <row r="528" spans="1:15" ht="23" x14ac:dyDescent="0.25">
      <c r="A528" s="44" t="s">
        <v>4700</v>
      </c>
      <c r="B528" t="s">
        <v>3861</v>
      </c>
      <c r="C528" s="8" t="s">
        <v>4790</v>
      </c>
      <c r="D528" s="45" t="s">
        <v>4370</v>
      </c>
      <c r="E528" s="44" t="s">
        <v>5420</v>
      </c>
      <c r="F528" t="s">
        <v>4220</v>
      </c>
      <c r="G528" s="39"/>
      <c r="H528" s="45"/>
      <c r="I528" s="35"/>
      <c r="J528" s="37"/>
      <c r="L528" s="40"/>
      <c r="M528" s="38"/>
      <c r="O528" s="38"/>
    </row>
    <row r="529" spans="1:15" ht="23" x14ac:dyDescent="0.25">
      <c r="A529" s="44"/>
      <c r="D529" s="45"/>
      <c r="E529" s="44"/>
      <c r="G529" s="39"/>
      <c r="H529" s="45"/>
      <c r="I529" s="35"/>
      <c r="J529" s="37"/>
      <c r="L529" s="40"/>
      <c r="M529" s="38"/>
      <c r="O529" s="38"/>
    </row>
    <row r="530" spans="1:15" ht="23" x14ac:dyDescent="0.25">
      <c r="A530" s="44" t="s">
        <v>4701</v>
      </c>
      <c r="B530" t="s">
        <v>4281</v>
      </c>
      <c r="C530" s="43"/>
      <c r="D530" s="46"/>
      <c r="E530" s="44" t="s">
        <v>5421</v>
      </c>
      <c r="F530" t="s">
        <v>4941</v>
      </c>
      <c r="G530" s="39"/>
      <c r="H530" s="45"/>
      <c r="I530" s="35"/>
      <c r="J530" s="37"/>
      <c r="L530" s="40"/>
      <c r="M530" s="38"/>
      <c r="O530" s="38"/>
    </row>
    <row r="531" spans="1:15" ht="23" x14ac:dyDescent="0.25">
      <c r="A531" s="44" t="s">
        <v>4702</v>
      </c>
      <c r="B531" t="s">
        <v>4282</v>
      </c>
      <c r="C531" s="43"/>
      <c r="D531" s="46"/>
      <c r="E531" s="44" t="s">
        <v>5422</v>
      </c>
      <c r="F531" t="s">
        <v>4942</v>
      </c>
      <c r="G531" s="39"/>
      <c r="H531" s="45"/>
      <c r="I531" s="35"/>
      <c r="J531" s="37"/>
      <c r="L531" s="40"/>
      <c r="M531" s="38"/>
      <c r="O531" s="38"/>
    </row>
    <row r="532" spans="1:15" ht="23" x14ac:dyDescent="0.25">
      <c r="A532" s="44" t="s">
        <v>4703</v>
      </c>
      <c r="B532" t="s">
        <v>4283</v>
      </c>
      <c r="C532" s="43"/>
      <c r="D532" s="46"/>
      <c r="E532" s="44" t="s">
        <v>5423</v>
      </c>
      <c r="F532" t="s">
        <v>4943</v>
      </c>
      <c r="H532" s="45"/>
    </row>
    <row r="533" spans="1:15" ht="23" x14ac:dyDescent="0.25">
      <c r="A533" s="44" t="s">
        <v>4704</v>
      </c>
      <c r="B533" t="s">
        <v>4284</v>
      </c>
      <c r="C533" s="43"/>
      <c r="D533" s="46"/>
      <c r="E533" s="44" t="s">
        <v>5424</v>
      </c>
      <c r="F533" t="s">
        <v>4944</v>
      </c>
      <c r="G533" s="39"/>
      <c r="H533" s="45"/>
      <c r="I533" s="35"/>
      <c r="J533" s="37"/>
      <c r="L533" s="40"/>
      <c r="M533" s="38"/>
      <c r="O533" s="38"/>
    </row>
    <row r="534" spans="1:15" ht="23" x14ac:dyDescent="0.25">
      <c r="A534" s="44" t="s">
        <v>4705</v>
      </c>
      <c r="B534" t="s">
        <v>4285</v>
      </c>
      <c r="C534" s="43"/>
      <c r="D534" s="46"/>
      <c r="E534" s="44" t="s">
        <v>5425</v>
      </c>
      <c r="F534" t="s">
        <v>4945</v>
      </c>
      <c r="G534" s="39"/>
      <c r="H534" s="45"/>
      <c r="I534" s="35"/>
      <c r="J534" s="37"/>
      <c r="L534" s="40"/>
      <c r="M534" s="38"/>
      <c r="O534" s="38"/>
    </row>
    <row r="535" spans="1:15" ht="23" x14ac:dyDescent="0.25">
      <c r="A535" s="44" t="s">
        <v>4706</v>
      </c>
      <c r="B535" t="s">
        <v>4286</v>
      </c>
      <c r="C535" s="43"/>
      <c r="D535" s="46"/>
      <c r="E535" s="44" t="s">
        <v>5426</v>
      </c>
      <c r="F535" t="s">
        <v>4946</v>
      </c>
      <c r="G535" s="39"/>
      <c r="H535" s="45"/>
      <c r="I535" s="35"/>
      <c r="J535" s="37"/>
      <c r="L535" s="40"/>
      <c r="M535" s="38"/>
      <c r="O535" s="38"/>
    </row>
    <row r="536" spans="1:15" ht="23" x14ac:dyDescent="0.25">
      <c r="A536" s="44" t="s">
        <v>4707</v>
      </c>
      <c r="B536" t="s">
        <v>4287</v>
      </c>
      <c r="C536" s="43"/>
      <c r="D536" s="46"/>
      <c r="E536" s="44" t="s">
        <v>5427</v>
      </c>
      <c r="F536" t="s">
        <v>4947</v>
      </c>
      <c r="G536" s="39"/>
      <c r="H536" s="45"/>
      <c r="I536" s="35"/>
      <c r="J536" s="37"/>
      <c r="L536" s="40"/>
      <c r="M536" s="38"/>
      <c r="O536" s="38"/>
    </row>
    <row r="537" spans="1:15" ht="23" x14ac:dyDescent="0.25">
      <c r="A537" s="44" t="s">
        <v>4708</v>
      </c>
      <c r="B537" t="s">
        <v>4288</v>
      </c>
      <c r="C537" s="43"/>
      <c r="D537" s="46"/>
      <c r="E537" s="44" t="s">
        <v>5428</v>
      </c>
      <c r="F537" t="s">
        <v>4948</v>
      </c>
      <c r="G537" s="39"/>
      <c r="H537" s="45"/>
      <c r="I537" s="35"/>
      <c r="J537" s="37"/>
      <c r="L537" s="40"/>
      <c r="M537" s="38"/>
      <c r="O537" s="38"/>
    </row>
    <row r="538" spans="1:15" ht="23" x14ac:dyDescent="0.25">
      <c r="A538" s="44" t="s">
        <v>4709</v>
      </c>
      <c r="B538" t="s">
        <v>4289</v>
      </c>
      <c r="C538" s="43"/>
      <c r="D538" s="46"/>
      <c r="E538" s="44" t="s">
        <v>5429</v>
      </c>
      <c r="F538" t="s">
        <v>4949</v>
      </c>
      <c r="G538" s="39"/>
      <c r="H538" s="45"/>
      <c r="I538" s="35"/>
      <c r="J538" s="37"/>
      <c r="L538" s="40"/>
      <c r="M538" s="38"/>
      <c r="O538" s="38"/>
    </row>
    <row r="539" spans="1:15" ht="23" x14ac:dyDescent="0.25">
      <c r="A539" s="44" t="s">
        <v>4710</v>
      </c>
      <c r="B539" t="s">
        <v>4290</v>
      </c>
      <c r="C539" s="43"/>
      <c r="D539" s="46"/>
      <c r="E539" s="44" t="s">
        <v>5430</v>
      </c>
      <c r="F539" t="s">
        <v>4950</v>
      </c>
      <c r="G539" s="39"/>
      <c r="H539" s="45"/>
      <c r="I539" s="35"/>
      <c r="J539" s="37"/>
      <c r="L539" s="40"/>
      <c r="M539" s="38"/>
      <c r="O539" s="38"/>
    </row>
    <row r="540" spans="1:15" ht="23" x14ac:dyDescent="0.25">
      <c r="A540" s="44" t="s">
        <v>4711</v>
      </c>
      <c r="B540" t="s">
        <v>4291</v>
      </c>
      <c r="C540" s="43"/>
      <c r="D540" s="46"/>
      <c r="E540" s="44" t="s">
        <v>5431</v>
      </c>
      <c r="F540" t="s">
        <v>4951</v>
      </c>
      <c r="G540" s="39"/>
      <c r="H540" s="45"/>
      <c r="I540" s="35"/>
      <c r="J540" s="37"/>
      <c r="L540" s="40"/>
      <c r="M540" s="38"/>
      <c r="O540" s="38"/>
    </row>
    <row r="541" spans="1:15" ht="23" x14ac:dyDescent="0.25">
      <c r="A541" s="44" t="s">
        <v>4712</v>
      </c>
      <c r="B541" t="s">
        <v>4292</v>
      </c>
      <c r="C541" s="43"/>
      <c r="D541" s="46"/>
      <c r="E541" s="44" t="s">
        <v>5432</v>
      </c>
      <c r="F541" t="s">
        <v>4952</v>
      </c>
      <c r="G541" s="39"/>
      <c r="H541" s="45"/>
      <c r="I541" s="35"/>
      <c r="J541" s="37"/>
      <c r="L541" s="40"/>
      <c r="M541" s="38"/>
      <c r="O541" s="38"/>
    </row>
    <row r="542" spans="1:15" ht="23" x14ac:dyDescent="0.25">
      <c r="A542" s="44" t="s">
        <v>4713</v>
      </c>
      <c r="B542" t="s">
        <v>4293</v>
      </c>
      <c r="C542" s="43"/>
      <c r="D542" s="46"/>
      <c r="E542" s="44" t="s">
        <v>5433</v>
      </c>
      <c r="F542" t="s">
        <v>4953</v>
      </c>
      <c r="G542" s="39"/>
      <c r="H542" s="45"/>
      <c r="I542" s="35"/>
      <c r="J542" s="37"/>
      <c r="L542" s="40"/>
      <c r="M542" s="38"/>
      <c r="O542" s="38"/>
    </row>
    <row r="543" spans="1:15" ht="23" x14ac:dyDescent="0.25">
      <c r="A543" s="44" t="s">
        <v>4714</v>
      </c>
      <c r="B543" t="s">
        <v>4294</v>
      </c>
      <c r="C543" s="43"/>
      <c r="D543" s="46"/>
      <c r="E543" s="44" t="s">
        <v>5434</v>
      </c>
      <c r="F543" t="s">
        <v>4954</v>
      </c>
      <c r="G543" s="39"/>
      <c r="H543" s="45"/>
      <c r="I543" s="35"/>
      <c r="J543" s="37"/>
      <c r="L543" s="40"/>
      <c r="M543" s="38"/>
      <c r="O543" s="38"/>
    </row>
    <row r="544" spans="1:15" ht="23" x14ac:dyDescent="0.25">
      <c r="A544" s="44" t="s">
        <v>4715</v>
      </c>
      <c r="B544" t="s">
        <v>4295</v>
      </c>
      <c r="C544" s="43"/>
      <c r="D544" s="46"/>
      <c r="E544" s="44" t="s">
        <v>5435</v>
      </c>
      <c r="F544" t="s">
        <v>4955</v>
      </c>
      <c r="G544" s="39"/>
      <c r="H544" s="45"/>
      <c r="I544" s="35"/>
      <c r="J544" s="37"/>
      <c r="L544" s="40"/>
      <c r="M544" s="38"/>
      <c r="O544" s="38"/>
    </row>
    <row r="545" spans="1:15" ht="23" x14ac:dyDescent="0.25">
      <c r="A545" s="44" t="s">
        <v>4716</v>
      </c>
      <c r="B545" t="s">
        <v>4296</v>
      </c>
      <c r="C545" s="43"/>
      <c r="D545" s="46"/>
      <c r="E545" s="44" t="s">
        <v>5436</v>
      </c>
      <c r="F545" t="s">
        <v>4956</v>
      </c>
      <c r="G545" s="39"/>
      <c r="H545" s="45"/>
      <c r="I545" s="35"/>
      <c r="J545" s="37"/>
      <c r="L545" s="40"/>
      <c r="M545" s="38"/>
      <c r="O545" s="38"/>
    </row>
    <row r="546" spans="1:15" ht="23" x14ac:dyDescent="0.25">
      <c r="A546" s="44" t="s">
        <v>4717</v>
      </c>
      <c r="B546" t="s">
        <v>4297</v>
      </c>
      <c r="C546" s="43"/>
      <c r="D546" s="46"/>
      <c r="E546" s="44" t="s">
        <v>5437</v>
      </c>
      <c r="F546" t="s">
        <v>4957</v>
      </c>
      <c r="G546" s="39"/>
      <c r="H546" s="45"/>
      <c r="I546" s="35"/>
      <c r="J546" s="37"/>
      <c r="L546" s="40"/>
      <c r="M546" s="38"/>
      <c r="O546" s="38"/>
    </row>
    <row r="547" spans="1:15" ht="23" x14ac:dyDescent="0.25">
      <c r="A547" s="44" t="s">
        <v>4718</v>
      </c>
      <c r="B547" t="s">
        <v>4298</v>
      </c>
      <c r="C547" s="43"/>
      <c r="D547" s="46"/>
      <c r="E547" s="44" t="s">
        <v>5438</v>
      </c>
      <c r="F547" t="s">
        <v>4958</v>
      </c>
      <c r="G547" s="39"/>
      <c r="H547" s="45"/>
      <c r="I547" s="35"/>
      <c r="J547" s="37"/>
      <c r="L547" s="40"/>
      <c r="M547" s="38"/>
      <c r="O547" s="38"/>
    </row>
    <row r="548" spans="1:15" ht="23" x14ac:dyDescent="0.25">
      <c r="A548" s="44" t="s">
        <v>4719</v>
      </c>
      <c r="B548" t="s">
        <v>4299</v>
      </c>
      <c r="C548" s="43"/>
      <c r="D548" s="46"/>
      <c r="E548" s="44" t="s">
        <v>5439</v>
      </c>
      <c r="F548" t="s">
        <v>4959</v>
      </c>
      <c r="G548" s="39"/>
      <c r="H548" s="45"/>
      <c r="I548" s="35"/>
      <c r="J548" s="37"/>
      <c r="L548" s="40"/>
      <c r="M548" s="38"/>
      <c r="O548" s="38"/>
    </row>
    <row r="549" spans="1:15" ht="23" x14ac:dyDescent="0.25">
      <c r="A549" s="44" t="s">
        <v>4720</v>
      </c>
      <c r="B549" t="s">
        <v>4300</v>
      </c>
      <c r="C549" s="43"/>
      <c r="D549" s="46"/>
      <c r="E549" s="44" t="s">
        <v>5440</v>
      </c>
      <c r="F549" t="s">
        <v>4960</v>
      </c>
      <c r="G549" s="39"/>
      <c r="H549" s="45"/>
      <c r="I549" s="35"/>
      <c r="J549" s="37"/>
      <c r="L549" s="40"/>
      <c r="M549" s="38"/>
      <c r="O549" s="38"/>
    </row>
    <row r="550" spans="1:15" ht="23" x14ac:dyDescent="0.25">
      <c r="A550" s="44" t="s">
        <v>4721</v>
      </c>
      <c r="B550" t="s">
        <v>4301</v>
      </c>
      <c r="C550" s="43"/>
      <c r="D550" s="46"/>
      <c r="E550" s="44" t="s">
        <v>5441</v>
      </c>
      <c r="F550" t="s">
        <v>4961</v>
      </c>
      <c r="G550" s="39"/>
      <c r="H550" s="45"/>
      <c r="I550" s="35"/>
      <c r="J550" s="37"/>
      <c r="L550" s="40"/>
      <c r="M550" s="38"/>
      <c r="O550" s="38"/>
    </row>
    <row r="551" spans="1:15" ht="23" x14ac:dyDescent="0.25">
      <c r="A551" s="44" t="s">
        <v>4722</v>
      </c>
      <c r="B551" t="s">
        <v>4302</v>
      </c>
      <c r="C551" s="43"/>
      <c r="D551" s="46"/>
      <c r="E551" s="44" t="s">
        <v>5442</v>
      </c>
      <c r="F551" t="s">
        <v>4962</v>
      </c>
      <c r="G551" s="39"/>
      <c r="H551" s="45"/>
      <c r="I551" s="35"/>
      <c r="J551" s="37"/>
      <c r="L551" s="40"/>
      <c r="M551" s="38"/>
      <c r="O551" s="38"/>
    </row>
    <row r="552" spans="1:15" ht="23" x14ac:dyDescent="0.25">
      <c r="A552" s="44" t="s">
        <v>4723</v>
      </c>
      <c r="B552" t="s">
        <v>4303</v>
      </c>
      <c r="C552" s="43"/>
      <c r="D552" s="46"/>
      <c r="E552" s="44" t="s">
        <v>5443</v>
      </c>
      <c r="F552" t="s">
        <v>4963</v>
      </c>
      <c r="G552" s="39"/>
      <c r="H552" s="45"/>
      <c r="I552" s="35"/>
      <c r="J552" s="37"/>
      <c r="L552" s="40"/>
      <c r="M552" s="38"/>
      <c r="O552" s="38"/>
    </row>
    <row r="553" spans="1:15" ht="23" x14ac:dyDescent="0.25">
      <c r="A553" s="44" t="s">
        <v>4724</v>
      </c>
      <c r="B553" t="s">
        <v>4304</v>
      </c>
      <c r="C553" s="43"/>
      <c r="D553" s="46"/>
      <c r="E553" s="44" t="s">
        <v>5444</v>
      </c>
      <c r="F553" t="s">
        <v>4964</v>
      </c>
      <c r="G553" s="39"/>
      <c r="H553" s="45"/>
      <c r="I553" s="35"/>
      <c r="J553" s="37"/>
      <c r="L553" s="40"/>
      <c r="M553" s="38"/>
      <c r="O553" s="38"/>
    </row>
    <row r="554" spans="1:15" ht="23" x14ac:dyDescent="0.25">
      <c r="A554" s="44" t="s">
        <v>4725</v>
      </c>
      <c r="B554" t="s">
        <v>4305</v>
      </c>
      <c r="C554" s="43"/>
      <c r="D554" s="46"/>
      <c r="E554" s="44" t="s">
        <v>5445</v>
      </c>
      <c r="F554" t="s">
        <v>4965</v>
      </c>
      <c r="G554" s="39"/>
      <c r="H554" s="45"/>
      <c r="I554" s="35"/>
      <c r="J554" s="37"/>
      <c r="L554" s="40"/>
      <c r="M554" s="38"/>
      <c r="O554" s="38"/>
    </row>
    <row r="555" spans="1:15" ht="23" x14ac:dyDescent="0.25">
      <c r="A555" s="44" t="s">
        <v>4726</v>
      </c>
      <c r="B555" t="s">
        <v>4306</v>
      </c>
      <c r="C555" s="43"/>
      <c r="D555" s="46"/>
      <c r="E555" s="44" t="s">
        <v>5446</v>
      </c>
      <c r="F555" t="s">
        <v>4966</v>
      </c>
      <c r="G555" s="39"/>
      <c r="H555" s="45"/>
      <c r="I555" s="35"/>
      <c r="J555" s="37"/>
      <c r="L555" s="40"/>
      <c r="M555" s="38"/>
      <c r="O555" s="38"/>
    </row>
    <row r="556" spans="1:15" ht="23" x14ac:dyDescent="0.25">
      <c r="A556" s="44" t="s">
        <v>4727</v>
      </c>
      <c r="B556" t="s">
        <v>4307</v>
      </c>
      <c r="C556" s="43"/>
      <c r="D556" s="46"/>
      <c r="E556" s="44" t="s">
        <v>5447</v>
      </c>
      <c r="F556" t="s">
        <v>4967</v>
      </c>
      <c r="G556" s="39"/>
      <c r="H556" s="45"/>
      <c r="I556" s="35"/>
      <c r="J556" s="37"/>
      <c r="L556" s="40"/>
      <c r="M556" s="38"/>
      <c r="O556" s="38"/>
    </row>
    <row r="557" spans="1:15" ht="23" x14ac:dyDescent="0.25">
      <c r="A557" s="44" t="s">
        <v>4728</v>
      </c>
      <c r="B557" t="s">
        <v>4308</v>
      </c>
      <c r="C557" s="43"/>
      <c r="D557" s="46"/>
      <c r="E557" s="44" t="s">
        <v>5448</v>
      </c>
      <c r="F557" t="s">
        <v>4968</v>
      </c>
      <c r="G557" s="39"/>
      <c r="H557" s="45"/>
      <c r="I557" s="35"/>
      <c r="J557" s="37"/>
      <c r="L557" s="40"/>
      <c r="M557" s="38"/>
      <c r="O557" s="38"/>
    </row>
    <row r="558" spans="1:15" ht="23" x14ac:dyDescent="0.25">
      <c r="A558" s="44" t="s">
        <v>4729</v>
      </c>
      <c r="B558" t="s">
        <v>4309</v>
      </c>
      <c r="C558" s="43"/>
      <c r="D558" s="46"/>
      <c r="E558" s="44" t="s">
        <v>5449</v>
      </c>
      <c r="F558" t="s">
        <v>4969</v>
      </c>
      <c r="G558" s="39"/>
      <c r="H558" s="45"/>
      <c r="I558" s="35"/>
      <c r="J558" s="37"/>
      <c r="L558" s="40"/>
      <c r="M558" s="38"/>
      <c r="O558" s="38"/>
    </row>
    <row r="559" spans="1:15" ht="23" x14ac:dyDescent="0.25">
      <c r="A559" s="44" t="s">
        <v>4730</v>
      </c>
      <c r="B559" t="s">
        <v>4310</v>
      </c>
      <c r="C559" s="43"/>
      <c r="D559" s="46"/>
      <c r="E559" s="44" t="s">
        <v>5450</v>
      </c>
      <c r="F559" t="s">
        <v>4970</v>
      </c>
      <c r="G559" s="39"/>
      <c r="H559" s="45"/>
      <c r="I559" s="35"/>
      <c r="J559" s="37"/>
      <c r="L559" s="40"/>
      <c r="M559" s="38"/>
      <c r="O559" s="38"/>
    </row>
    <row r="560" spans="1:15" ht="23" x14ac:dyDescent="0.25">
      <c r="A560" s="44"/>
      <c r="D560" s="45"/>
      <c r="E560" s="44"/>
      <c r="G560" s="39"/>
      <c r="H560" s="45"/>
      <c r="I560" s="35"/>
      <c r="J560" s="37"/>
      <c r="L560" s="40"/>
      <c r="M560" s="38"/>
      <c r="O560" s="38"/>
    </row>
    <row r="561" spans="1:15" ht="23" x14ac:dyDescent="0.25">
      <c r="A561" s="44" t="s">
        <v>4731</v>
      </c>
      <c r="B561" t="s">
        <v>4311</v>
      </c>
      <c r="C561" s="43"/>
      <c r="D561" s="46"/>
      <c r="E561" s="44" t="s">
        <v>5451</v>
      </c>
      <c r="F561" t="s">
        <v>4971</v>
      </c>
      <c r="G561" s="39"/>
      <c r="H561" s="45"/>
      <c r="I561" s="35"/>
      <c r="J561" s="37"/>
      <c r="L561" s="40"/>
      <c r="M561" s="38"/>
      <c r="O561" s="38"/>
    </row>
    <row r="562" spans="1:15" ht="23" x14ac:dyDescent="0.25">
      <c r="A562" s="44" t="s">
        <v>4732</v>
      </c>
      <c r="B562" t="s">
        <v>4312</v>
      </c>
      <c r="C562" s="43"/>
      <c r="D562" s="46"/>
      <c r="E562" s="44" t="s">
        <v>5452</v>
      </c>
      <c r="F562" t="s">
        <v>4972</v>
      </c>
      <c r="G562" s="39"/>
      <c r="H562" s="45"/>
      <c r="I562" s="35"/>
      <c r="J562" s="37"/>
      <c r="L562" s="40"/>
      <c r="M562" s="38"/>
      <c r="O562" s="38"/>
    </row>
    <row r="563" spans="1:15" ht="23" x14ac:dyDescent="0.25">
      <c r="A563" s="44" t="s">
        <v>4733</v>
      </c>
      <c r="B563" t="s">
        <v>4313</v>
      </c>
      <c r="C563" s="43"/>
      <c r="D563" s="46"/>
      <c r="E563" s="44" t="s">
        <v>5453</v>
      </c>
      <c r="F563" t="s">
        <v>4973</v>
      </c>
      <c r="H563" s="45"/>
    </row>
    <row r="564" spans="1:15" ht="23" x14ac:dyDescent="0.25">
      <c r="A564" s="44" t="s">
        <v>4734</v>
      </c>
      <c r="B564" t="s">
        <v>4314</v>
      </c>
      <c r="C564" s="43"/>
      <c r="D564" s="46"/>
      <c r="E564" s="44" t="s">
        <v>5454</v>
      </c>
      <c r="F564" t="s">
        <v>4974</v>
      </c>
      <c r="G564" s="39"/>
      <c r="H564" s="45"/>
      <c r="I564" s="35"/>
      <c r="J564" s="37"/>
      <c r="L564" s="40"/>
      <c r="M564" s="38"/>
      <c r="O564" s="38"/>
    </row>
    <row r="565" spans="1:15" ht="23" x14ac:dyDescent="0.25">
      <c r="A565" s="44" t="s">
        <v>4735</v>
      </c>
      <c r="B565" t="s">
        <v>4315</v>
      </c>
      <c r="C565" s="43"/>
      <c r="D565" s="46"/>
      <c r="E565" s="44" t="s">
        <v>5455</v>
      </c>
      <c r="F565" t="s">
        <v>4975</v>
      </c>
      <c r="G565" s="39"/>
      <c r="H565" s="45"/>
      <c r="I565" s="35"/>
      <c r="J565" s="37"/>
      <c r="L565" s="40"/>
      <c r="M565" s="38"/>
      <c r="O565" s="38"/>
    </row>
    <row r="566" spans="1:15" ht="23" x14ac:dyDescent="0.25">
      <c r="A566" s="44" t="s">
        <v>4736</v>
      </c>
      <c r="B566" t="s">
        <v>4316</v>
      </c>
      <c r="C566" s="43"/>
      <c r="D566" s="46"/>
      <c r="E566" s="44" t="s">
        <v>5456</v>
      </c>
      <c r="F566" t="s">
        <v>4976</v>
      </c>
      <c r="G566" s="39"/>
      <c r="H566" s="45"/>
      <c r="I566" s="35"/>
      <c r="J566" s="37"/>
      <c r="L566" s="40"/>
      <c r="M566" s="38"/>
      <c r="O566" s="38"/>
    </row>
    <row r="567" spans="1:15" ht="23" x14ac:dyDescent="0.25">
      <c r="A567" s="44" t="s">
        <v>4737</v>
      </c>
      <c r="B567" t="s">
        <v>4317</v>
      </c>
      <c r="C567" s="43"/>
      <c r="D567" s="46"/>
      <c r="E567" s="44" t="s">
        <v>5457</v>
      </c>
      <c r="F567" t="s">
        <v>4977</v>
      </c>
      <c r="G567" s="39"/>
      <c r="H567" s="45"/>
      <c r="I567" s="35"/>
      <c r="J567" s="37"/>
      <c r="L567" s="40"/>
      <c r="M567" s="38"/>
      <c r="O567" s="38"/>
    </row>
    <row r="568" spans="1:15" ht="23" x14ac:dyDescent="0.25">
      <c r="A568" s="44" t="s">
        <v>4738</v>
      </c>
      <c r="B568" t="s">
        <v>4318</v>
      </c>
      <c r="C568" s="43"/>
      <c r="D568" s="46"/>
      <c r="E568" s="44" t="s">
        <v>5458</v>
      </c>
      <c r="F568" t="s">
        <v>4978</v>
      </c>
      <c r="G568" s="39"/>
      <c r="H568" s="45"/>
      <c r="I568" s="35"/>
      <c r="J568" s="37"/>
      <c r="L568" s="40"/>
      <c r="M568" s="38"/>
      <c r="O568" s="38"/>
    </row>
    <row r="569" spans="1:15" ht="23" x14ac:dyDescent="0.25">
      <c r="A569" s="44" t="s">
        <v>4739</v>
      </c>
      <c r="B569" t="s">
        <v>4319</v>
      </c>
      <c r="C569" s="43"/>
      <c r="D569" s="46"/>
      <c r="E569" s="44" t="s">
        <v>5459</v>
      </c>
      <c r="F569" t="s">
        <v>4979</v>
      </c>
      <c r="G569" s="39"/>
      <c r="H569" s="45"/>
      <c r="I569" s="35"/>
      <c r="J569" s="37"/>
      <c r="L569" s="40"/>
      <c r="M569" s="38"/>
      <c r="O569" s="38"/>
    </row>
    <row r="570" spans="1:15" ht="23" x14ac:dyDescent="0.25">
      <c r="A570" s="44" t="s">
        <v>4740</v>
      </c>
      <c r="B570" t="s">
        <v>4320</v>
      </c>
      <c r="C570" s="43"/>
      <c r="D570" s="46"/>
      <c r="E570" s="44" t="s">
        <v>5460</v>
      </c>
      <c r="F570" t="s">
        <v>4980</v>
      </c>
      <c r="G570" s="39"/>
      <c r="H570" s="45"/>
      <c r="I570" s="35"/>
      <c r="J570" s="37"/>
      <c r="L570" s="40"/>
      <c r="M570" s="38"/>
      <c r="O570" s="38"/>
    </row>
    <row r="571" spans="1:15" ht="23" x14ac:dyDescent="0.25">
      <c r="A571" s="44" t="s">
        <v>4741</v>
      </c>
      <c r="B571" t="s">
        <v>4321</v>
      </c>
      <c r="C571" s="43"/>
      <c r="D571" s="46"/>
      <c r="E571" s="44" t="s">
        <v>5461</v>
      </c>
      <c r="F571" t="s">
        <v>4981</v>
      </c>
      <c r="G571" s="39"/>
      <c r="H571" s="45"/>
      <c r="I571" s="35"/>
      <c r="J571" s="37"/>
      <c r="L571" s="40"/>
      <c r="M571" s="38"/>
      <c r="O571" s="38"/>
    </row>
    <row r="572" spans="1:15" ht="23" x14ac:dyDescent="0.25">
      <c r="A572" s="44" t="s">
        <v>4742</v>
      </c>
      <c r="B572" t="s">
        <v>4322</v>
      </c>
      <c r="C572" s="43"/>
      <c r="D572" s="46"/>
      <c r="E572" s="44" t="s">
        <v>5462</v>
      </c>
      <c r="F572" t="s">
        <v>4982</v>
      </c>
      <c r="G572" s="39"/>
      <c r="H572" s="45"/>
      <c r="I572" s="35"/>
      <c r="J572" s="37"/>
      <c r="L572" s="40"/>
      <c r="M572" s="38"/>
      <c r="O572" s="38"/>
    </row>
    <row r="573" spans="1:15" ht="23" x14ac:dyDescent="0.25">
      <c r="A573" s="44" t="s">
        <v>4743</v>
      </c>
      <c r="B573" t="s">
        <v>4323</v>
      </c>
      <c r="C573" s="43"/>
      <c r="D573" s="46"/>
      <c r="E573" s="44" t="s">
        <v>5463</v>
      </c>
      <c r="F573" t="s">
        <v>4983</v>
      </c>
      <c r="G573" s="39"/>
      <c r="H573" s="45"/>
      <c r="I573" s="35"/>
      <c r="J573" s="37"/>
      <c r="L573" s="40"/>
      <c r="M573" s="38"/>
      <c r="O573" s="38"/>
    </row>
    <row r="574" spans="1:15" ht="23" x14ac:dyDescent="0.25">
      <c r="A574" s="44" t="s">
        <v>4744</v>
      </c>
      <c r="B574" t="s">
        <v>4324</v>
      </c>
      <c r="C574" s="43"/>
      <c r="D574" s="46"/>
      <c r="E574" s="44" t="s">
        <v>5464</v>
      </c>
      <c r="F574" t="s">
        <v>4984</v>
      </c>
      <c r="G574" s="39"/>
      <c r="H574" s="45"/>
      <c r="I574" s="35"/>
      <c r="J574" s="37"/>
      <c r="L574" s="40"/>
      <c r="M574" s="38"/>
      <c r="O574" s="38"/>
    </row>
    <row r="575" spans="1:15" ht="23" x14ac:dyDescent="0.25">
      <c r="A575" s="44" t="s">
        <v>4745</v>
      </c>
      <c r="B575" t="s">
        <v>4325</v>
      </c>
      <c r="C575" s="43"/>
      <c r="D575" s="46"/>
      <c r="E575" s="44" t="s">
        <v>5465</v>
      </c>
      <c r="F575" t="s">
        <v>4985</v>
      </c>
      <c r="G575" s="39"/>
      <c r="H575" s="45"/>
      <c r="I575" s="35"/>
      <c r="J575" s="37"/>
      <c r="L575" s="40"/>
      <c r="M575" s="38"/>
      <c r="O575" s="38"/>
    </row>
    <row r="576" spans="1:15" ht="23" x14ac:dyDescent="0.25">
      <c r="A576" s="44" t="s">
        <v>4746</v>
      </c>
      <c r="B576" t="s">
        <v>4326</v>
      </c>
      <c r="C576" s="43"/>
      <c r="D576" s="46"/>
      <c r="E576" s="44" t="s">
        <v>5466</v>
      </c>
      <c r="F576" t="s">
        <v>4986</v>
      </c>
      <c r="G576" s="39"/>
      <c r="H576" s="45"/>
      <c r="I576" s="35"/>
      <c r="J576" s="37"/>
      <c r="L576" s="40"/>
      <c r="M576" s="38"/>
      <c r="O576" s="38"/>
    </row>
    <row r="577" spans="1:15" ht="23" x14ac:dyDescent="0.25">
      <c r="A577" s="44" t="s">
        <v>4747</v>
      </c>
      <c r="B577" t="s">
        <v>4327</v>
      </c>
      <c r="C577" s="43"/>
      <c r="D577" s="46"/>
      <c r="E577" s="44" t="s">
        <v>5467</v>
      </c>
      <c r="F577" t="s">
        <v>4987</v>
      </c>
      <c r="G577" s="39"/>
      <c r="H577" s="45"/>
      <c r="I577" s="35"/>
      <c r="J577" s="37"/>
      <c r="L577" s="40"/>
      <c r="M577" s="38"/>
      <c r="O577" s="38"/>
    </row>
    <row r="578" spans="1:15" ht="23" x14ac:dyDescent="0.25">
      <c r="A578" s="44" t="s">
        <v>4748</v>
      </c>
      <c r="B578" t="s">
        <v>4328</v>
      </c>
      <c r="C578" s="43"/>
      <c r="D578" s="46"/>
      <c r="E578" s="44" t="s">
        <v>5468</v>
      </c>
      <c r="F578" t="s">
        <v>4988</v>
      </c>
      <c r="G578" s="39"/>
      <c r="H578" s="45"/>
      <c r="I578" s="35"/>
      <c r="J578" s="37"/>
      <c r="L578" s="40"/>
      <c r="M578" s="38"/>
      <c r="O578" s="38"/>
    </row>
    <row r="579" spans="1:15" ht="23" x14ac:dyDescent="0.25">
      <c r="A579" s="44" t="s">
        <v>4749</v>
      </c>
      <c r="B579" t="s">
        <v>4329</v>
      </c>
      <c r="C579" s="43"/>
      <c r="D579" s="46"/>
      <c r="E579" s="44" t="s">
        <v>5469</v>
      </c>
      <c r="F579" t="s">
        <v>4989</v>
      </c>
      <c r="G579" s="39"/>
      <c r="H579" s="45"/>
      <c r="I579" s="35"/>
      <c r="J579" s="37"/>
      <c r="L579" s="40"/>
      <c r="M579" s="38"/>
      <c r="O579" s="38"/>
    </row>
    <row r="580" spans="1:15" ht="23" x14ac:dyDescent="0.25">
      <c r="A580" s="44" t="s">
        <v>4750</v>
      </c>
      <c r="B580" t="s">
        <v>4330</v>
      </c>
      <c r="C580" s="43"/>
      <c r="D580" s="46"/>
      <c r="E580" s="44" t="s">
        <v>5470</v>
      </c>
      <c r="F580" t="s">
        <v>4990</v>
      </c>
      <c r="G580" s="39"/>
      <c r="H580" s="45"/>
      <c r="I580" s="35"/>
      <c r="J580" s="37"/>
      <c r="L580" s="40"/>
      <c r="M580" s="38"/>
      <c r="O580" s="38"/>
    </row>
    <row r="581" spans="1:15" ht="23" x14ac:dyDescent="0.25">
      <c r="A581" s="44" t="s">
        <v>4751</v>
      </c>
      <c r="B581" t="s">
        <v>4331</v>
      </c>
      <c r="C581" s="43"/>
      <c r="D581" s="46"/>
      <c r="E581" s="44" t="s">
        <v>5471</v>
      </c>
      <c r="F581" t="s">
        <v>4991</v>
      </c>
      <c r="G581" s="39"/>
      <c r="H581" s="45"/>
      <c r="I581" s="35"/>
      <c r="J581" s="37"/>
      <c r="L581" s="40"/>
      <c r="M581" s="38"/>
      <c r="O581" s="38"/>
    </row>
    <row r="582" spans="1:15" ht="23" x14ac:dyDescent="0.25">
      <c r="A582" s="44" t="s">
        <v>4752</v>
      </c>
      <c r="B582" t="s">
        <v>4332</v>
      </c>
      <c r="C582" s="43"/>
      <c r="D582" s="46"/>
      <c r="E582" s="44" t="s">
        <v>5472</v>
      </c>
      <c r="F582" t="s">
        <v>4992</v>
      </c>
      <c r="G582" s="39"/>
      <c r="H582" s="45"/>
      <c r="I582" s="35"/>
      <c r="J582" s="37"/>
      <c r="L582" s="40"/>
      <c r="M582" s="38"/>
      <c r="O582" s="38"/>
    </row>
    <row r="583" spans="1:15" ht="23" x14ac:dyDescent="0.25">
      <c r="A583" s="44" t="s">
        <v>4753</v>
      </c>
      <c r="B583" t="s">
        <v>4333</v>
      </c>
      <c r="C583" s="43"/>
      <c r="D583" s="46"/>
      <c r="E583" s="44" t="s">
        <v>5473</v>
      </c>
      <c r="F583" t="s">
        <v>4993</v>
      </c>
      <c r="G583" s="39"/>
      <c r="H583" s="45"/>
      <c r="I583" s="35"/>
      <c r="J583" s="37"/>
      <c r="L583" s="40"/>
      <c r="M583" s="38"/>
      <c r="O583" s="38"/>
    </row>
    <row r="584" spans="1:15" ht="23" x14ac:dyDescent="0.25">
      <c r="A584" s="44" t="s">
        <v>4754</v>
      </c>
      <c r="B584" t="s">
        <v>4334</v>
      </c>
      <c r="C584" s="43"/>
      <c r="D584" s="46"/>
      <c r="E584" s="44" t="s">
        <v>5474</v>
      </c>
      <c r="F584" t="s">
        <v>4994</v>
      </c>
      <c r="G584" s="39"/>
      <c r="H584" s="45"/>
      <c r="I584" s="35"/>
      <c r="J584" s="37"/>
      <c r="L584" s="40"/>
      <c r="M584" s="38"/>
      <c r="O584" s="38"/>
    </row>
    <row r="585" spans="1:15" ht="23" x14ac:dyDescent="0.25">
      <c r="A585" s="44" t="s">
        <v>4755</v>
      </c>
      <c r="B585" t="s">
        <v>4335</v>
      </c>
      <c r="C585" s="43"/>
      <c r="D585" s="46"/>
      <c r="E585" s="44" t="s">
        <v>5475</v>
      </c>
      <c r="F585" t="s">
        <v>4995</v>
      </c>
      <c r="G585" s="39"/>
      <c r="H585" s="45"/>
      <c r="I585" s="35"/>
      <c r="J585" s="37"/>
      <c r="L585" s="40"/>
      <c r="M585" s="38"/>
      <c r="O585" s="38"/>
    </row>
    <row r="586" spans="1:15" ht="23" x14ac:dyDescent="0.25">
      <c r="A586" s="44" t="s">
        <v>4756</v>
      </c>
      <c r="B586" t="s">
        <v>4336</v>
      </c>
      <c r="C586" s="43"/>
      <c r="D586" s="46"/>
      <c r="E586" s="44" t="s">
        <v>5476</v>
      </c>
      <c r="F586" t="s">
        <v>4996</v>
      </c>
      <c r="G586" s="39"/>
      <c r="H586" s="45"/>
      <c r="I586" s="35"/>
      <c r="J586" s="37"/>
      <c r="L586" s="40"/>
      <c r="M586" s="38"/>
      <c r="O586" s="38"/>
    </row>
    <row r="587" spans="1:15" ht="23" x14ac:dyDescent="0.25">
      <c r="A587" s="44" t="s">
        <v>4757</v>
      </c>
      <c r="B587" t="s">
        <v>4337</v>
      </c>
      <c r="C587" s="43"/>
      <c r="D587" s="46"/>
      <c r="E587" s="44" t="s">
        <v>5477</v>
      </c>
      <c r="F587" t="s">
        <v>4997</v>
      </c>
      <c r="G587" s="39"/>
      <c r="H587" s="45"/>
      <c r="I587" s="35"/>
      <c r="J587" s="37"/>
      <c r="L587" s="40"/>
      <c r="M587" s="38"/>
      <c r="O587" s="38"/>
    </row>
    <row r="588" spans="1:15" ht="23" x14ac:dyDescent="0.25">
      <c r="A588" s="44" t="s">
        <v>4758</v>
      </c>
      <c r="B588" t="s">
        <v>4338</v>
      </c>
      <c r="C588" s="43"/>
      <c r="D588" s="46"/>
      <c r="E588" s="44" t="s">
        <v>5478</v>
      </c>
      <c r="F588" t="s">
        <v>4998</v>
      </c>
      <c r="G588" s="39"/>
      <c r="H588" s="45"/>
      <c r="I588" s="35"/>
      <c r="J588" s="37"/>
      <c r="L588" s="40"/>
      <c r="M588" s="38"/>
      <c r="O588" s="38"/>
    </row>
    <row r="589" spans="1:15" ht="23" x14ac:dyDescent="0.25">
      <c r="A589" s="44" t="s">
        <v>4759</v>
      </c>
      <c r="B589" t="s">
        <v>4339</v>
      </c>
      <c r="C589" s="43"/>
      <c r="D589" s="46"/>
      <c r="E589" s="44" t="s">
        <v>5479</v>
      </c>
      <c r="F589" t="s">
        <v>4999</v>
      </c>
      <c r="G589" s="39"/>
      <c r="H589" s="45"/>
      <c r="I589" s="35"/>
      <c r="J589" s="37"/>
      <c r="L589" s="40"/>
      <c r="M589" s="38"/>
      <c r="O589" s="38"/>
    </row>
    <row r="590" spans="1:15" ht="23" x14ac:dyDescent="0.25">
      <c r="A590" s="44" t="s">
        <v>4760</v>
      </c>
      <c r="B590" t="s">
        <v>4340</v>
      </c>
      <c r="C590" s="43"/>
      <c r="D590" s="46"/>
      <c r="E590" s="44" t="s">
        <v>5480</v>
      </c>
      <c r="F590" t="s">
        <v>5000</v>
      </c>
      <c r="G590" s="39"/>
      <c r="H590" s="45"/>
      <c r="I590" s="35"/>
      <c r="J590" s="37"/>
      <c r="L590" s="40"/>
      <c r="M590" s="38"/>
      <c r="O590" s="38"/>
    </row>
    <row r="591" spans="1:15" ht="23" x14ac:dyDescent="0.25">
      <c r="A591" s="44"/>
      <c r="D591" s="45"/>
      <c r="E591" s="44"/>
      <c r="G591" s="39"/>
      <c r="H591" s="45"/>
      <c r="I591" s="35"/>
      <c r="J591" s="37"/>
      <c r="L591" s="40"/>
      <c r="M591" s="38"/>
      <c r="O591" s="38"/>
    </row>
    <row r="592" spans="1:15" ht="23" x14ac:dyDescent="0.25">
      <c r="A592" s="44" t="s">
        <v>4821</v>
      </c>
      <c r="B592" t="s">
        <v>4461</v>
      </c>
      <c r="C592" s="53"/>
      <c r="D592" s="47"/>
      <c r="E592" s="44" t="s">
        <v>5511</v>
      </c>
      <c r="F592" t="s">
        <v>5091</v>
      </c>
      <c r="G592" s="39"/>
      <c r="H592" s="45"/>
      <c r="I592" s="35"/>
      <c r="J592" s="37"/>
      <c r="L592" s="40"/>
      <c r="M592" s="38"/>
      <c r="O592" s="38"/>
    </row>
    <row r="593" spans="1:15" ht="23" x14ac:dyDescent="0.25">
      <c r="A593" s="44" t="s">
        <v>4822</v>
      </c>
      <c r="B593" t="s">
        <v>4462</v>
      </c>
      <c r="C593" s="53"/>
      <c r="D593" s="47"/>
      <c r="E593" s="44" t="s">
        <v>5512</v>
      </c>
      <c r="F593" t="s">
        <v>5092</v>
      </c>
      <c r="G593" s="39"/>
      <c r="H593" s="45"/>
      <c r="I593" s="35"/>
      <c r="J593" s="37"/>
      <c r="L593" s="40"/>
      <c r="M593" s="38"/>
      <c r="O593" s="38"/>
    </row>
    <row r="594" spans="1:15" x14ac:dyDescent="0.2">
      <c r="A594" s="44" t="s">
        <v>4823</v>
      </c>
      <c r="B594" t="s">
        <v>4463</v>
      </c>
      <c r="C594" s="53"/>
      <c r="D594" s="47"/>
      <c r="E594" s="44" t="s">
        <v>5513</v>
      </c>
      <c r="F594" t="s">
        <v>5093</v>
      </c>
      <c r="H594" s="45"/>
    </row>
    <row r="595" spans="1:15" ht="23" x14ac:dyDescent="0.25">
      <c r="A595" s="44" t="s">
        <v>4824</v>
      </c>
      <c r="B595" t="s">
        <v>4464</v>
      </c>
      <c r="C595" s="53"/>
      <c r="D595" s="47"/>
      <c r="E595" s="44" t="s">
        <v>5514</v>
      </c>
      <c r="F595" t="s">
        <v>5094</v>
      </c>
      <c r="G595" s="39"/>
      <c r="H595" s="45"/>
      <c r="I595" s="35"/>
      <c r="J595" s="37"/>
      <c r="L595" s="40"/>
      <c r="M595" s="41"/>
      <c r="O595" s="38"/>
    </row>
    <row r="596" spans="1:15" ht="23" x14ac:dyDescent="0.25">
      <c r="A596" s="44" t="s">
        <v>4825</v>
      </c>
      <c r="B596" t="s">
        <v>4465</v>
      </c>
      <c r="C596" s="53"/>
      <c r="D596" s="47"/>
      <c r="E596" s="44" t="s">
        <v>5515</v>
      </c>
      <c r="F596" t="s">
        <v>5095</v>
      </c>
      <c r="G596" s="39"/>
      <c r="H596" s="45"/>
      <c r="I596" s="35"/>
      <c r="J596" s="37"/>
      <c r="L596" s="40"/>
      <c r="M596" s="41"/>
      <c r="O596" s="38"/>
    </row>
    <row r="597" spans="1:15" ht="23" x14ac:dyDescent="0.25">
      <c r="A597" s="44" t="s">
        <v>4826</v>
      </c>
      <c r="B597" t="s">
        <v>4466</v>
      </c>
      <c r="C597" s="53"/>
      <c r="D597" s="47"/>
      <c r="E597" s="44" t="s">
        <v>5516</v>
      </c>
      <c r="F597" t="s">
        <v>5096</v>
      </c>
      <c r="G597" s="39"/>
      <c r="H597" s="45"/>
      <c r="I597" s="35"/>
      <c r="J597" s="37"/>
      <c r="L597" s="40"/>
      <c r="M597" s="41"/>
      <c r="O597" s="38"/>
    </row>
    <row r="598" spans="1:15" ht="23" x14ac:dyDescent="0.25">
      <c r="A598" s="44" t="s">
        <v>4827</v>
      </c>
      <c r="B598" t="s">
        <v>4467</v>
      </c>
      <c r="C598" s="53"/>
      <c r="D598" s="47"/>
      <c r="E598" s="44" t="s">
        <v>5517</v>
      </c>
      <c r="F598" t="s">
        <v>5097</v>
      </c>
      <c r="G598" s="39"/>
      <c r="H598" s="45"/>
      <c r="I598" s="35"/>
      <c r="J598" s="37"/>
      <c r="L598" s="40"/>
      <c r="M598" s="41"/>
      <c r="O598" s="38"/>
    </row>
    <row r="599" spans="1:15" ht="23" x14ac:dyDescent="0.25">
      <c r="A599" s="44" t="s">
        <v>4828</v>
      </c>
      <c r="B599" t="s">
        <v>4468</v>
      </c>
      <c r="C599" s="53"/>
      <c r="D599" s="47"/>
      <c r="E599" s="44" t="s">
        <v>5518</v>
      </c>
      <c r="F599" t="s">
        <v>5098</v>
      </c>
      <c r="G599" s="39"/>
      <c r="H599" s="45"/>
      <c r="I599" s="35"/>
      <c r="J599" s="37"/>
      <c r="L599" s="40"/>
      <c r="M599" s="41"/>
      <c r="O599" s="38"/>
    </row>
    <row r="600" spans="1:15" ht="23" x14ac:dyDescent="0.25">
      <c r="A600" s="44" t="s">
        <v>4829</v>
      </c>
      <c r="B600" t="s">
        <v>4469</v>
      </c>
      <c r="C600" s="53"/>
      <c r="D600" s="47"/>
      <c r="E600" s="44" t="s">
        <v>5519</v>
      </c>
      <c r="F600" t="s">
        <v>5099</v>
      </c>
      <c r="G600" s="39"/>
      <c r="H600" s="45"/>
      <c r="I600" s="35"/>
      <c r="J600" s="37"/>
      <c r="L600" s="40"/>
      <c r="M600" s="41"/>
      <c r="O600" s="38"/>
    </row>
    <row r="601" spans="1:15" ht="23" x14ac:dyDescent="0.25">
      <c r="A601" s="44" t="s">
        <v>4830</v>
      </c>
      <c r="B601" t="s">
        <v>4470</v>
      </c>
      <c r="C601" s="53"/>
      <c r="D601" s="47"/>
      <c r="E601" s="44" t="s">
        <v>5520</v>
      </c>
      <c r="F601" t="s">
        <v>5100</v>
      </c>
      <c r="G601" s="39"/>
      <c r="H601" s="45"/>
      <c r="I601" s="35"/>
      <c r="J601" s="37"/>
      <c r="L601" s="40"/>
      <c r="M601" s="41"/>
      <c r="O601" s="38"/>
    </row>
    <row r="602" spans="1:15" ht="23" x14ac:dyDescent="0.25">
      <c r="A602" s="44" t="s">
        <v>4831</v>
      </c>
      <c r="B602" t="s">
        <v>4471</v>
      </c>
      <c r="C602" s="53"/>
      <c r="D602" s="47"/>
      <c r="E602" s="44" t="s">
        <v>5521</v>
      </c>
      <c r="F602" t="s">
        <v>5101</v>
      </c>
      <c r="G602" s="39"/>
      <c r="H602" s="45"/>
      <c r="I602" s="35"/>
      <c r="J602" s="37"/>
      <c r="L602" s="40"/>
      <c r="M602" s="41"/>
      <c r="O602" s="38"/>
    </row>
    <row r="603" spans="1:15" ht="23" x14ac:dyDescent="0.25">
      <c r="A603" s="44" t="s">
        <v>4832</v>
      </c>
      <c r="B603" t="s">
        <v>4472</v>
      </c>
      <c r="C603" s="53"/>
      <c r="D603" s="47"/>
      <c r="E603" s="44" t="s">
        <v>5522</v>
      </c>
      <c r="F603" t="s">
        <v>5102</v>
      </c>
      <c r="G603" s="39"/>
      <c r="H603" s="45"/>
      <c r="I603" s="35"/>
      <c r="J603" s="37"/>
      <c r="L603" s="40"/>
      <c r="M603" s="41"/>
      <c r="O603" s="38"/>
    </row>
    <row r="604" spans="1:15" ht="23" x14ac:dyDescent="0.25">
      <c r="A604" s="44" t="s">
        <v>4833</v>
      </c>
      <c r="B604" t="s">
        <v>4473</v>
      </c>
      <c r="C604" s="53"/>
      <c r="D604" s="47"/>
      <c r="E604" s="44" t="s">
        <v>5523</v>
      </c>
      <c r="F604" t="s">
        <v>5103</v>
      </c>
      <c r="G604" s="39"/>
      <c r="H604" s="45"/>
      <c r="I604" s="35"/>
      <c r="J604" s="37"/>
      <c r="L604" s="40"/>
      <c r="M604" s="41"/>
      <c r="O604" s="38"/>
    </row>
    <row r="605" spans="1:15" ht="23" x14ac:dyDescent="0.25">
      <c r="A605" s="44" t="s">
        <v>4834</v>
      </c>
      <c r="B605" t="s">
        <v>4474</v>
      </c>
      <c r="C605" s="53"/>
      <c r="D605" s="47"/>
      <c r="E605" s="44" t="s">
        <v>5524</v>
      </c>
      <c r="F605" t="s">
        <v>5104</v>
      </c>
      <c r="G605" s="39"/>
      <c r="H605" s="45"/>
      <c r="I605" s="35"/>
      <c r="J605" s="37"/>
      <c r="L605" s="40"/>
      <c r="M605" s="41"/>
      <c r="O605" s="38"/>
    </row>
    <row r="606" spans="1:15" ht="23" x14ac:dyDescent="0.25">
      <c r="A606" s="44" t="s">
        <v>4835</v>
      </c>
      <c r="B606" t="s">
        <v>4475</v>
      </c>
      <c r="C606" s="53"/>
      <c r="D606" s="47"/>
      <c r="E606" s="44" t="s">
        <v>5525</v>
      </c>
      <c r="F606" t="s">
        <v>5105</v>
      </c>
      <c r="G606" s="39"/>
      <c r="H606" s="45"/>
      <c r="I606" s="35"/>
      <c r="J606" s="37"/>
      <c r="L606" s="40"/>
      <c r="M606" s="41"/>
      <c r="O606" s="38"/>
    </row>
    <row r="607" spans="1:15" ht="23" x14ac:dyDescent="0.25">
      <c r="A607" s="44" t="s">
        <v>4836</v>
      </c>
      <c r="B607" t="s">
        <v>4476</v>
      </c>
      <c r="C607" s="53"/>
      <c r="D607" s="47"/>
      <c r="E607" s="44" t="s">
        <v>5526</v>
      </c>
      <c r="F607" t="s">
        <v>5106</v>
      </c>
      <c r="G607" s="39"/>
      <c r="H607" s="45"/>
      <c r="I607" s="35"/>
      <c r="J607" s="37"/>
      <c r="L607" s="40"/>
      <c r="M607" s="41"/>
      <c r="O607" s="38"/>
    </row>
    <row r="608" spans="1:15" ht="23" x14ac:dyDescent="0.25">
      <c r="A608" s="44" t="s">
        <v>4837</v>
      </c>
      <c r="B608" t="s">
        <v>4477</v>
      </c>
      <c r="C608" s="53"/>
      <c r="D608" s="47"/>
      <c r="E608" s="44" t="s">
        <v>5527</v>
      </c>
      <c r="F608" t="s">
        <v>5107</v>
      </c>
      <c r="G608" s="39"/>
      <c r="H608" s="45"/>
      <c r="I608" s="35"/>
      <c r="J608" s="37"/>
      <c r="L608" s="40"/>
      <c r="M608" s="41"/>
      <c r="O608" s="38"/>
    </row>
    <row r="609" spans="1:15" ht="23" x14ac:dyDescent="0.25">
      <c r="A609" s="44" t="s">
        <v>4838</v>
      </c>
      <c r="B609" t="s">
        <v>4478</v>
      </c>
      <c r="C609" s="53"/>
      <c r="D609" s="47"/>
      <c r="E609" s="44" t="s">
        <v>5528</v>
      </c>
      <c r="F609" t="s">
        <v>5108</v>
      </c>
      <c r="G609" s="39"/>
      <c r="H609" s="45"/>
      <c r="I609" s="35"/>
      <c r="J609" s="37"/>
      <c r="L609" s="40"/>
      <c r="M609" s="41"/>
      <c r="O609" s="38"/>
    </row>
    <row r="610" spans="1:15" ht="23" x14ac:dyDescent="0.25">
      <c r="A610" s="44" t="s">
        <v>4839</v>
      </c>
      <c r="B610" t="s">
        <v>4479</v>
      </c>
      <c r="C610" s="53"/>
      <c r="D610" s="47"/>
      <c r="E610" s="44" t="s">
        <v>5529</v>
      </c>
      <c r="F610" t="s">
        <v>5109</v>
      </c>
      <c r="G610" s="39"/>
      <c r="H610" s="45"/>
      <c r="I610" s="35"/>
      <c r="J610" s="37"/>
      <c r="L610" s="40"/>
      <c r="M610" s="41"/>
      <c r="O610" s="38"/>
    </row>
    <row r="611" spans="1:15" ht="23" x14ac:dyDescent="0.25">
      <c r="A611" s="44" t="s">
        <v>4840</v>
      </c>
      <c r="B611" t="s">
        <v>4480</v>
      </c>
      <c r="C611" s="53"/>
      <c r="D611" s="47"/>
      <c r="E611" s="44" t="s">
        <v>5530</v>
      </c>
      <c r="F611" t="s">
        <v>5110</v>
      </c>
      <c r="G611" s="39"/>
      <c r="H611" s="45"/>
      <c r="I611" s="35"/>
      <c r="J611" s="37"/>
      <c r="L611" s="40"/>
      <c r="M611" s="41"/>
      <c r="O611" s="38"/>
    </row>
    <row r="612" spans="1:15" ht="23" x14ac:dyDescent="0.25">
      <c r="A612" s="44" t="s">
        <v>4841</v>
      </c>
      <c r="B612" t="s">
        <v>4481</v>
      </c>
      <c r="C612" s="53"/>
      <c r="D612" s="47"/>
      <c r="E612" s="44" t="s">
        <v>5531</v>
      </c>
      <c r="F612" t="s">
        <v>5111</v>
      </c>
      <c r="G612" s="39"/>
      <c r="H612" s="45"/>
      <c r="I612" s="35"/>
      <c r="J612" s="37"/>
      <c r="L612" s="40"/>
      <c r="M612" s="41"/>
      <c r="O612" s="38"/>
    </row>
    <row r="613" spans="1:15" ht="23" x14ac:dyDescent="0.25">
      <c r="A613" s="44" t="s">
        <v>4842</v>
      </c>
      <c r="B613" t="s">
        <v>4482</v>
      </c>
      <c r="C613" s="53"/>
      <c r="D613" s="47"/>
      <c r="E613" s="44" t="s">
        <v>5532</v>
      </c>
      <c r="F613" t="s">
        <v>5112</v>
      </c>
      <c r="G613" s="39"/>
      <c r="H613" s="45"/>
      <c r="I613" s="35"/>
      <c r="J613" s="37"/>
      <c r="L613" s="40"/>
      <c r="M613" s="41"/>
      <c r="O613" s="38"/>
    </row>
    <row r="614" spans="1:15" ht="23" x14ac:dyDescent="0.25">
      <c r="A614" s="44" t="s">
        <v>4843</v>
      </c>
      <c r="B614" t="s">
        <v>4483</v>
      </c>
      <c r="C614" s="53"/>
      <c r="D614" s="47"/>
      <c r="E614" s="44" t="s">
        <v>5533</v>
      </c>
      <c r="F614" t="s">
        <v>5113</v>
      </c>
      <c r="G614" s="39"/>
      <c r="H614" s="45"/>
      <c r="I614" s="35"/>
      <c r="J614" s="37"/>
      <c r="L614" s="40"/>
      <c r="M614" s="41"/>
      <c r="O614" s="38"/>
    </row>
    <row r="615" spans="1:15" ht="23" x14ac:dyDescent="0.25">
      <c r="A615" s="44" t="s">
        <v>4844</v>
      </c>
      <c r="B615" t="s">
        <v>4484</v>
      </c>
      <c r="C615" s="53"/>
      <c r="D615" s="47"/>
      <c r="E615" s="44" t="s">
        <v>5534</v>
      </c>
      <c r="F615" t="s">
        <v>5114</v>
      </c>
      <c r="G615" s="39"/>
      <c r="H615" s="45"/>
      <c r="I615" s="35"/>
      <c r="J615" s="37"/>
      <c r="L615" s="40"/>
      <c r="M615" s="41"/>
      <c r="O615" s="38"/>
    </row>
    <row r="616" spans="1:15" ht="23" x14ac:dyDescent="0.25">
      <c r="A616" s="44" t="s">
        <v>4845</v>
      </c>
      <c r="B616" t="s">
        <v>4485</v>
      </c>
      <c r="C616" s="53"/>
      <c r="D616" s="47"/>
      <c r="E616" s="44" t="s">
        <v>5535</v>
      </c>
      <c r="F616" t="s">
        <v>5115</v>
      </c>
      <c r="G616" s="39"/>
      <c r="H616" s="45"/>
      <c r="I616" s="35"/>
      <c r="J616" s="37"/>
      <c r="L616" s="40"/>
      <c r="M616" s="41"/>
      <c r="O616" s="38"/>
    </row>
    <row r="617" spans="1:15" ht="23" x14ac:dyDescent="0.25">
      <c r="A617" s="44" t="s">
        <v>4846</v>
      </c>
      <c r="B617" t="s">
        <v>4486</v>
      </c>
      <c r="C617" s="53"/>
      <c r="D617" s="47"/>
      <c r="E617" s="44" t="s">
        <v>5536</v>
      </c>
      <c r="F617" t="s">
        <v>5116</v>
      </c>
      <c r="G617" s="39"/>
      <c r="H617" s="45"/>
      <c r="I617" s="35"/>
      <c r="J617" s="37"/>
      <c r="L617" s="40"/>
      <c r="M617" s="41"/>
      <c r="O617" s="38"/>
    </row>
    <row r="618" spans="1:15" ht="23" x14ac:dyDescent="0.25">
      <c r="A618" s="44" t="s">
        <v>4847</v>
      </c>
      <c r="B618" t="s">
        <v>4487</v>
      </c>
      <c r="C618" s="53"/>
      <c r="D618" s="47"/>
      <c r="E618" s="44" t="s">
        <v>5537</v>
      </c>
      <c r="F618" t="s">
        <v>5117</v>
      </c>
      <c r="G618" s="39"/>
      <c r="H618" s="45"/>
      <c r="I618" s="35"/>
      <c r="J618" s="37"/>
      <c r="L618" s="40"/>
      <c r="M618" s="41"/>
      <c r="O618" s="38"/>
    </row>
    <row r="619" spans="1:15" ht="23" x14ac:dyDescent="0.25">
      <c r="A619" s="44" t="s">
        <v>4848</v>
      </c>
      <c r="B619" t="s">
        <v>4488</v>
      </c>
      <c r="C619" s="53"/>
      <c r="D619" s="47"/>
      <c r="E619" s="44" t="s">
        <v>5538</v>
      </c>
      <c r="F619" t="s">
        <v>5118</v>
      </c>
      <c r="G619" s="39"/>
      <c r="H619" s="45"/>
      <c r="I619" s="35"/>
      <c r="J619" s="37"/>
      <c r="L619" s="40"/>
      <c r="M619" s="41"/>
      <c r="O619" s="38"/>
    </row>
    <row r="620" spans="1:15" ht="23" x14ac:dyDescent="0.25">
      <c r="A620" s="44" t="s">
        <v>4849</v>
      </c>
      <c r="B620" t="s">
        <v>4489</v>
      </c>
      <c r="C620" s="53"/>
      <c r="D620" s="47"/>
      <c r="E620" s="44" t="s">
        <v>5539</v>
      </c>
      <c r="F620" t="s">
        <v>5119</v>
      </c>
      <c r="G620" s="39"/>
      <c r="H620" s="45"/>
      <c r="I620" s="35"/>
      <c r="J620" s="37"/>
      <c r="L620" s="40"/>
      <c r="M620" s="41"/>
      <c r="O620" s="38"/>
    </row>
    <row r="621" spans="1:15" ht="24" thickBot="1" x14ac:dyDescent="0.3">
      <c r="A621" s="49" t="s">
        <v>4850</v>
      </c>
      <c r="B621" s="50" t="s">
        <v>4490</v>
      </c>
      <c r="C621" s="55"/>
      <c r="D621" s="56"/>
      <c r="E621" s="49" t="s">
        <v>5540</v>
      </c>
      <c r="F621" s="50" t="s">
        <v>5120</v>
      </c>
      <c r="G621" s="51"/>
      <c r="H621" s="52"/>
      <c r="I621" s="35"/>
      <c r="J621" s="37"/>
      <c r="L621" s="40"/>
      <c r="M621" s="41"/>
      <c r="O621" s="38"/>
    </row>
    <row r="622" spans="1:15" ht="23" x14ac:dyDescent="0.25">
      <c r="G622" s="39"/>
      <c r="I622" s="35"/>
      <c r="J622" s="37"/>
      <c r="L622" s="40"/>
      <c r="M622" s="41"/>
      <c r="O622" s="38"/>
    </row>
    <row r="623" spans="1:15" ht="23" x14ac:dyDescent="0.25">
      <c r="C623" s="43"/>
      <c r="D623" s="38"/>
      <c r="E623" s="43"/>
      <c r="F623" s="38"/>
      <c r="G623" s="39"/>
      <c r="I623" s="35"/>
      <c r="J623" s="37"/>
      <c r="L623" s="40"/>
      <c r="M623" s="41"/>
      <c r="O623" s="38"/>
    </row>
    <row r="624" spans="1:15" ht="23" x14ac:dyDescent="0.25">
      <c r="C624" s="43"/>
      <c r="D624" s="38"/>
      <c r="E624" s="43"/>
      <c r="F624" s="38"/>
      <c r="G624" s="39"/>
      <c r="I624" s="35"/>
      <c r="J624" s="37"/>
      <c r="L624" s="40"/>
      <c r="M624" s="41"/>
      <c r="O624" s="38"/>
    </row>
    <row r="625" spans="3:15" ht="23" x14ac:dyDescent="0.25">
      <c r="C625" s="43"/>
      <c r="D625" s="38"/>
      <c r="E625" s="43"/>
      <c r="F625" s="38"/>
    </row>
    <row r="626" spans="3:15" ht="23" x14ac:dyDescent="0.25">
      <c r="C626" s="43"/>
      <c r="D626" s="38"/>
      <c r="E626" s="43"/>
      <c r="F626" s="38"/>
      <c r="G626" s="39"/>
      <c r="I626" s="35"/>
      <c r="J626" s="37"/>
      <c r="L626" s="40"/>
      <c r="M626" s="41"/>
      <c r="O626" s="38"/>
    </row>
    <row r="627" spans="3:15" ht="23" x14ac:dyDescent="0.25">
      <c r="C627" s="43"/>
      <c r="D627" s="38"/>
      <c r="E627" s="43"/>
      <c r="F627" s="38"/>
      <c r="G627" s="39"/>
      <c r="I627" s="35"/>
      <c r="J627" s="37"/>
      <c r="L627" s="40"/>
      <c r="M627" s="41"/>
      <c r="O627" s="38"/>
    </row>
    <row r="628" spans="3:15" ht="23" x14ac:dyDescent="0.25">
      <c r="C628" s="43"/>
      <c r="D628" s="38"/>
      <c r="E628" s="43"/>
      <c r="F628" s="38"/>
      <c r="G628" s="39"/>
      <c r="I628" s="35"/>
      <c r="J628" s="37"/>
      <c r="L628" s="40"/>
      <c r="M628" s="41"/>
      <c r="O628" s="38"/>
    </row>
    <row r="629" spans="3:15" ht="23" x14ac:dyDescent="0.25">
      <c r="C629" s="43"/>
      <c r="D629" s="38"/>
      <c r="E629" s="43"/>
      <c r="F629" s="38"/>
      <c r="G629" s="39"/>
      <c r="I629" s="35"/>
      <c r="J629" s="37"/>
      <c r="L629" s="40"/>
      <c r="M629" s="41"/>
      <c r="O629" s="38"/>
    </row>
    <row r="630" spans="3:15" ht="23" x14ac:dyDescent="0.25">
      <c r="C630" s="43"/>
      <c r="D630" s="38"/>
      <c r="E630" s="43"/>
      <c r="F630" s="38"/>
      <c r="G630" s="39"/>
      <c r="I630" s="35"/>
      <c r="J630" s="37"/>
      <c r="L630" s="40"/>
      <c r="M630" s="41"/>
      <c r="O630" s="38"/>
    </row>
    <row r="631" spans="3:15" ht="23" x14ac:dyDescent="0.25">
      <c r="C631" s="43"/>
      <c r="D631" s="38"/>
      <c r="E631" s="43"/>
      <c r="F631" s="38"/>
      <c r="G631" s="39"/>
      <c r="I631" s="35"/>
      <c r="J631" s="37"/>
      <c r="L631" s="40"/>
      <c r="M631" s="41"/>
      <c r="O631" s="38"/>
    </row>
    <row r="632" spans="3:15" ht="23" x14ac:dyDescent="0.25">
      <c r="C632" s="43"/>
      <c r="D632" s="38"/>
      <c r="E632" s="43"/>
      <c r="F632" s="38"/>
      <c r="G632" s="39"/>
      <c r="I632" s="35"/>
      <c r="J632" s="37"/>
      <c r="L632" s="40"/>
      <c r="M632" s="41"/>
      <c r="O632" s="38"/>
    </row>
    <row r="633" spans="3:15" ht="23" x14ac:dyDescent="0.25">
      <c r="C633" s="43"/>
      <c r="D633" s="38"/>
      <c r="E633" s="43"/>
      <c r="F633" s="38"/>
      <c r="G633" s="39"/>
      <c r="I633" s="35"/>
      <c r="J633" s="37"/>
      <c r="L633" s="40"/>
      <c r="M633" s="41"/>
      <c r="O633" s="38"/>
    </row>
    <row r="634" spans="3:15" ht="23" x14ac:dyDescent="0.25">
      <c r="C634" s="43"/>
      <c r="D634" s="38"/>
      <c r="E634" s="43"/>
      <c r="F634" s="38"/>
      <c r="G634" s="39"/>
      <c r="I634" s="35"/>
      <c r="J634" s="37"/>
      <c r="L634" s="40"/>
      <c r="M634" s="41"/>
      <c r="O634" s="38"/>
    </row>
    <row r="635" spans="3:15" ht="23" x14ac:dyDescent="0.25">
      <c r="C635" s="43"/>
      <c r="D635" s="38"/>
      <c r="E635" s="43"/>
      <c r="F635" s="38"/>
      <c r="G635" s="39"/>
      <c r="I635" s="35"/>
      <c r="J635" s="37"/>
      <c r="L635" s="40"/>
      <c r="M635" s="41"/>
      <c r="O635" s="38"/>
    </row>
    <row r="636" spans="3:15" ht="23" x14ac:dyDescent="0.25">
      <c r="C636" s="43"/>
      <c r="D636" s="38"/>
      <c r="E636" s="43"/>
      <c r="F636" s="38"/>
      <c r="G636" s="39"/>
      <c r="I636" s="35"/>
      <c r="J636" s="37"/>
      <c r="L636" s="40"/>
      <c r="M636" s="41"/>
      <c r="O636" s="38"/>
    </row>
    <row r="637" spans="3:15" ht="23" x14ac:dyDescent="0.25">
      <c r="C637" s="43"/>
      <c r="D637" s="38"/>
      <c r="E637" s="43"/>
      <c r="F637" s="38"/>
      <c r="G637" s="39"/>
      <c r="I637" s="35"/>
      <c r="J637" s="37"/>
      <c r="L637" s="40"/>
      <c r="M637" s="41"/>
      <c r="O637" s="38"/>
    </row>
    <row r="638" spans="3:15" ht="23" x14ac:dyDescent="0.25">
      <c r="C638" s="43"/>
      <c r="D638" s="38"/>
      <c r="E638" s="43"/>
      <c r="F638" s="38"/>
      <c r="G638" s="39"/>
      <c r="I638" s="35"/>
      <c r="J638" s="37"/>
      <c r="L638" s="40"/>
      <c r="M638" s="41"/>
      <c r="O638" s="38"/>
    </row>
    <row r="639" spans="3:15" ht="23" x14ac:dyDescent="0.25">
      <c r="C639" s="43"/>
      <c r="D639" s="38"/>
      <c r="E639" s="43"/>
      <c r="F639" s="38"/>
      <c r="G639" s="39"/>
      <c r="I639" s="35"/>
      <c r="J639" s="37"/>
      <c r="L639" s="40"/>
      <c r="M639" s="41"/>
      <c r="O639" s="38"/>
    </row>
    <row r="640" spans="3:15" ht="23" x14ac:dyDescent="0.25">
      <c r="C640" s="43"/>
      <c r="D640" s="38"/>
      <c r="E640" s="43"/>
      <c r="F640" s="38"/>
      <c r="G640" s="39"/>
      <c r="I640" s="35"/>
      <c r="J640" s="37"/>
      <c r="L640" s="40"/>
      <c r="M640" s="41"/>
      <c r="O640" s="38"/>
    </row>
    <row r="641" spans="3:15" ht="23" x14ac:dyDescent="0.25">
      <c r="C641" s="43"/>
      <c r="D641" s="38"/>
      <c r="E641" s="43"/>
      <c r="F641" s="38"/>
      <c r="G641" s="39"/>
      <c r="I641" s="35"/>
      <c r="J641" s="37"/>
      <c r="L641" s="40"/>
      <c r="M641" s="41"/>
      <c r="O641" s="38"/>
    </row>
    <row r="642" spans="3:15" ht="23" x14ac:dyDescent="0.25">
      <c r="C642" s="43"/>
      <c r="D642" s="38"/>
      <c r="E642" s="43"/>
      <c r="F642" s="38"/>
      <c r="G642" s="39"/>
      <c r="I642" s="35"/>
      <c r="J642" s="37"/>
      <c r="L642" s="40"/>
      <c r="M642" s="41"/>
      <c r="O642" s="38"/>
    </row>
    <row r="643" spans="3:15" ht="23" x14ac:dyDescent="0.25">
      <c r="C643" s="43"/>
      <c r="D643" s="38"/>
      <c r="E643" s="43"/>
      <c r="F643" s="38"/>
      <c r="G643" s="39"/>
      <c r="I643" s="35"/>
      <c r="J643" s="37"/>
      <c r="L643" s="40"/>
      <c r="M643" s="41"/>
      <c r="O643" s="38"/>
    </row>
    <row r="644" spans="3:15" ht="23" x14ac:dyDescent="0.25">
      <c r="C644" s="43"/>
      <c r="D644" s="38"/>
      <c r="E644" s="43"/>
      <c r="F644" s="38"/>
      <c r="G644" s="39"/>
      <c r="I644" s="35"/>
      <c r="J644" s="37"/>
      <c r="L644" s="40"/>
      <c r="M644" s="41"/>
      <c r="O644" s="38"/>
    </row>
    <row r="645" spans="3:15" ht="23" x14ac:dyDescent="0.25">
      <c r="C645" s="43"/>
      <c r="D645" s="38"/>
      <c r="E645" s="43"/>
      <c r="F645" s="38"/>
      <c r="G645" s="39"/>
      <c r="I645" s="35"/>
      <c r="J645" s="37"/>
      <c r="L645" s="40"/>
      <c r="M645" s="41"/>
      <c r="O645" s="38"/>
    </row>
    <row r="646" spans="3:15" ht="23" x14ac:dyDescent="0.25">
      <c r="C646" s="43"/>
      <c r="D646" s="38"/>
      <c r="E646" s="43"/>
      <c r="F646" s="38"/>
      <c r="G646" s="39"/>
      <c r="I646" s="35"/>
      <c r="J646" s="37"/>
      <c r="L646" s="40"/>
      <c r="M646" s="41"/>
      <c r="O646" s="38"/>
    </row>
    <row r="647" spans="3:15" ht="23" x14ac:dyDescent="0.25">
      <c r="C647" s="43"/>
      <c r="D647" s="38"/>
      <c r="E647" s="43"/>
      <c r="F647" s="38"/>
      <c r="G647" s="39"/>
      <c r="I647" s="35"/>
      <c r="J647" s="37"/>
      <c r="L647" s="40"/>
      <c r="M647" s="41"/>
      <c r="O647" s="38"/>
    </row>
    <row r="648" spans="3:15" ht="23" x14ac:dyDescent="0.25">
      <c r="C648" s="43"/>
      <c r="D648" s="38"/>
      <c r="E648" s="43"/>
      <c r="F648" s="38"/>
      <c r="G648" s="39"/>
      <c r="I648" s="35"/>
      <c r="J648" s="37"/>
      <c r="L648" s="40"/>
      <c r="M648" s="41"/>
      <c r="O648" s="38"/>
    </row>
    <row r="649" spans="3:15" ht="23" x14ac:dyDescent="0.25">
      <c r="C649" s="43"/>
      <c r="D649" s="38"/>
      <c r="E649" s="43"/>
      <c r="F649" s="38"/>
      <c r="G649" s="39"/>
      <c r="I649" s="35"/>
      <c r="J649" s="37"/>
      <c r="L649" s="40"/>
      <c r="M649" s="41"/>
      <c r="O649" s="38"/>
    </row>
    <row r="650" spans="3:15" ht="23" x14ac:dyDescent="0.25">
      <c r="C650" s="43"/>
      <c r="D650" s="38"/>
      <c r="E650" s="43"/>
      <c r="F650" s="38"/>
      <c r="G650" s="39"/>
      <c r="I650" s="35"/>
      <c r="J650" s="37"/>
      <c r="L650" s="40"/>
      <c r="M650" s="41"/>
      <c r="O650" s="38"/>
    </row>
    <row r="651" spans="3:15" ht="23" x14ac:dyDescent="0.25">
      <c r="C651" s="43"/>
      <c r="D651" s="38"/>
      <c r="E651" s="43"/>
      <c r="F651" s="38"/>
      <c r="G651" s="39"/>
      <c r="I651" s="35"/>
      <c r="J651" s="37"/>
      <c r="L651" s="40"/>
      <c r="M651" s="41"/>
      <c r="O651" s="38"/>
    </row>
    <row r="652" spans="3:15" ht="23" x14ac:dyDescent="0.25">
      <c r="C652" s="43"/>
      <c r="D652" s="38"/>
      <c r="E652" s="43"/>
      <c r="F652" s="38"/>
      <c r="G652" s="39"/>
      <c r="I652" s="35"/>
      <c r="J652" s="37"/>
      <c r="L652" s="40"/>
      <c r="M652" s="41"/>
      <c r="O652" s="38"/>
    </row>
    <row r="653" spans="3:15" ht="23" x14ac:dyDescent="0.25">
      <c r="G653" s="39"/>
      <c r="I653" s="35"/>
      <c r="J653" s="37"/>
      <c r="L653" s="40"/>
      <c r="M653" s="41"/>
      <c r="O653" s="38"/>
    </row>
    <row r="654" spans="3:15" ht="23" x14ac:dyDescent="0.25">
      <c r="C654" s="43"/>
      <c r="D654" s="38"/>
      <c r="G654" s="39"/>
      <c r="I654" s="35"/>
      <c r="J654" s="37"/>
      <c r="L654" s="40"/>
      <c r="M654" s="41"/>
      <c r="O654" s="38"/>
    </row>
    <row r="655" spans="3:15" ht="23" x14ac:dyDescent="0.25">
      <c r="C655" s="43"/>
      <c r="D655" s="38"/>
      <c r="G655" s="39"/>
      <c r="I655" s="35"/>
      <c r="J655" s="37"/>
      <c r="L655" s="40"/>
      <c r="M655" s="41"/>
      <c r="O655" s="38"/>
    </row>
    <row r="656" spans="3:15" ht="23" x14ac:dyDescent="0.25">
      <c r="C656" s="43"/>
      <c r="D656" s="38"/>
    </row>
    <row r="657" spans="3:15" ht="23" x14ac:dyDescent="0.25">
      <c r="C657" s="43"/>
      <c r="D657" s="38"/>
      <c r="G657" s="39"/>
      <c r="I657" s="35"/>
      <c r="J657" s="37"/>
      <c r="L657" s="40"/>
      <c r="O657" s="38"/>
    </row>
    <row r="658" spans="3:15" ht="23" x14ac:dyDescent="0.25">
      <c r="C658" s="43"/>
      <c r="D658" s="38"/>
      <c r="G658" s="39"/>
      <c r="I658" s="35"/>
      <c r="J658" s="37"/>
      <c r="L658" s="40"/>
      <c r="O658" s="38"/>
    </row>
    <row r="659" spans="3:15" ht="23" x14ac:dyDescent="0.25">
      <c r="C659" s="43"/>
      <c r="D659" s="38"/>
      <c r="G659" s="39"/>
      <c r="I659" s="35"/>
      <c r="J659" s="37"/>
      <c r="L659" s="40"/>
      <c r="O659" s="38"/>
    </row>
    <row r="660" spans="3:15" ht="23" x14ac:dyDescent="0.25">
      <c r="C660" s="43"/>
      <c r="D660" s="38"/>
      <c r="G660" s="39"/>
      <c r="I660" s="35"/>
      <c r="J660" s="37"/>
      <c r="L660" s="40"/>
      <c r="O660" s="38"/>
    </row>
    <row r="661" spans="3:15" ht="23" x14ac:dyDescent="0.25">
      <c r="C661" s="43"/>
      <c r="D661" s="38"/>
      <c r="G661" s="39"/>
      <c r="I661" s="35"/>
      <c r="J661" s="37"/>
      <c r="L661" s="40"/>
      <c r="O661" s="38"/>
    </row>
    <row r="662" spans="3:15" ht="23" x14ac:dyDescent="0.25">
      <c r="C662" s="43"/>
      <c r="D662" s="38"/>
      <c r="G662" s="39"/>
      <c r="I662" s="35"/>
      <c r="J662" s="37"/>
      <c r="L662" s="40"/>
      <c r="O662" s="38"/>
    </row>
    <row r="663" spans="3:15" ht="23" x14ac:dyDescent="0.25">
      <c r="C663" s="43"/>
      <c r="D663" s="38"/>
      <c r="G663" s="39"/>
      <c r="I663" s="35"/>
      <c r="J663" s="37"/>
      <c r="L663" s="40"/>
      <c r="O663" s="38"/>
    </row>
    <row r="664" spans="3:15" ht="23" x14ac:dyDescent="0.25">
      <c r="C664" s="43"/>
      <c r="D664" s="38"/>
      <c r="G664" s="39"/>
      <c r="I664" s="35"/>
      <c r="J664" s="37"/>
      <c r="L664" s="40"/>
      <c r="O664" s="38"/>
    </row>
    <row r="665" spans="3:15" ht="23" x14ac:dyDescent="0.25">
      <c r="C665" s="43"/>
      <c r="D665" s="38"/>
      <c r="G665" s="39"/>
      <c r="I665" s="35"/>
      <c r="J665" s="37"/>
      <c r="L665" s="40"/>
      <c r="O665" s="38"/>
    </row>
    <row r="666" spans="3:15" ht="23" x14ac:dyDescent="0.25">
      <c r="C666" s="43"/>
      <c r="D666" s="38"/>
      <c r="G666" s="39"/>
      <c r="I666" s="35"/>
      <c r="J666" s="37"/>
      <c r="L666" s="40"/>
      <c r="O666" s="38"/>
    </row>
    <row r="667" spans="3:15" ht="23" x14ac:dyDescent="0.25">
      <c r="C667" s="43"/>
      <c r="D667" s="38"/>
      <c r="G667" s="39"/>
      <c r="I667" s="35"/>
      <c r="J667" s="37"/>
      <c r="L667" s="40"/>
      <c r="O667" s="38"/>
    </row>
    <row r="668" spans="3:15" ht="23" x14ac:dyDescent="0.25">
      <c r="C668" s="43"/>
      <c r="D668" s="38"/>
      <c r="G668" s="39"/>
      <c r="I668" s="35"/>
      <c r="J668" s="37"/>
      <c r="L668" s="40"/>
      <c r="O668" s="38"/>
    </row>
    <row r="669" spans="3:15" ht="23" x14ac:dyDescent="0.25">
      <c r="C669" s="43"/>
      <c r="D669" s="38"/>
      <c r="G669" s="39"/>
      <c r="I669" s="35"/>
      <c r="J669" s="37"/>
      <c r="L669" s="40"/>
      <c r="O669" s="38"/>
    </row>
    <row r="670" spans="3:15" ht="23" x14ac:dyDescent="0.25">
      <c r="C670" s="43"/>
      <c r="D670" s="38"/>
      <c r="G670" s="39"/>
      <c r="I670" s="35"/>
      <c r="J670" s="37"/>
      <c r="L670" s="40"/>
      <c r="O670" s="38"/>
    </row>
    <row r="671" spans="3:15" ht="23" x14ac:dyDescent="0.25">
      <c r="C671" s="43"/>
      <c r="D671" s="38"/>
      <c r="G671" s="39"/>
      <c r="I671" s="35"/>
      <c r="J671" s="37"/>
      <c r="L671" s="40"/>
      <c r="O671" s="38"/>
    </row>
    <row r="672" spans="3:15" ht="23" x14ac:dyDescent="0.25">
      <c r="C672" s="43"/>
      <c r="D672" s="38"/>
      <c r="G672" s="39"/>
      <c r="I672" s="35"/>
      <c r="J672" s="37"/>
      <c r="L672" s="40"/>
      <c r="O672" s="38"/>
    </row>
    <row r="673" spans="3:15" ht="23" x14ac:dyDescent="0.25">
      <c r="C673" s="43"/>
      <c r="D673" s="38"/>
      <c r="G673" s="39"/>
      <c r="I673" s="35"/>
      <c r="J673" s="37"/>
      <c r="L673" s="40"/>
      <c r="O673" s="38"/>
    </row>
    <row r="674" spans="3:15" ht="23" x14ac:dyDescent="0.25">
      <c r="C674" s="43"/>
      <c r="D674" s="38"/>
      <c r="G674" s="39"/>
      <c r="I674" s="35"/>
      <c r="J674" s="37"/>
      <c r="L674" s="40"/>
      <c r="O674" s="38"/>
    </row>
    <row r="675" spans="3:15" ht="23" x14ac:dyDescent="0.25">
      <c r="C675" s="43"/>
      <c r="D675" s="38"/>
      <c r="G675" s="39"/>
      <c r="I675" s="35"/>
      <c r="J675" s="37"/>
      <c r="L675" s="40"/>
      <c r="O675" s="38"/>
    </row>
    <row r="676" spans="3:15" ht="23" x14ac:dyDescent="0.25">
      <c r="C676" s="43"/>
      <c r="D676" s="38"/>
      <c r="G676" s="39"/>
      <c r="I676" s="35"/>
      <c r="J676" s="37"/>
      <c r="L676" s="40"/>
      <c r="O676" s="38"/>
    </row>
    <row r="677" spans="3:15" ht="23" x14ac:dyDescent="0.25">
      <c r="C677" s="43"/>
      <c r="D677" s="38"/>
      <c r="G677" s="39"/>
      <c r="I677" s="35"/>
      <c r="J677" s="37"/>
      <c r="L677" s="40"/>
      <c r="O677" s="38"/>
    </row>
    <row r="678" spans="3:15" ht="23" x14ac:dyDescent="0.25">
      <c r="C678" s="43"/>
      <c r="D678" s="38"/>
      <c r="G678" s="39"/>
      <c r="I678" s="35"/>
      <c r="J678" s="37"/>
      <c r="L678" s="40"/>
      <c r="O678" s="38"/>
    </row>
    <row r="679" spans="3:15" ht="23" x14ac:dyDescent="0.25">
      <c r="C679" s="43"/>
      <c r="D679" s="38"/>
      <c r="G679" s="39"/>
      <c r="I679" s="35"/>
      <c r="J679" s="37"/>
      <c r="L679" s="40"/>
      <c r="O679" s="38"/>
    </row>
    <row r="680" spans="3:15" ht="23" x14ac:dyDescent="0.25">
      <c r="C680" s="43"/>
      <c r="D680" s="38"/>
      <c r="G680" s="39"/>
      <c r="I680" s="35"/>
      <c r="J680" s="37"/>
      <c r="L680" s="40"/>
      <c r="O680" s="38"/>
    </row>
    <row r="681" spans="3:15" ht="23" x14ac:dyDescent="0.25">
      <c r="C681" s="43"/>
      <c r="D681" s="38"/>
      <c r="G681" s="39"/>
      <c r="I681" s="35"/>
      <c r="J681" s="37"/>
      <c r="L681" s="40"/>
      <c r="O681" s="38"/>
    </row>
    <row r="682" spans="3:15" ht="23" x14ac:dyDescent="0.25">
      <c r="C682" s="43"/>
      <c r="D682" s="38"/>
      <c r="G682" s="39"/>
      <c r="I682" s="35"/>
      <c r="J682" s="37"/>
      <c r="L682" s="40"/>
      <c r="O682" s="38"/>
    </row>
    <row r="683" spans="3:15" ht="23" x14ac:dyDescent="0.25">
      <c r="C683" s="43"/>
      <c r="D683" s="38"/>
      <c r="G683" s="39"/>
      <c r="I683" s="35"/>
      <c r="J683" s="37"/>
      <c r="L683" s="40"/>
      <c r="O683" s="38"/>
    </row>
    <row r="684" spans="3:15" ht="23" x14ac:dyDescent="0.25">
      <c r="F684" t="s">
        <v>4250</v>
      </c>
      <c r="G684" s="39"/>
      <c r="I684" s="35"/>
      <c r="J684" s="37"/>
      <c r="L684" s="40"/>
      <c r="O684" s="38"/>
    </row>
    <row r="685" spans="3:15" ht="23" x14ac:dyDescent="0.25">
      <c r="F685" t="s">
        <v>4250</v>
      </c>
      <c r="G685" s="39"/>
      <c r="I685" s="35"/>
      <c r="J685" s="37"/>
      <c r="L685" s="40"/>
      <c r="O685" s="38"/>
    </row>
    <row r="686" spans="3:15" ht="23" x14ac:dyDescent="0.25">
      <c r="G686" s="39"/>
      <c r="I686" s="35"/>
      <c r="J686" s="37"/>
      <c r="L686" s="40"/>
      <c r="O686" s="38"/>
    </row>
    <row r="687" spans="3:15" ht="23" x14ac:dyDescent="0.25">
      <c r="O687" s="38"/>
    </row>
    <row r="688" spans="3:15" ht="23" x14ac:dyDescent="0.25">
      <c r="G688" s="39"/>
      <c r="I688" s="35"/>
      <c r="J688" s="37"/>
      <c r="L688" s="40"/>
      <c r="O688" s="38"/>
    </row>
    <row r="689" spans="7:15" ht="23" x14ac:dyDescent="0.25">
      <c r="G689" s="39"/>
      <c r="I689" s="35"/>
      <c r="J689" s="37"/>
      <c r="L689" s="40"/>
      <c r="O689" s="38"/>
    </row>
    <row r="690" spans="7:15" ht="23" x14ac:dyDescent="0.25">
      <c r="G690" s="39"/>
      <c r="I690" s="35"/>
      <c r="J690" s="37"/>
      <c r="L690" s="40"/>
      <c r="O690" s="38"/>
    </row>
    <row r="691" spans="7:15" ht="23" x14ac:dyDescent="0.25">
      <c r="G691" s="39"/>
      <c r="I691" s="35"/>
      <c r="J691" s="37"/>
      <c r="L691" s="40"/>
      <c r="O691" s="38"/>
    </row>
    <row r="692" spans="7:15" ht="23" x14ac:dyDescent="0.25">
      <c r="G692" s="39"/>
      <c r="I692" s="35"/>
      <c r="J692" s="37"/>
      <c r="L692" s="40"/>
      <c r="O692" s="38"/>
    </row>
    <row r="693" spans="7:15" ht="23" x14ac:dyDescent="0.25">
      <c r="G693" s="39"/>
      <c r="I693" s="35"/>
      <c r="J693" s="37"/>
      <c r="L693" s="40"/>
      <c r="O693" s="38"/>
    </row>
    <row r="694" spans="7:15" ht="23" x14ac:dyDescent="0.25">
      <c r="G694" s="39"/>
      <c r="I694" s="35"/>
      <c r="J694" s="37"/>
      <c r="L694" s="40"/>
      <c r="O694" s="38"/>
    </row>
    <row r="695" spans="7:15" ht="23" x14ac:dyDescent="0.25">
      <c r="G695" s="39"/>
      <c r="I695" s="35"/>
      <c r="J695" s="37"/>
      <c r="L695" s="40"/>
      <c r="O695" s="38"/>
    </row>
    <row r="696" spans="7:15" ht="23" x14ac:dyDescent="0.25">
      <c r="G696" s="39"/>
      <c r="I696" s="35"/>
      <c r="J696" s="37"/>
      <c r="L696" s="40"/>
      <c r="O696" s="38"/>
    </row>
    <row r="697" spans="7:15" ht="23" x14ac:dyDescent="0.25">
      <c r="G697" s="39"/>
      <c r="I697" s="35"/>
      <c r="J697" s="37"/>
      <c r="L697" s="40"/>
      <c r="O697" s="38"/>
    </row>
    <row r="698" spans="7:15" ht="23" x14ac:dyDescent="0.25">
      <c r="G698" s="39"/>
      <c r="I698" s="35"/>
      <c r="J698" s="37"/>
      <c r="L698" s="40"/>
      <c r="O698" s="38"/>
    </row>
    <row r="699" spans="7:15" ht="23" x14ac:dyDescent="0.25">
      <c r="G699" s="39"/>
      <c r="I699" s="35"/>
      <c r="J699" s="37"/>
      <c r="L699" s="40"/>
      <c r="O699" s="38"/>
    </row>
    <row r="700" spans="7:15" ht="23" x14ac:dyDescent="0.25">
      <c r="G700" s="39"/>
      <c r="I700" s="35"/>
      <c r="J700" s="37"/>
      <c r="L700" s="40"/>
      <c r="O700" s="38"/>
    </row>
    <row r="701" spans="7:15" ht="23" x14ac:dyDescent="0.25">
      <c r="G701" s="39"/>
      <c r="I701" s="35"/>
      <c r="J701" s="37"/>
      <c r="L701" s="40"/>
      <c r="O701" s="38"/>
    </row>
    <row r="702" spans="7:15" ht="23" x14ac:dyDescent="0.25">
      <c r="G702" s="39"/>
      <c r="I702" s="35"/>
      <c r="J702" s="37"/>
      <c r="L702" s="40"/>
      <c r="O702" s="38"/>
    </row>
    <row r="703" spans="7:15" ht="23" x14ac:dyDescent="0.25">
      <c r="G703" s="39"/>
      <c r="I703" s="35"/>
      <c r="J703" s="37"/>
      <c r="L703" s="40"/>
      <c r="O703" s="38"/>
    </row>
    <row r="704" spans="7:15" ht="23" x14ac:dyDescent="0.25">
      <c r="G704" s="39"/>
      <c r="I704" s="35"/>
      <c r="J704" s="37"/>
      <c r="L704" s="40"/>
      <c r="O704" s="38"/>
    </row>
    <row r="705" spans="7:15" ht="23" x14ac:dyDescent="0.25">
      <c r="G705" s="39"/>
      <c r="I705" s="35"/>
      <c r="J705" s="37"/>
      <c r="L705" s="40"/>
      <c r="O705" s="38"/>
    </row>
    <row r="706" spans="7:15" ht="23" x14ac:dyDescent="0.25">
      <c r="G706" s="39"/>
      <c r="I706" s="35"/>
      <c r="J706" s="37"/>
      <c r="L706" s="40"/>
      <c r="O706" s="38"/>
    </row>
    <row r="707" spans="7:15" ht="23" x14ac:dyDescent="0.25">
      <c r="G707" s="39"/>
      <c r="I707" s="35"/>
      <c r="J707" s="37"/>
      <c r="L707" s="40"/>
      <c r="O707" s="38"/>
    </row>
    <row r="708" spans="7:15" ht="23" x14ac:dyDescent="0.25">
      <c r="G708" s="39"/>
      <c r="I708" s="35"/>
      <c r="J708" s="37"/>
      <c r="L708" s="40"/>
      <c r="O708" s="38"/>
    </row>
    <row r="709" spans="7:15" ht="23" x14ac:dyDescent="0.25">
      <c r="G709" s="39"/>
      <c r="I709" s="35"/>
      <c r="J709" s="37"/>
      <c r="L709" s="40"/>
      <c r="O709" s="38"/>
    </row>
    <row r="710" spans="7:15" ht="23" x14ac:dyDescent="0.25">
      <c r="G710" s="39"/>
      <c r="I710" s="35"/>
      <c r="J710" s="37"/>
      <c r="L710" s="40"/>
      <c r="O710" s="38"/>
    </row>
    <row r="711" spans="7:15" ht="23" x14ac:dyDescent="0.25">
      <c r="G711" s="39"/>
      <c r="I711" s="35"/>
      <c r="J711" s="37"/>
      <c r="L711" s="40"/>
      <c r="O711" s="38"/>
    </row>
    <row r="712" spans="7:15" ht="23" x14ac:dyDescent="0.25">
      <c r="G712" s="39"/>
      <c r="I712" s="35"/>
      <c r="J712" s="37"/>
      <c r="L712" s="40"/>
      <c r="O712" s="38"/>
    </row>
    <row r="713" spans="7:15" ht="23" x14ac:dyDescent="0.25">
      <c r="G713" s="39"/>
      <c r="I713" s="35"/>
      <c r="J713" s="37"/>
      <c r="L713" s="40"/>
      <c r="O713" s="38"/>
    </row>
    <row r="714" spans="7:15" ht="23" x14ac:dyDescent="0.25">
      <c r="G714" s="39"/>
      <c r="I714" s="35"/>
      <c r="J714" s="37"/>
      <c r="L714" s="40"/>
      <c r="O714" s="38"/>
    </row>
    <row r="715" spans="7:15" ht="23" x14ac:dyDescent="0.25">
      <c r="G715" s="39"/>
      <c r="I715" s="35"/>
      <c r="J715" s="37"/>
      <c r="L715" s="40"/>
      <c r="O715" s="38"/>
    </row>
    <row r="716" spans="7:15" ht="23" x14ac:dyDescent="0.25">
      <c r="G716" s="39"/>
      <c r="I716" s="35"/>
      <c r="J716" s="37"/>
      <c r="L716" s="40"/>
      <c r="O716" s="38"/>
    </row>
    <row r="717" spans="7:15" ht="23" x14ac:dyDescent="0.25">
      <c r="G717" s="39"/>
      <c r="I717" s="35"/>
      <c r="J717" s="37"/>
      <c r="L717" s="40"/>
      <c r="O717" s="38"/>
    </row>
    <row r="719" spans="7:15" ht="23" x14ac:dyDescent="0.25">
      <c r="G719" s="39"/>
      <c r="I719" s="35"/>
      <c r="J719" s="37"/>
      <c r="L719" s="40"/>
      <c r="M719" s="38"/>
      <c r="O719" s="38"/>
    </row>
    <row r="720" spans="7:15" ht="23" x14ac:dyDescent="0.25">
      <c r="G720" s="39"/>
      <c r="I720" s="35"/>
      <c r="J720" s="37"/>
      <c r="L720" s="40"/>
      <c r="M720" s="38"/>
      <c r="O720" s="38"/>
    </row>
    <row r="721" spans="7:15" ht="23" x14ac:dyDescent="0.25">
      <c r="G721" s="39"/>
      <c r="I721" s="35"/>
      <c r="J721" s="37"/>
      <c r="L721" s="40"/>
      <c r="M721" s="38"/>
      <c r="O721" s="38"/>
    </row>
    <row r="722" spans="7:15" ht="23" x14ac:dyDescent="0.25">
      <c r="G722" s="39"/>
      <c r="I722" s="35"/>
      <c r="J722" s="37"/>
      <c r="L722" s="40"/>
      <c r="M722" s="38"/>
      <c r="O722" s="38"/>
    </row>
    <row r="723" spans="7:15" ht="23" x14ac:dyDescent="0.25">
      <c r="G723" s="39"/>
      <c r="I723" s="35"/>
      <c r="J723" s="37"/>
      <c r="L723" s="40"/>
      <c r="M723" s="38"/>
      <c r="O723" s="38"/>
    </row>
    <row r="724" spans="7:15" ht="23" x14ac:dyDescent="0.25">
      <c r="G724" s="39"/>
      <c r="I724" s="35"/>
      <c r="J724" s="37"/>
      <c r="L724" s="40"/>
      <c r="M724" s="38"/>
      <c r="O724" s="38"/>
    </row>
    <row r="725" spans="7:15" ht="23" x14ac:dyDescent="0.25">
      <c r="G725" s="39"/>
      <c r="I725" s="35"/>
      <c r="J725" s="37"/>
      <c r="L725" s="40"/>
      <c r="M725" s="38"/>
      <c r="O725" s="38"/>
    </row>
    <row r="726" spans="7:15" ht="23" x14ac:dyDescent="0.25">
      <c r="G726" s="39"/>
      <c r="I726" s="35"/>
      <c r="J726" s="37"/>
      <c r="L726" s="40"/>
      <c r="M726" s="38"/>
      <c r="O726" s="38"/>
    </row>
    <row r="727" spans="7:15" ht="23" x14ac:dyDescent="0.25">
      <c r="G727" s="39"/>
      <c r="I727" s="35"/>
      <c r="J727" s="37"/>
      <c r="L727" s="40"/>
      <c r="M727" s="38"/>
      <c r="O727" s="38"/>
    </row>
    <row r="728" spans="7:15" ht="23" x14ac:dyDescent="0.25">
      <c r="G728" s="39"/>
      <c r="I728" s="35"/>
      <c r="J728" s="37"/>
      <c r="L728" s="40"/>
      <c r="M728" s="38"/>
      <c r="O728" s="38"/>
    </row>
    <row r="729" spans="7:15" ht="23" x14ac:dyDescent="0.25">
      <c r="G729" s="39"/>
      <c r="I729" s="35"/>
      <c r="J729" s="37"/>
      <c r="L729" s="40"/>
      <c r="M729" s="38"/>
      <c r="O729" s="38"/>
    </row>
    <row r="730" spans="7:15" ht="23" x14ac:dyDescent="0.25">
      <c r="G730" s="39"/>
      <c r="I730" s="35"/>
      <c r="J730" s="37"/>
      <c r="L730" s="40"/>
      <c r="M730" s="38"/>
      <c r="O730" s="38"/>
    </row>
    <row r="731" spans="7:15" ht="23" x14ac:dyDescent="0.25">
      <c r="G731" s="39"/>
      <c r="I731" s="35"/>
      <c r="J731" s="37"/>
      <c r="L731" s="40"/>
      <c r="M731" s="38"/>
      <c r="O731" s="38"/>
    </row>
    <row r="732" spans="7:15" ht="23" x14ac:dyDescent="0.25">
      <c r="G732" s="39"/>
      <c r="I732" s="35"/>
      <c r="J732" s="37"/>
      <c r="L732" s="40"/>
      <c r="M732" s="38"/>
      <c r="O732" s="38"/>
    </row>
    <row r="733" spans="7:15" ht="23" x14ac:dyDescent="0.25">
      <c r="G733" s="39"/>
      <c r="I733" s="35"/>
      <c r="J733" s="37"/>
      <c r="L733" s="40"/>
      <c r="M733" s="38"/>
      <c r="O733" s="38"/>
    </row>
    <row r="734" spans="7:15" ht="23" x14ac:dyDescent="0.25">
      <c r="G734" s="39"/>
      <c r="I734" s="35"/>
      <c r="J734" s="37"/>
      <c r="L734" s="40"/>
      <c r="M734" s="38"/>
      <c r="O734" s="38"/>
    </row>
    <row r="735" spans="7:15" ht="23" x14ac:dyDescent="0.25">
      <c r="G735" s="39"/>
      <c r="I735" s="35"/>
      <c r="J735" s="37"/>
      <c r="L735" s="40"/>
      <c r="M735" s="38"/>
      <c r="O735" s="38"/>
    </row>
    <row r="736" spans="7:15" ht="23" x14ac:dyDescent="0.25">
      <c r="G736" s="39"/>
      <c r="I736" s="35"/>
      <c r="J736" s="37"/>
      <c r="L736" s="40"/>
      <c r="M736" s="38"/>
      <c r="O736" s="38"/>
    </row>
    <row r="737" spans="5:15" ht="23" x14ac:dyDescent="0.25">
      <c r="G737" s="39"/>
      <c r="I737" s="35"/>
      <c r="J737" s="37"/>
      <c r="L737" s="40"/>
      <c r="M737" s="38"/>
      <c r="O737" s="38"/>
    </row>
    <row r="738" spans="5:15" ht="23" x14ac:dyDescent="0.25">
      <c r="G738" s="39"/>
      <c r="I738" s="35"/>
      <c r="J738" s="37"/>
      <c r="L738" s="40"/>
      <c r="M738" s="38"/>
      <c r="O738" s="38"/>
    </row>
    <row r="739" spans="5:15" ht="23" x14ac:dyDescent="0.25">
      <c r="G739" s="39"/>
      <c r="I739" s="35"/>
      <c r="J739" s="37"/>
      <c r="L739" s="40"/>
      <c r="M739" s="38"/>
      <c r="O739" s="38"/>
    </row>
    <row r="740" spans="5:15" ht="23" x14ac:dyDescent="0.25">
      <c r="G740" s="39"/>
      <c r="I740" s="35"/>
      <c r="J740" s="37"/>
      <c r="L740" s="40"/>
      <c r="M740" s="38"/>
      <c r="O740" s="38"/>
    </row>
    <row r="741" spans="5:15" ht="23" x14ac:dyDescent="0.25">
      <c r="G741" s="39"/>
      <c r="I741" s="35"/>
      <c r="J741" s="37"/>
      <c r="L741" s="40"/>
      <c r="M741" s="38"/>
      <c r="O741" s="38"/>
    </row>
    <row r="742" spans="5:15" ht="23" x14ac:dyDescent="0.25">
      <c r="G742" s="39"/>
      <c r="I742" s="35"/>
      <c r="J742" s="37"/>
      <c r="L742" s="40"/>
      <c r="M742" s="38"/>
      <c r="O742" s="38"/>
    </row>
    <row r="743" spans="5:15" ht="23" x14ac:dyDescent="0.25">
      <c r="G743" s="39"/>
      <c r="I743" s="35"/>
      <c r="J743" s="37"/>
      <c r="L743" s="40"/>
      <c r="M743" s="38"/>
      <c r="O743" s="38"/>
    </row>
    <row r="744" spans="5:15" ht="23" x14ac:dyDescent="0.25">
      <c r="G744" s="39"/>
      <c r="I744" s="35"/>
      <c r="J744" s="37"/>
      <c r="L744" s="40"/>
      <c r="M744" s="38"/>
      <c r="O744" s="38"/>
    </row>
    <row r="745" spans="5:15" ht="23" x14ac:dyDescent="0.25">
      <c r="G745" s="39"/>
      <c r="I745" s="35"/>
      <c r="J745" s="37"/>
      <c r="L745" s="40"/>
      <c r="M745" s="38"/>
      <c r="O745" s="38"/>
    </row>
    <row r="746" spans="5:15" ht="23" x14ac:dyDescent="0.25">
      <c r="G746" s="39"/>
      <c r="I746" s="35"/>
      <c r="J746" s="37"/>
      <c r="L746" s="40"/>
      <c r="M746" s="38"/>
      <c r="O746" s="38"/>
    </row>
    <row r="747" spans="5:15" ht="23" x14ac:dyDescent="0.25">
      <c r="G747" s="39"/>
      <c r="I747" s="35"/>
      <c r="J747" s="37"/>
      <c r="L747" s="40"/>
      <c r="M747" s="38"/>
      <c r="O747" s="38"/>
    </row>
    <row r="748" spans="5:15" ht="23" x14ac:dyDescent="0.25">
      <c r="E748" s="43"/>
      <c r="F748" s="38"/>
      <c r="G748" s="39"/>
      <c r="I748" s="35"/>
      <c r="J748" s="37"/>
      <c r="L748" s="40"/>
      <c r="M748" s="38"/>
      <c r="O748" s="38"/>
    </row>
    <row r="749" spans="5:15" ht="23" x14ac:dyDescent="0.25">
      <c r="E749" s="43"/>
      <c r="F749" s="38"/>
    </row>
    <row r="750" spans="5:15" ht="23" x14ac:dyDescent="0.25">
      <c r="E750" s="43"/>
      <c r="F750" s="38"/>
    </row>
    <row r="751" spans="5:15" ht="23" x14ac:dyDescent="0.25">
      <c r="E751" s="43"/>
      <c r="F751" s="38"/>
    </row>
    <row r="752" spans="5:15" ht="23" x14ac:dyDescent="0.25">
      <c r="E752" s="43"/>
      <c r="F752" s="38"/>
    </row>
    <row r="753" spans="5:6" ht="23" x14ac:dyDescent="0.25">
      <c r="E753" s="43"/>
      <c r="F753" s="38"/>
    </row>
    <row r="754" spans="5:6" ht="23" x14ac:dyDescent="0.25">
      <c r="E754" s="43"/>
      <c r="F754" s="38"/>
    </row>
    <row r="755" spans="5:6" ht="23" x14ac:dyDescent="0.25">
      <c r="E755" s="43"/>
      <c r="F755" s="38"/>
    </row>
    <row r="756" spans="5:6" ht="23" x14ac:dyDescent="0.25">
      <c r="E756" s="43"/>
      <c r="F756" s="38"/>
    </row>
    <row r="757" spans="5:6" ht="23" x14ac:dyDescent="0.25">
      <c r="E757" s="43"/>
      <c r="F757" s="38"/>
    </row>
    <row r="758" spans="5:6" ht="23" x14ac:dyDescent="0.25">
      <c r="E758" s="43"/>
      <c r="F758" s="38"/>
    </row>
    <row r="759" spans="5:6" ht="23" x14ac:dyDescent="0.25">
      <c r="E759" s="43"/>
      <c r="F759" s="38"/>
    </row>
    <row r="760" spans="5:6" ht="23" x14ac:dyDescent="0.25">
      <c r="E760" s="43"/>
      <c r="F760" s="38"/>
    </row>
    <row r="761" spans="5:6" ht="23" x14ac:dyDescent="0.25">
      <c r="E761" s="43"/>
      <c r="F761" s="38"/>
    </row>
    <row r="762" spans="5:6" ht="23" x14ac:dyDescent="0.25">
      <c r="E762" s="43"/>
      <c r="F762" s="38"/>
    </row>
    <row r="763" spans="5:6" ht="23" x14ac:dyDescent="0.25">
      <c r="E763" s="43"/>
      <c r="F763" s="38"/>
    </row>
    <row r="764" spans="5:6" ht="23" x14ac:dyDescent="0.25">
      <c r="E764" s="43"/>
      <c r="F764" s="38"/>
    </row>
    <row r="765" spans="5:6" ht="23" x14ac:dyDescent="0.25">
      <c r="E765" s="43"/>
      <c r="F765" s="38"/>
    </row>
    <row r="766" spans="5:6" ht="23" x14ac:dyDescent="0.25">
      <c r="E766" s="43"/>
      <c r="F766" s="38"/>
    </row>
    <row r="767" spans="5:6" ht="23" x14ac:dyDescent="0.25">
      <c r="E767" s="43"/>
      <c r="F767" s="38"/>
    </row>
    <row r="768" spans="5:6" ht="23" x14ac:dyDescent="0.25">
      <c r="E768" s="43"/>
      <c r="F768" s="38"/>
    </row>
    <row r="769" spans="3:6" ht="23" x14ac:dyDescent="0.25">
      <c r="E769" s="43"/>
      <c r="F769" s="38"/>
    </row>
    <row r="770" spans="3:6" ht="23" x14ac:dyDescent="0.25">
      <c r="E770" s="43"/>
      <c r="F770" s="38"/>
    </row>
    <row r="771" spans="3:6" ht="23" x14ac:dyDescent="0.25">
      <c r="E771" s="43"/>
      <c r="F771" s="38"/>
    </row>
    <row r="772" spans="3:6" ht="23" x14ac:dyDescent="0.25">
      <c r="E772" s="43"/>
      <c r="F772" s="38"/>
    </row>
    <row r="773" spans="3:6" ht="23" x14ac:dyDescent="0.25">
      <c r="E773" s="43"/>
      <c r="F773" s="38"/>
    </row>
    <row r="774" spans="3:6" ht="23" x14ac:dyDescent="0.25">
      <c r="E774" s="43"/>
      <c r="F774" s="38"/>
    </row>
    <row r="775" spans="3:6" ht="23" x14ac:dyDescent="0.25">
      <c r="E775" s="43"/>
      <c r="F775" s="38"/>
    </row>
    <row r="776" spans="3:6" ht="23" x14ac:dyDescent="0.25">
      <c r="E776" s="43"/>
      <c r="F776" s="38"/>
    </row>
    <row r="777" spans="3:6" ht="23" x14ac:dyDescent="0.25">
      <c r="E777" s="43"/>
      <c r="F777" s="38"/>
    </row>
    <row r="779" spans="3:6" ht="23" x14ac:dyDescent="0.25">
      <c r="C779" s="43"/>
      <c r="D779" s="38"/>
      <c r="E779" s="43"/>
      <c r="F779" s="38"/>
    </row>
    <row r="780" spans="3:6" ht="23" x14ac:dyDescent="0.25">
      <c r="C780" s="43"/>
      <c r="D780" s="38"/>
      <c r="E780" s="43"/>
      <c r="F780" s="38"/>
    </row>
    <row r="781" spans="3:6" ht="23" x14ac:dyDescent="0.25">
      <c r="C781" s="43"/>
      <c r="D781" s="38"/>
      <c r="E781" s="43"/>
      <c r="F781" s="38"/>
    </row>
    <row r="782" spans="3:6" ht="23" x14ac:dyDescent="0.25">
      <c r="C782" s="43"/>
      <c r="D782" s="38"/>
      <c r="E782" s="43"/>
      <c r="F782" s="38"/>
    </row>
    <row r="783" spans="3:6" ht="23" x14ac:dyDescent="0.25">
      <c r="C783" s="43"/>
      <c r="D783" s="38"/>
      <c r="E783" s="43"/>
      <c r="F783" s="38"/>
    </row>
    <row r="784" spans="3:6" ht="23" x14ac:dyDescent="0.25">
      <c r="C784" s="43"/>
      <c r="D784" s="38"/>
      <c r="E784" s="43"/>
      <c r="F784" s="38"/>
    </row>
    <row r="785" spans="3:6" ht="23" x14ac:dyDescent="0.25">
      <c r="C785" s="43"/>
      <c r="D785" s="38"/>
      <c r="E785" s="43"/>
      <c r="F785" s="38"/>
    </row>
    <row r="786" spans="3:6" ht="23" x14ac:dyDescent="0.25">
      <c r="C786" s="43"/>
      <c r="D786" s="38"/>
      <c r="E786" s="43"/>
      <c r="F786" s="38"/>
    </row>
    <row r="787" spans="3:6" ht="23" x14ac:dyDescent="0.25">
      <c r="C787" s="43"/>
      <c r="D787" s="38"/>
      <c r="E787" s="43"/>
      <c r="F787" s="38"/>
    </row>
    <row r="788" spans="3:6" ht="23" x14ac:dyDescent="0.25">
      <c r="C788" s="43"/>
      <c r="D788" s="38"/>
      <c r="E788" s="43"/>
      <c r="F788" s="38"/>
    </row>
    <row r="789" spans="3:6" ht="23" x14ac:dyDescent="0.25">
      <c r="C789" s="43"/>
      <c r="D789" s="38"/>
      <c r="E789" s="43"/>
      <c r="F789" s="38"/>
    </row>
    <row r="790" spans="3:6" ht="23" x14ac:dyDescent="0.25">
      <c r="C790" s="43"/>
      <c r="D790" s="38"/>
      <c r="E790" s="43"/>
      <c r="F790" s="38"/>
    </row>
    <row r="791" spans="3:6" ht="23" x14ac:dyDescent="0.25">
      <c r="C791" s="43"/>
      <c r="D791" s="38"/>
      <c r="E791" s="43"/>
      <c r="F791" s="38"/>
    </row>
    <row r="792" spans="3:6" ht="23" x14ac:dyDescent="0.25">
      <c r="C792" s="43"/>
      <c r="D792" s="38"/>
      <c r="E792" s="43"/>
      <c r="F792" s="38"/>
    </row>
    <row r="793" spans="3:6" ht="23" x14ac:dyDescent="0.25">
      <c r="C793" s="43"/>
      <c r="D793" s="38"/>
      <c r="E793" s="43"/>
      <c r="F793" s="38"/>
    </row>
    <row r="794" spans="3:6" ht="23" x14ac:dyDescent="0.25">
      <c r="C794" s="43"/>
      <c r="D794" s="38"/>
      <c r="E794" s="43"/>
      <c r="F794" s="38"/>
    </row>
    <row r="795" spans="3:6" ht="23" x14ac:dyDescent="0.25">
      <c r="C795" s="43"/>
      <c r="D795" s="38"/>
      <c r="E795" s="43"/>
      <c r="F795" s="38"/>
    </row>
    <row r="796" spans="3:6" ht="23" x14ac:dyDescent="0.25">
      <c r="C796" s="43"/>
      <c r="D796" s="38"/>
      <c r="E796" s="43"/>
      <c r="F796" s="38"/>
    </row>
    <row r="797" spans="3:6" ht="23" x14ac:dyDescent="0.25">
      <c r="C797" s="43"/>
      <c r="D797" s="38"/>
      <c r="E797" s="43"/>
      <c r="F797" s="38"/>
    </row>
    <row r="798" spans="3:6" ht="23" x14ac:dyDescent="0.25">
      <c r="C798" s="43"/>
      <c r="D798" s="38"/>
      <c r="E798" s="43"/>
      <c r="F798" s="38"/>
    </row>
    <row r="799" spans="3:6" ht="23" x14ac:dyDescent="0.25">
      <c r="C799" s="43"/>
      <c r="D799" s="38"/>
      <c r="E799" s="43"/>
      <c r="F799" s="38"/>
    </row>
    <row r="800" spans="3:6" ht="23" x14ac:dyDescent="0.25">
      <c r="C800" s="43"/>
      <c r="D800" s="38"/>
      <c r="E800" s="43"/>
      <c r="F800" s="38"/>
    </row>
    <row r="801" spans="3:6" ht="23" x14ac:dyDescent="0.25">
      <c r="C801" s="43"/>
      <c r="D801" s="38"/>
      <c r="E801" s="43"/>
      <c r="F801" s="38"/>
    </row>
    <row r="802" spans="3:6" ht="23" x14ac:dyDescent="0.25">
      <c r="C802" s="43"/>
      <c r="D802" s="38"/>
      <c r="E802" s="43"/>
      <c r="F802" s="38"/>
    </row>
    <row r="803" spans="3:6" ht="23" x14ac:dyDescent="0.25">
      <c r="C803" s="43"/>
      <c r="D803" s="38"/>
      <c r="E803" s="43"/>
      <c r="F803" s="38"/>
    </row>
    <row r="804" spans="3:6" ht="23" x14ac:dyDescent="0.25">
      <c r="C804" s="43"/>
      <c r="D804" s="38"/>
      <c r="E804" s="43"/>
      <c r="F804" s="38"/>
    </row>
    <row r="805" spans="3:6" ht="23" x14ac:dyDescent="0.25">
      <c r="C805" s="43"/>
      <c r="D805" s="38"/>
      <c r="E805" s="43"/>
      <c r="F805" s="38"/>
    </row>
    <row r="806" spans="3:6" ht="23" x14ac:dyDescent="0.25">
      <c r="C806" s="43"/>
      <c r="D806" s="38"/>
      <c r="E806" s="43"/>
      <c r="F806" s="38"/>
    </row>
    <row r="807" spans="3:6" ht="23" x14ac:dyDescent="0.25">
      <c r="C807" s="43"/>
      <c r="D807" s="38"/>
      <c r="E807" s="43"/>
      <c r="F807" s="38"/>
    </row>
    <row r="808" spans="3:6" ht="23" x14ac:dyDescent="0.25">
      <c r="C808" s="43"/>
      <c r="D808" s="38"/>
      <c r="E808" s="43"/>
      <c r="F808" s="38"/>
    </row>
  </sheetData>
  <mergeCells count="2">
    <mergeCell ref="E1:H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ADD1E-06B9-B841-A1FC-CE42787A6B6C}">
  <dimension ref="B3:L134"/>
  <sheetViews>
    <sheetView topLeftCell="A63" workbookViewId="0">
      <selection activeCell="N55" sqref="N55"/>
    </sheetView>
  </sheetViews>
  <sheetFormatPr baseColWidth="10" defaultColWidth="10.83203125" defaultRowHeight="16" x14ac:dyDescent="0.2"/>
  <cols>
    <col min="1" max="3" width="10.83203125" style="1"/>
    <col min="4" max="4" width="11.6640625" style="1" customWidth="1"/>
    <col min="5" max="8" width="10.83203125" style="1"/>
    <col min="9" max="9" width="14.5" style="1" customWidth="1"/>
    <col min="10" max="16384" width="10.83203125" style="1"/>
  </cols>
  <sheetData>
    <row r="3" spans="2:12" ht="20" x14ac:dyDescent="0.2">
      <c r="B3" s="13" t="s">
        <v>45</v>
      </c>
    </row>
    <row r="5" spans="2:12" ht="17" thickBot="1" x14ac:dyDescent="0.25"/>
    <row r="6" spans="2:12" ht="19" thickBot="1" x14ac:dyDescent="0.25">
      <c r="C6" s="4" t="s">
        <v>44</v>
      </c>
      <c r="D6" s="4"/>
      <c r="E6" s="4"/>
      <c r="I6" s="14"/>
      <c r="K6" s="12">
        <v>100</v>
      </c>
      <c r="L6" s="15" t="s">
        <v>20</v>
      </c>
    </row>
    <row r="7" spans="2:12" x14ac:dyDescent="0.2">
      <c r="C7" s="1" t="s">
        <v>3</v>
      </c>
      <c r="E7" s="1">
        <v>3.5600000000000027</v>
      </c>
      <c r="K7" s="1">
        <f>E7*$K$6</f>
        <v>356.00000000000028</v>
      </c>
    </row>
    <row r="8" spans="2:12" x14ac:dyDescent="0.2">
      <c r="C8" s="1" t="s">
        <v>4</v>
      </c>
      <c r="E8" s="1">
        <v>2.5000000000000004</v>
      </c>
      <c r="K8" s="1">
        <f t="shared" ref="K8:K19" si="0">E8*$K$6</f>
        <v>250.00000000000006</v>
      </c>
    </row>
    <row r="9" spans="2:12" x14ac:dyDescent="0.2">
      <c r="C9" s="1" t="s">
        <v>5</v>
      </c>
      <c r="E9" s="1">
        <v>0.5</v>
      </c>
      <c r="K9" s="1">
        <f t="shared" si="0"/>
        <v>50</v>
      </c>
    </row>
    <row r="10" spans="2:12" x14ac:dyDescent="0.2">
      <c r="C10" s="1" t="s">
        <v>1</v>
      </c>
      <c r="E10" s="1">
        <v>0.1</v>
      </c>
      <c r="K10" s="1">
        <f t="shared" si="0"/>
        <v>10</v>
      </c>
    </row>
    <row r="13" spans="2:12" x14ac:dyDescent="0.2">
      <c r="C13" s="1" t="s">
        <v>26</v>
      </c>
      <c r="E13" s="14">
        <v>6.6600000000000028</v>
      </c>
      <c r="K13" s="14">
        <f t="shared" si="0"/>
        <v>666.00000000000023</v>
      </c>
    </row>
    <row r="15" spans="2:12" x14ac:dyDescent="0.2">
      <c r="C15" s="1" t="s">
        <v>29</v>
      </c>
      <c r="E15" s="1">
        <v>11.84</v>
      </c>
      <c r="K15" s="1">
        <f t="shared" si="0"/>
        <v>1184</v>
      </c>
    </row>
    <row r="17" spans="2:11" x14ac:dyDescent="0.2">
      <c r="C17" s="1" t="s">
        <v>30</v>
      </c>
      <c r="E17" s="1">
        <v>0.5</v>
      </c>
      <c r="F17" s="1" t="s">
        <v>5633</v>
      </c>
      <c r="K17" s="1">
        <f t="shared" si="0"/>
        <v>50</v>
      </c>
    </row>
    <row r="18" spans="2:11" x14ac:dyDescent="0.2">
      <c r="C18" s="1" t="s">
        <v>31</v>
      </c>
      <c r="E18" s="1">
        <v>0.62</v>
      </c>
      <c r="K18" s="1">
        <f t="shared" si="0"/>
        <v>62</v>
      </c>
    </row>
    <row r="19" spans="2:11" x14ac:dyDescent="0.2">
      <c r="C19" s="1" t="s">
        <v>32</v>
      </c>
      <c r="E19" s="1">
        <v>0.38</v>
      </c>
      <c r="K19" s="1">
        <f t="shared" si="0"/>
        <v>38</v>
      </c>
    </row>
    <row r="23" spans="2:11" ht="20" x14ac:dyDescent="0.2">
      <c r="B23" s="13" t="s">
        <v>46</v>
      </c>
    </row>
    <row r="24" spans="2:11" x14ac:dyDescent="0.2">
      <c r="C24" s="1" t="s">
        <v>47</v>
      </c>
    </row>
    <row r="27" spans="2:11" ht="20" x14ac:dyDescent="0.2">
      <c r="B27" s="13" t="s">
        <v>48</v>
      </c>
    </row>
    <row r="28" spans="2:11" x14ac:dyDescent="0.2">
      <c r="C28" s="1" t="s">
        <v>25</v>
      </c>
    </row>
    <row r="31" spans="2:11" ht="20" x14ac:dyDescent="0.2">
      <c r="B31" s="13" t="s">
        <v>49</v>
      </c>
    </row>
    <row r="33" spans="2:11" x14ac:dyDescent="0.2">
      <c r="C33" s="1" t="s">
        <v>50</v>
      </c>
    </row>
    <row r="34" spans="2:11" x14ac:dyDescent="0.2">
      <c r="C34" s="1" t="s">
        <v>51</v>
      </c>
    </row>
    <row r="35" spans="2:11" x14ac:dyDescent="0.2">
      <c r="C35" s="1" t="s">
        <v>52</v>
      </c>
    </row>
    <row r="38" spans="2:11" ht="20" x14ac:dyDescent="0.2">
      <c r="B38" s="13" t="s">
        <v>53</v>
      </c>
    </row>
    <row r="40" spans="2:11" ht="17" thickBot="1" x14ac:dyDescent="0.25"/>
    <row r="41" spans="2:11" ht="21" thickBot="1" x14ac:dyDescent="0.25">
      <c r="C41" s="14" t="s">
        <v>43</v>
      </c>
      <c r="D41" s="13"/>
      <c r="E41" s="2"/>
      <c r="H41" s="14"/>
      <c r="J41" s="12">
        <v>100</v>
      </c>
      <c r="K41" s="15" t="s">
        <v>20</v>
      </c>
    </row>
    <row r="42" spans="2:11" ht="20" x14ac:dyDescent="0.2">
      <c r="E42" s="2"/>
    </row>
    <row r="43" spans="2:11" x14ac:dyDescent="0.2">
      <c r="C43" s="1" t="s">
        <v>3</v>
      </c>
      <c r="E43" s="1">
        <v>0.48499999999999938</v>
      </c>
      <c r="J43" s="1">
        <f>E43*$J$41</f>
        <v>48.499999999999936</v>
      </c>
    </row>
    <row r="44" spans="2:11" x14ac:dyDescent="0.2">
      <c r="C44" s="1" t="s">
        <v>7</v>
      </c>
      <c r="E44" s="1">
        <v>2.4999999999999996</v>
      </c>
      <c r="J44" s="1">
        <f t="shared" ref="J44:J56" si="1">E44*$J$41</f>
        <v>249.99999999999994</v>
      </c>
    </row>
    <row r="45" spans="2:11" x14ac:dyDescent="0.2">
      <c r="C45" s="1" t="s">
        <v>8</v>
      </c>
      <c r="E45" s="1">
        <v>6.9999999999999993E-2</v>
      </c>
      <c r="J45" s="1">
        <f t="shared" si="1"/>
        <v>6.9999999999999991</v>
      </c>
    </row>
    <row r="47" spans="2:11" x14ac:dyDescent="0.2">
      <c r="C47" s="1" t="s">
        <v>26</v>
      </c>
      <c r="D47" s="14"/>
      <c r="E47" s="14">
        <v>3.0549999999999988</v>
      </c>
      <c r="J47" s="1">
        <f t="shared" si="1"/>
        <v>305.49999999999989</v>
      </c>
    </row>
    <row r="49" spans="2:10" x14ac:dyDescent="0.2">
      <c r="C49" s="1" t="s">
        <v>29</v>
      </c>
      <c r="E49" s="1">
        <v>10.944537815126051</v>
      </c>
      <c r="J49" s="1">
        <f t="shared" si="1"/>
        <v>1094.453781512605</v>
      </c>
    </row>
    <row r="51" spans="2:10" x14ac:dyDescent="0.2">
      <c r="C51" s="1" t="s">
        <v>33</v>
      </c>
      <c r="E51" s="1">
        <v>0.5</v>
      </c>
      <c r="J51" s="1">
        <f t="shared" si="1"/>
        <v>50</v>
      </c>
    </row>
    <row r="52" spans="2:10" x14ac:dyDescent="0.2">
      <c r="C52" s="1" t="s">
        <v>34</v>
      </c>
      <c r="E52" s="1">
        <v>0.5</v>
      </c>
      <c r="J52" s="1">
        <f t="shared" si="1"/>
        <v>50</v>
      </c>
    </row>
    <row r="54" spans="2:10" x14ac:dyDescent="0.2">
      <c r="C54" s="1" t="s">
        <v>54</v>
      </c>
    </row>
    <row r="56" spans="2:10" x14ac:dyDescent="0.2">
      <c r="C56" s="14" t="s">
        <v>55</v>
      </c>
      <c r="E56" s="1">
        <v>10</v>
      </c>
      <c r="J56" s="1">
        <f t="shared" si="1"/>
        <v>1000</v>
      </c>
    </row>
    <row r="57" spans="2:10" x14ac:dyDescent="0.2">
      <c r="C57" s="1" t="s">
        <v>57</v>
      </c>
    </row>
    <row r="58" spans="2:10" x14ac:dyDescent="0.2">
      <c r="C58" s="17" t="s">
        <v>56</v>
      </c>
    </row>
    <row r="59" spans="2:10" x14ac:dyDescent="0.2">
      <c r="C59" s="17"/>
    </row>
    <row r="61" spans="2:10" x14ac:dyDescent="0.2">
      <c r="B61" s="14" t="s">
        <v>58</v>
      </c>
    </row>
    <row r="64" spans="2:10" ht="20" x14ac:dyDescent="0.2">
      <c r="B64" s="13" t="s">
        <v>4223</v>
      </c>
    </row>
    <row r="65" spans="2:7" x14ac:dyDescent="0.2">
      <c r="C65" s="1" t="s">
        <v>59</v>
      </c>
    </row>
    <row r="68" spans="2:7" ht="20" x14ac:dyDescent="0.2">
      <c r="B68" s="13" t="s">
        <v>60</v>
      </c>
    </row>
    <row r="69" spans="2:7" x14ac:dyDescent="0.2">
      <c r="C69" s="17" t="s">
        <v>4224</v>
      </c>
    </row>
    <row r="71" spans="2:7" ht="18" x14ac:dyDescent="0.2">
      <c r="C71" s="6" t="s">
        <v>18</v>
      </c>
    </row>
    <row r="72" spans="2:7" ht="18" x14ac:dyDescent="0.2">
      <c r="C72" s="6">
        <v>1</v>
      </c>
      <c r="D72" s="5" t="s">
        <v>14</v>
      </c>
      <c r="E72" s="5"/>
      <c r="F72" s="5"/>
    </row>
    <row r="73" spans="2:7" ht="18" x14ac:dyDescent="0.2">
      <c r="C73" s="6">
        <v>2</v>
      </c>
      <c r="D73" s="5" t="s">
        <v>0</v>
      </c>
      <c r="E73" s="5"/>
      <c r="F73" s="5"/>
    </row>
    <row r="74" spans="2:7" ht="18" x14ac:dyDescent="0.2">
      <c r="C74" s="6">
        <v>3</v>
      </c>
      <c r="D74" s="5" t="s">
        <v>9</v>
      </c>
      <c r="E74" s="5"/>
      <c r="F74" s="3"/>
      <c r="G74" s="1" t="s">
        <v>4225</v>
      </c>
    </row>
    <row r="75" spans="2:7" ht="18" x14ac:dyDescent="0.2">
      <c r="C75" s="6">
        <v>4</v>
      </c>
      <c r="D75" s="5" t="s">
        <v>10</v>
      </c>
      <c r="E75" s="5"/>
      <c r="F75" s="3"/>
    </row>
    <row r="76" spans="2:7" ht="18" x14ac:dyDescent="0.2">
      <c r="C76" s="6">
        <v>5</v>
      </c>
      <c r="D76" s="5" t="s">
        <v>15</v>
      </c>
      <c r="E76" s="5"/>
    </row>
    <row r="77" spans="2:7" ht="18" x14ac:dyDescent="0.2">
      <c r="C77" s="6">
        <v>6</v>
      </c>
      <c r="D77" s="5" t="s">
        <v>9</v>
      </c>
      <c r="E77" s="5"/>
      <c r="F77" s="3"/>
    </row>
    <row r="78" spans="2:7" ht="18" x14ac:dyDescent="0.2">
      <c r="C78" s="6">
        <v>7</v>
      </c>
      <c r="D78" s="5" t="s">
        <v>11</v>
      </c>
      <c r="E78" s="5"/>
      <c r="F78" s="3"/>
      <c r="G78" s="1" t="s">
        <v>17</v>
      </c>
    </row>
    <row r="79" spans="2:7" ht="18" x14ac:dyDescent="0.2">
      <c r="C79" s="6">
        <v>8</v>
      </c>
      <c r="D79" s="7" t="s">
        <v>12</v>
      </c>
      <c r="E79" s="5"/>
      <c r="F79" s="3"/>
    </row>
    <row r="80" spans="2:7" ht="18" x14ac:dyDescent="0.2">
      <c r="C80" s="6">
        <v>9</v>
      </c>
      <c r="D80" s="5" t="s">
        <v>16</v>
      </c>
      <c r="E80" s="5"/>
    </row>
    <row r="81" spans="2:6" ht="18" x14ac:dyDescent="0.2">
      <c r="C81" s="6">
        <v>10</v>
      </c>
      <c r="D81" s="5" t="s">
        <v>13</v>
      </c>
      <c r="E81" s="5"/>
      <c r="F81" s="5"/>
    </row>
    <row r="82" spans="2:6" ht="18" x14ac:dyDescent="0.2">
      <c r="C82" s="6">
        <v>11</v>
      </c>
      <c r="D82" s="5" t="s">
        <v>6</v>
      </c>
      <c r="E82" s="5"/>
      <c r="F82" s="5"/>
    </row>
    <row r="84" spans="2:6" x14ac:dyDescent="0.2">
      <c r="B84" s="17" t="s">
        <v>62</v>
      </c>
    </row>
    <row r="85" spans="2:6" x14ac:dyDescent="0.2">
      <c r="C85" s="1" t="s">
        <v>61</v>
      </c>
    </row>
    <row r="89" spans="2:6" ht="20" x14ac:dyDescent="0.2">
      <c r="B89" s="13" t="s">
        <v>63</v>
      </c>
    </row>
    <row r="90" spans="2:6" x14ac:dyDescent="0.2">
      <c r="C90" s="17"/>
    </row>
    <row r="91" spans="2:6" x14ac:dyDescent="0.2">
      <c r="C91" s="1" t="s">
        <v>5632</v>
      </c>
    </row>
    <row r="92" spans="2:6" x14ac:dyDescent="0.2">
      <c r="C92" s="1" t="s">
        <v>4226</v>
      </c>
    </row>
    <row r="95" spans="2:6" ht="20" x14ac:dyDescent="0.2">
      <c r="B95" s="13" t="s">
        <v>64</v>
      </c>
    </row>
    <row r="96" spans="2:6" x14ac:dyDescent="0.2">
      <c r="C96" s="17"/>
      <c r="E96" s="14" t="s">
        <v>66</v>
      </c>
    </row>
    <row r="97" spans="2:8" x14ac:dyDescent="0.2">
      <c r="C97" s="1" t="s">
        <v>65</v>
      </c>
      <c r="E97" s="1">
        <v>5</v>
      </c>
    </row>
    <row r="98" spans="2:8" x14ac:dyDescent="0.2">
      <c r="C98" s="1" t="s">
        <v>67</v>
      </c>
      <c r="E98" s="1">
        <v>2</v>
      </c>
    </row>
    <row r="100" spans="2:8" x14ac:dyDescent="0.2">
      <c r="D100" s="1" t="s">
        <v>68</v>
      </c>
      <c r="E100" s="1" t="s">
        <v>69</v>
      </c>
    </row>
    <row r="101" spans="2:8" x14ac:dyDescent="0.2">
      <c r="D101" s="1" t="s">
        <v>70</v>
      </c>
      <c r="E101" s="1" t="s">
        <v>73</v>
      </c>
    </row>
    <row r="102" spans="2:8" x14ac:dyDescent="0.2">
      <c r="D102" s="1" t="s">
        <v>71</v>
      </c>
    </row>
    <row r="103" spans="2:8" ht="17" thickBot="1" x14ac:dyDescent="0.25"/>
    <row r="104" spans="2:8" ht="21" thickBot="1" x14ac:dyDescent="0.25">
      <c r="B104" s="13" t="s">
        <v>72</v>
      </c>
      <c r="G104" s="12">
        <v>100</v>
      </c>
      <c r="H104" s="15" t="s">
        <v>20</v>
      </c>
    </row>
    <row r="106" spans="2:8" x14ac:dyDescent="0.2">
      <c r="C106" s="1" t="s">
        <v>21</v>
      </c>
      <c r="E106" s="1">
        <v>31.43</v>
      </c>
      <c r="G106" s="1">
        <f>E106*$G$104</f>
        <v>3143</v>
      </c>
    </row>
    <row r="107" spans="2:8" x14ac:dyDescent="0.2">
      <c r="C107" s="1" t="s">
        <v>74</v>
      </c>
      <c r="E107" s="1">
        <v>5</v>
      </c>
      <c r="G107" s="1">
        <f t="shared" ref="G107:G113" si="2">E107*$G$104</f>
        <v>500</v>
      </c>
    </row>
    <row r="108" spans="2:8" x14ac:dyDescent="0.2">
      <c r="C108" s="1" t="s">
        <v>76</v>
      </c>
      <c r="E108" s="1">
        <v>0.5</v>
      </c>
      <c r="G108" s="1">
        <f t="shared" si="2"/>
        <v>50</v>
      </c>
    </row>
    <row r="109" spans="2:8" x14ac:dyDescent="0.2">
      <c r="C109" s="1" t="s">
        <v>75</v>
      </c>
      <c r="E109" s="1">
        <v>7.0000000000000007E-2</v>
      </c>
      <c r="G109" s="1">
        <f t="shared" si="2"/>
        <v>7.0000000000000009</v>
      </c>
    </row>
    <row r="110" spans="2:8" x14ac:dyDescent="0.2">
      <c r="C110" s="1" t="s">
        <v>77</v>
      </c>
      <c r="E110" s="1">
        <v>0.5</v>
      </c>
      <c r="G110" s="1">
        <f t="shared" si="2"/>
        <v>50</v>
      </c>
    </row>
    <row r="112" spans="2:8" x14ac:dyDescent="0.2">
      <c r="C112" s="14" t="s">
        <v>26</v>
      </c>
      <c r="E112" s="14">
        <v>37.5</v>
      </c>
      <c r="G112" s="1">
        <f t="shared" si="2"/>
        <v>3750</v>
      </c>
    </row>
    <row r="113" spans="2:7" x14ac:dyDescent="0.2">
      <c r="C113" s="14" t="s">
        <v>87</v>
      </c>
      <c r="D113" s="14"/>
      <c r="E113" s="14">
        <v>10</v>
      </c>
      <c r="G113" s="1">
        <f t="shared" si="2"/>
        <v>1000</v>
      </c>
    </row>
    <row r="115" spans="2:7" x14ac:dyDescent="0.2">
      <c r="C115" s="14" t="s">
        <v>78</v>
      </c>
    </row>
    <row r="117" spans="2:7" x14ac:dyDescent="0.2">
      <c r="C117" s="14" t="s">
        <v>79</v>
      </c>
    </row>
    <row r="119" spans="2:7" x14ac:dyDescent="0.2">
      <c r="C119" s="1" t="s">
        <v>80</v>
      </c>
      <c r="D119" s="1" t="s">
        <v>81</v>
      </c>
    </row>
    <row r="120" spans="2:7" x14ac:dyDescent="0.2">
      <c r="C120" s="1" t="s">
        <v>80</v>
      </c>
      <c r="D120" s="18" t="s">
        <v>84</v>
      </c>
    </row>
    <row r="121" spans="2:7" x14ac:dyDescent="0.2">
      <c r="C121" s="1" t="s">
        <v>82</v>
      </c>
      <c r="D121" s="18" t="s">
        <v>84</v>
      </c>
      <c r="E121" s="1" t="s">
        <v>88</v>
      </c>
    </row>
    <row r="122" spans="2:7" x14ac:dyDescent="0.2">
      <c r="C122" s="1" t="s">
        <v>83</v>
      </c>
      <c r="D122" s="18" t="s">
        <v>85</v>
      </c>
    </row>
    <row r="123" spans="2:7" x14ac:dyDescent="0.2">
      <c r="C123" s="1" t="s">
        <v>83</v>
      </c>
      <c r="D123" s="1" t="s">
        <v>86</v>
      </c>
    </row>
    <row r="124" spans="2:7" x14ac:dyDescent="0.2">
      <c r="C124" s="1" t="s">
        <v>71</v>
      </c>
    </row>
    <row r="126" spans="2:7" ht="20" x14ac:dyDescent="0.2">
      <c r="B126" s="13" t="s">
        <v>89</v>
      </c>
    </row>
    <row r="128" spans="2:7" x14ac:dyDescent="0.2">
      <c r="C128" s="1" t="s">
        <v>90</v>
      </c>
    </row>
    <row r="129" spans="2:3" x14ac:dyDescent="0.2">
      <c r="C129" s="1" t="s">
        <v>91</v>
      </c>
    </row>
    <row r="132" spans="2:3" ht="20" x14ac:dyDescent="0.2">
      <c r="B132" s="13" t="s">
        <v>92</v>
      </c>
    </row>
    <row r="134" spans="2:3" x14ac:dyDescent="0.2">
      <c r="C134" s="1" t="s">
        <v>9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B1892-9A2E-A34B-97B2-AE35E15035C3}">
  <dimension ref="A1:D382"/>
  <sheetViews>
    <sheetView workbookViewId="0">
      <selection activeCell="C36" sqref="C36"/>
    </sheetView>
  </sheetViews>
  <sheetFormatPr baseColWidth="10" defaultColWidth="8.83203125" defaultRowHeight="15" x14ac:dyDescent="0.2"/>
  <cols>
    <col min="1" max="1" width="17.6640625" style="19" customWidth="1"/>
    <col min="2" max="2" width="14.33203125" style="19" customWidth="1"/>
    <col min="3" max="3" width="66.1640625" style="19" customWidth="1"/>
    <col min="4" max="4" width="26" style="19" customWidth="1"/>
    <col min="5" max="16384" width="8.83203125" style="19"/>
  </cols>
  <sheetData>
    <row r="1" spans="1:4" x14ac:dyDescent="0.2">
      <c r="A1" s="22" t="s">
        <v>1036</v>
      </c>
      <c r="B1" s="22" t="s">
        <v>1035</v>
      </c>
      <c r="C1" s="22" t="s">
        <v>1034</v>
      </c>
      <c r="D1" s="22" t="s">
        <v>1033</v>
      </c>
    </row>
    <row r="2" spans="1:4" x14ac:dyDescent="0.2">
      <c r="A2" s="19" t="s">
        <v>1032</v>
      </c>
      <c r="B2" s="19" t="s">
        <v>1031</v>
      </c>
      <c r="C2" s="20" t="s">
        <v>1030</v>
      </c>
      <c r="D2" s="20" t="s">
        <v>1029</v>
      </c>
    </row>
    <row r="3" spans="1:4" x14ac:dyDescent="0.2">
      <c r="A3" s="19" t="s">
        <v>1028</v>
      </c>
      <c r="B3" s="19" t="s">
        <v>1027</v>
      </c>
      <c r="C3" s="20" t="s">
        <v>1026</v>
      </c>
      <c r="D3" s="20" t="s">
        <v>1025</v>
      </c>
    </row>
    <row r="4" spans="1:4" x14ac:dyDescent="0.2">
      <c r="A4" s="19" t="s">
        <v>1024</v>
      </c>
      <c r="B4" s="19" t="s">
        <v>1023</v>
      </c>
      <c r="C4" s="20" t="s">
        <v>1022</v>
      </c>
      <c r="D4" s="20" t="s">
        <v>1021</v>
      </c>
    </row>
    <row r="5" spans="1:4" x14ac:dyDescent="0.2">
      <c r="A5" s="19" t="s">
        <v>1020</v>
      </c>
      <c r="B5" s="19" t="s">
        <v>1019</v>
      </c>
      <c r="C5" s="20" t="s">
        <v>1018</v>
      </c>
      <c r="D5" s="20" t="s">
        <v>1017</v>
      </c>
    </row>
    <row r="6" spans="1:4" x14ac:dyDescent="0.2">
      <c r="A6" s="19" t="s">
        <v>1016</v>
      </c>
      <c r="B6" s="19" t="s">
        <v>1015</v>
      </c>
      <c r="C6" s="20" t="s">
        <v>1014</v>
      </c>
      <c r="D6" s="20" t="s">
        <v>1013</v>
      </c>
    </row>
    <row r="7" spans="1:4" x14ac:dyDescent="0.2">
      <c r="A7" s="19" t="s">
        <v>1012</v>
      </c>
      <c r="B7" s="19" t="s">
        <v>1011</v>
      </c>
      <c r="C7" s="20" t="s">
        <v>1010</v>
      </c>
      <c r="D7" s="20" t="s">
        <v>1009</v>
      </c>
    </row>
    <row r="8" spans="1:4" x14ac:dyDescent="0.2">
      <c r="A8" s="19" t="s">
        <v>1008</v>
      </c>
      <c r="B8" s="19" t="s">
        <v>1007</v>
      </c>
      <c r="C8" s="20" t="s">
        <v>1006</v>
      </c>
      <c r="D8" s="20" t="s">
        <v>1005</v>
      </c>
    </row>
    <row r="9" spans="1:4" x14ac:dyDescent="0.2">
      <c r="A9" s="19" t="s">
        <v>1004</v>
      </c>
      <c r="B9" s="19" t="s">
        <v>1003</v>
      </c>
      <c r="C9" s="20" t="s">
        <v>1002</v>
      </c>
      <c r="D9" s="20" t="s">
        <v>1001</v>
      </c>
    </row>
    <row r="10" spans="1:4" x14ac:dyDescent="0.2">
      <c r="A10" s="19" t="s">
        <v>1000</v>
      </c>
      <c r="B10" s="19" t="s">
        <v>999</v>
      </c>
      <c r="C10" s="20" t="s">
        <v>998</v>
      </c>
      <c r="D10" s="20" t="s">
        <v>997</v>
      </c>
    </row>
    <row r="11" spans="1:4" x14ac:dyDescent="0.2">
      <c r="A11" s="19" t="s">
        <v>996</v>
      </c>
      <c r="B11" s="19" t="s">
        <v>995</v>
      </c>
      <c r="C11" s="20" t="s">
        <v>994</v>
      </c>
      <c r="D11" s="20" t="s">
        <v>993</v>
      </c>
    </row>
    <row r="12" spans="1:4" x14ac:dyDescent="0.2">
      <c r="A12" s="19" t="s">
        <v>992</v>
      </c>
      <c r="B12" s="19" t="s">
        <v>991</v>
      </c>
      <c r="C12" s="20" t="s">
        <v>990</v>
      </c>
      <c r="D12" s="20" t="s">
        <v>989</v>
      </c>
    </row>
    <row r="13" spans="1:4" x14ac:dyDescent="0.2">
      <c r="A13" s="19" t="s">
        <v>988</v>
      </c>
      <c r="B13" s="19" t="s">
        <v>987</v>
      </c>
      <c r="C13" s="20" t="s">
        <v>986</v>
      </c>
      <c r="D13" s="20" t="s">
        <v>985</v>
      </c>
    </row>
    <row r="14" spans="1:4" x14ac:dyDescent="0.2">
      <c r="A14" s="19" t="s">
        <v>984</v>
      </c>
      <c r="B14" s="19" t="s">
        <v>983</v>
      </c>
      <c r="C14" s="20" t="s">
        <v>982</v>
      </c>
      <c r="D14" s="20" t="s">
        <v>981</v>
      </c>
    </row>
    <row r="15" spans="1:4" x14ac:dyDescent="0.2">
      <c r="A15" s="19" t="s">
        <v>980</v>
      </c>
      <c r="B15" s="19" t="s">
        <v>979</v>
      </c>
      <c r="C15" s="20" t="s">
        <v>978</v>
      </c>
      <c r="D15" s="20" t="s">
        <v>977</v>
      </c>
    </row>
    <row r="16" spans="1:4" x14ac:dyDescent="0.2">
      <c r="A16" s="19" t="s">
        <v>976</v>
      </c>
      <c r="B16" s="19" t="s">
        <v>975</v>
      </c>
      <c r="C16" s="20" t="s">
        <v>974</v>
      </c>
      <c r="D16" s="20" t="s">
        <v>973</v>
      </c>
    </row>
    <row r="17" spans="1:4" x14ac:dyDescent="0.2">
      <c r="A17" s="19" t="s">
        <v>972</v>
      </c>
      <c r="B17" s="19" t="s">
        <v>971</v>
      </c>
      <c r="C17" s="20" t="s">
        <v>970</v>
      </c>
      <c r="D17" s="20" t="s">
        <v>969</v>
      </c>
    </row>
    <row r="18" spans="1:4" x14ac:dyDescent="0.2">
      <c r="A18" s="19" t="s">
        <v>968</v>
      </c>
      <c r="B18" s="19" t="s">
        <v>967</v>
      </c>
      <c r="C18" s="20" t="s">
        <v>966</v>
      </c>
      <c r="D18" s="20" t="s">
        <v>965</v>
      </c>
    </row>
    <row r="19" spans="1:4" x14ac:dyDescent="0.2">
      <c r="A19" s="19" t="s">
        <v>964</v>
      </c>
      <c r="B19" s="19" t="s">
        <v>963</v>
      </c>
      <c r="C19" s="20" t="s">
        <v>962</v>
      </c>
      <c r="D19" s="20" t="s">
        <v>961</v>
      </c>
    </row>
    <row r="20" spans="1:4" x14ac:dyDescent="0.2">
      <c r="A20" s="19" t="s">
        <v>960</v>
      </c>
      <c r="B20" s="19" t="s">
        <v>959</v>
      </c>
      <c r="C20" s="20" t="s">
        <v>958</v>
      </c>
      <c r="D20" s="20" t="s">
        <v>957</v>
      </c>
    </row>
    <row r="21" spans="1:4" x14ac:dyDescent="0.2">
      <c r="A21" s="19" t="s">
        <v>956</v>
      </c>
      <c r="B21" s="19" t="s">
        <v>955</v>
      </c>
      <c r="C21" s="20" t="s">
        <v>954</v>
      </c>
      <c r="D21" s="20" t="s">
        <v>953</v>
      </c>
    </row>
    <row r="22" spans="1:4" x14ac:dyDescent="0.2">
      <c r="A22" s="19" t="s">
        <v>952</v>
      </c>
      <c r="B22" s="19" t="s">
        <v>951</v>
      </c>
      <c r="C22" s="20" t="s">
        <v>950</v>
      </c>
      <c r="D22" s="20" t="s">
        <v>949</v>
      </c>
    </row>
    <row r="23" spans="1:4" x14ac:dyDescent="0.2">
      <c r="A23" s="19" t="s">
        <v>948</v>
      </c>
      <c r="B23" s="19" t="s">
        <v>947</v>
      </c>
      <c r="C23" s="20" t="s">
        <v>946</v>
      </c>
      <c r="D23" s="20" t="s">
        <v>945</v>
      </c>
    </row>
    <row r="24" spans="1:4" x14ac:dyDescent="0.2">
      <c r="A24" s="19" t="s">
        <v>944</v>
      </c>
      <c r="B24" s="19" t="s">
        <v>943</v>
      </c>
      <c r="C24" s="20" t="s">
        <v>942</v>
      </c>
      <c r="D24" s="20" t="s">
        <v>941</v>
      </c>
    </row>
    <row r="25" spans="1:4" x14ac:dyDescent="0.2">
      <c r="A25" s="19" t="s">
        <v>940</v>
      </c>
      <c r="B25" s="19" t="s">
        <v>939</v>
      </c>
      <c r="C25" s="20" t="s">
        <v>938</v>
      </c>
      <c r="D25" s="20" t="s">
        <v>937</v>
      </c>
    </row>
    <row r="26" spans="1:4" x14ac:dyDescent="0.2">
      <c r="A26" s="19" t="s">
        <v>936</v>
      </c>
      <c r="B26" s="19" t="s">
        <v>935</v>
      </c>
      <c r="C26" s="20" t="s">
        <v>934</v>
      </c>
      <c r="D26" s="20" t="s">
        <v>933</v>
      </c>
    </row>
    <row r="27" spans="1:4" x14ac:dyDescent="0.2">
      <c r="A27" s="19" t="s">
        <v>932</v>
      </c>
      <c r="B27" s="19" t="s">
        <v>931</v>
      </c>
      <c r="C27" s="20" t="s">
        <v>930</v>
      </c>
      <c r="D27" s="20" t="s">
        <v>929</v>
      </c>
    </row>
    <row r="28" spans="1:4" x14ac:dyDescent="0.2">
      <c r="A28" s="19" t="s">
        <v>928</v>
      </c>
      <c r="B28" s="19" t="s">
        <v>927</v>
      </c>
      <c r="C28" s="20" t="s">
        <v>926</v>
      </c>
      <c r="D28" s="20" t="s">
        <v>925</v>
      </c>
    </row>
    <row r="29" spans="1:4" x14ac:dyDescent="0.2">
      <c r="A29" s="19" t="s">
        <v>924</v>
      </c>
      <c r="B29" s="19" t="s">
        <v>923</v>
      </c>
      <c r="C29" s="20" t="s">
        <v>922</v>
      </c>
      <c r="D29" s="20" t="s">
        <v>921</v>
      </c>
    </row>
    <row r="30" spans="1:4" x14ac:dyDescent="0.2">
      <c r="A30" s="19" t="s">
        <v>920</v>
      </c>
      <c r="B30" s="19" t="s">
        <v>919</v>
      </c>
      <c r="C30" s="20" t="s">
        <v>918</v>
      </c>
      <c r="D30" s="20" t="s">
        <v>917</v>
      </c>
    </row>
    <row r="31" spans="1:4" x14ac:dyDescent="0.2">
      <c r="A31" s="19" t="s">
        <v>916</v>
      </c>
      <c r="B31" s="19" t="s">
        <v>915</v>
      </c>
      <c r="C31" s="20" t="s">
        <v>914</v>
      </c>
      <c r="D31" s="20" t="s">
        <v>913</v>
      </c>
    </row>
    <row r="32" spans="1:4" x14ac:dyDescent="0.2">
      <c r="A32" s="19" t="s">
        <v>912</v>
      </c>
      <c r="B32" s="19" t="s">
        <v>911</v>
      </c>
      <c r="C32" s="20" t="s">
        <v>910</v>
      </c>
      <c r="D32" s="20" t="s">
        <v>909</v>
      </c>
    </row>
    <row r="33" spans="1:4" x14ac:dyDescent="0.2">
      <c r="A33" s="19" t="s">
        <v>908</v>
      </c>
      <c r="B33" s="19" t="s">
        <v>907</v>
      </c>
      <c r="C33" s="20" t="s">
        <v>906</v>
      </c>
      <c r="D33" s="20" t="s">
        <v>905</v>
      </c>
    </row>
    <row r="34" spans="1:4" x14ac:dyDescent="0.2">
      <c r="A34" s="19" t="s">
        <v>904</v>
      </c>
      <c r="B34" s="19" t="s">
        <v>903</v>
      </c>
      <c r="C34" s="20" t="s">
        <v>902</v>
      </c>
      <c r="D34" s="20" t="s">
        <v>901</v>
      </c>
    </row>
    <row r="35" spans="1:4" x14ac:dyDescent="0.2">
      <c r="A35" s="19" t="s">
        <v>900</v>
      </c>
      <c r="B35" s="19" t="s">
        <v>899</v>
      </c>
      <c r="C35" s="20" t="s">
        <v>898</v>
      </c>
      <c r="D35" s="20" t="s">
        <v>897</v>
      </c>
    </row>
    <row r="36" spans="1:4" x14ac:dyDescent="0.2">
      <c r="A36" s="19" t="s">
        <v>896</v>
      </c>
      <c r="B36" s="19" t="s">
        <v>895</v>
      </c>
      <c r="C36" s="20" t="s">
        <v>894</v>
      </c>
      <c r="D36" s="20" t="s">
        <v>893</v>
      </c>
    </row>
    <row r="37" spans="1:4" x14ac:dyDescent="0.2">
      <c r="A37" s="19" t="s">
        <v>892</v>
      </c>
      <c r="B37" s="19" t="s">
        <v>891</v>
      </c>
      <c r="C37" s="20" t="s">
        <v>890</v>
      </c>
      <c r="D37" s="20" t="s">
        <v>889</v>
      </c>
    </row>
    <row r="38" spans="1:4" x14ac:dyDescent="0.2">
      <c r="A38" s="19" t="s">
        <v>888</v>
      </c>
      <c r="B38" s="19" t="s">
        <v>887</v>
      </c>
      <c r="C38" s="20" t="s">
        <v>886</v>
      </c>
      <c r="D38" s="20" t="s">
        <v>885</v>
      </c>
    </row>
    <row r="39" spans="1:4" x14ac:dyDescent="0.2">
      <c r="A39" s="19" t="s">
        <v>884</v>
      </c>
      <c r="B39" s="19" t="s">
        <v>883</v>
      </c>
      <c r="C39" s="20" t="s">
        <v>882</v>
      </c>
      <c r="D39" s="20" t="s">
        <v>881</v>
      </c>
    </row>
    <row r="40" spans="1:4" x14ac:dyDescent="0.2">
      <c r="A40" s="19" t="s">
        <v>880</v>
      </c>
      <c r="B40" s="19" t="s">
        <v>879</v>
      </c>
      <c r="C40" s="20" t="s">
        <v>878</v>
      </c>
      <c r="D40" s="20" t="s">
        <v>877</v>
      </c>
    </row>
    <row r="41" spans="1:4" x14ac:dyDescent="0.2">
      <c r="A41" s="19" t="s">
        <v>876</v>
      </c>
      <c r="B41" s="19" t="s">
        <v>875</v>
      </c>
      <c r="C41" s="20" t="s">
        <v>874</v>
      </c>
      <c r="D41" s="20" t="s">
        <v>873</v>
      </c>
    </row>
    <row r="42" spans="1:4" x14ac:dyDescent="0.2">
      <c r="A42" s="19" t="s">
        <v>872</v>
      </c>
      <c r="B42" s="19" t="s">
        <v>871</v>
      </c>
      <c r="C42" s="20" t="s">
        <v>870</v>
      </c>
      <c r="D42" s="20" t="s">
        <v>869</v>
      </c>
    </row>
    <row r="43" spans="1:4" x14ac:dyDescent="0.2">
      <c r="A43" s="19" t="s">
        <v>868</v>
      </c>
      <c r="B43" s="19" t="s">
        <v>867</v>
      </c>
      <c r="C43" s="20" t="s">
        <v>866</v>
      </c>
      <c r="D43" s="20" t="s">
        <v>865</v>
      </c>
    </row>
    <row r="44" spans="1:4" x14ac:dyDescent="0.2">
      <c r="A44" s="19" t="s">
        <v>864</v>
      </c>
      <c r="B44" s="19" t="s">
        <v>863</v>
      </c>
      <c r="C44" s="20" t="s">
        <v>862</v>
      </c>
      <c r="D44" s="20" t="s">
        <v>861</v>
      </c>
    </row>
    <row r="45" spans="1:4" x14ac:dyDescent="0.2">
      <c r="A45" s="19" t="s">
        <v>860</v>
      </c>
      <c r="B45" s="19" t="s">
        <v>859</v>
      </c>
      <c r="C45" s="20" t="s">
        <v>858</v>
      </c>
      <c r="D45" s="20" t="s">
        <v>857</v>
      </c>
    </row>
    <row r="46" spans="1:4" x14ac:dyDescent="0.2">
      <c r="A46" s="19" t="s">
        <v>856</v>
      </c>
      <c r="B46" s="19" t="s">
        <v>855</v>
      </c>
      <c r="C46" s="20" t="s">
        <v>854</v>
      </c>
      <c r="D46" s="20" t="s">
        <v>853</v>
      </c>
    </row>
    <row r="47" spans="1:4" x14ac:dyDescent="0.2">
      <c r="A47" s="19" t="s">
        <v>852</v>
      </c>
      <c r="B47" s="19" t="s">
        <v>851</v>
      </c>
      <c r="C47" s="20" t="s">
        <v>850</v>
      </c>
      <c r="D47" s="20" t="s">
        <v>849</v>
      </c>
    </row>
    <row r="48" spans="1:4" x14ac:dyDescent="0.2">
      <c r="A48" s="19" t="s">
        <v>848</v>
      </c>
      <c r="B48" s="19" t="s">
        <v>847</v>
      </c>
      <c r="C48" s="20" t="s">
        <v>846</v>
      </c>
      <c r="D48" s="20" t="s">
        <v>845</v>
      </c>
    </row>
    <row r="49" spans="1:4" x14ac:dyDescent="0.2">
      <c r="A49" s="19" t="s">
        <v>844</v>
      </c>
      <c r="B49" s="19" t="s">
        <v>843</v>
      </c>
      <c r="C49" s="20" t="s">
        <v>842</v>
      </c>
      <c r="D49" s="20" t="s">
        <v>841</v>
      </c>
    </row>
    <row r="50" spans="1:4" x14ac:dyDescent="0.2">
      <c r="A50" s="19" t="s">
        <v>840</v>
      </c>
      <c r="B50" s="19" t="s">
        <v>839</v>
      </c>
      <c r="C50" s="20" t="s">
        <v>838</v>
      </c>
      <c r="D50" s="20" t="s">
        <v>837</v>
      </c>
    </row>
    <row r="51" spans="1:4" x14ac:dyDescent="0.2">
      <c r="A51" s="19" t="s">
        <v>836</v>
      </c>
      <c r="B51" s="19" t="s">
        <v>835</v>
      </c>
      <c r="C51" s="20" t="s">
        <v>834</v>
      </c>
      <c r="D51" s="20" t="s">
        <v>833</v>
      </c>
    </row>
    <row r="52" spans="1:4" x14ac:dyDescent="0.2">
      <c r="A52" s="19" t="s">
        <v>832</v>
      </c>
      <c r="B52" s="19" t="s">
        <v>831</v>
      </c>
      <c r="C52" s="20" t="s">
        <v>830</v>
      </c>
      <c r="D52" s="20" t="s">
        <v>829</v>
      </c>
    </row>
    <row r="53" spans="1:4" x14ac:dyDescent="0.2">
      <c r="A53" s="19" t="s">
        <v>828</v>
      </c>
      <c r="B53" s="19" t="s">
        <v>827</v>
      </c>
      <c r="C53" s="20" t="s">
        <v>826</v>
      </c>
      <c r="D53" s="20" t="s">
        <v>825</v>
      </c>
    </row>
    <row r="54" spans="1:4" x14ac:dyDescent="0.2">
      <c r="A54" s="19" t="s">
        <v>824</v>
      </c>
      <c r="B54" s="19" t="s">
        <v>823</v>
      </c>
      <c r="C54" s="20" t="s">
        <v>822</v>
      </c>
      <c r="D54" s="20" t="s">
        <v>821</v>
      </c>
    </row>
    <row r="55" spans="1:4" x14ac:dyDescent="0.2">
      <c r="A55" s="19" t="s">
        <v>820</v>
      </c>
      <c r="B55" s="19" t="s">
        <v>819</v>
      </c>
      <c r="C55" s="20" t="s">
        <v>818</v>
      </c>
      <c r="D55" s="20" t="s">
        <v>817</v>
      </c>
    </row>
    <row r="56" spans="1:4" x14ac:dyDescent="0.2">
      <c r="A56" s="19" t="s">
        <v>816</v>
      </c>
      <c r="B56" s="19" t="s">
        <v>815</v>
      </c>
      <c r="C56" s="20" t="s">
        <v>814</v>
      </c>
      <c r="D56" s="20" t="s">
        <v>813</v>
      </c>
    </row>
    <row r="57" spans="1:4" x14ac:dyDescent="0.2">
      <c r="A57" s="19" t="s">
        <v>812</v>
      </c>
      <c r="B57" s="19" t="s">
        <v>811</v>
      </c>
      <c r="C57" s="20" t="s">
        <v>810</v>
      </c>
      <c r="D57" s="20" t="s">
        <v>809</v>
      </c>
    </row>
    <row r="58" spans="1:4" x14ac:dyDescent="0.2">
      <c r="A58" s="19" t="s">
        <v>808</v>
      </c>
      <c r="B58" s="19" t="s">
        <v>807</v>
      </c>
      <c r="C58" s="20" t="s">
        <v>806</v>
      </c>
      <c r="D58" s="20" t="s">
        <v>805</v>
      </c>
    </row>
    <row r="59" spans="1:4" x14ac:dyDescent="0.2">
      <c r="A59" s="19" t="s">
        <v>804</v>
      </c>
      <c r="B59" s="19" t="s">
        <v>803</v>
      </c>
      <c r="C59" s="20" t="s">
        <v>802</v>
      </c>
      <c r="D59" s="20" t="s">
        <v>801</v>
      </c>
    </row>
    <row r="60" spans="1:4" x14ac:dyDescent="0.2">
      <c r="A60" s="19" t="s">
        <v>800</v>
      </c>
      <c r="B60" s="19" t="s">
        <v>799</v>
      </c>
      <c r="C60" s="20" t="s">
        <v>798</v>
      </c>
      <c r="D60" s="20" t="s">
        <v>797</v>
      </c>
    </row>
    <row r="61" spans="1:4" x14ac:dyDescent="0.2">
      <c r="A61" s="19" t="s">
        <v>796</v>
      </c>
      <c r="B61" s="19" t="s">
        <v>795</v>
      </c>
      <c r="C61" s="20" t="s">
        <v>794</v>
      </c>
      <c r="D61" s="20" t="s">
        <v>793</v>
      </c>
    </row>
    <row r="62" spans="1:4" x14ac:dyDescent="0.2">
      <c r="A62" s="19" t="s">
        <v>792</v>
      </c>
      <c r="B62" s="19" t="s">
        <v>791</v>
      </c>
      <c r="C62" s="20" t="s">
        <v>790</v>
      </c>
      <c r="D62" s="20" t="s">
        <v>789</v>
      </c>
    </row>
    <row r="63" spans="1:4" x14ac:dyDescent="0.2">
      <c r="A63" s="19" t="s">
        <v>788</v>
      </c>
      <c r="B63" s="19" t="s">
        <v>787</v>
      </c>
      <c r="C63" s="20" t="s">
        <v>786</v>
      </c>
      <c r="D63" s="20" t="s">
        <v>785</v>
      </c>
    </row>
    <row r="64" spans="1:4" x14ac:dyDescent="0.2">
      <c r="A64" s="19" t="s">
        <v>784</v>
      </c>
      <c r="B64" s="19" t="s">
        <v>783</v>
      </c>
      <c r="C64" s="20" t="s">
        <v>782</v>
      </c>
      <c r="D64" s="20" t="s">
        <v>781</v>
      </c>
    </row>
    <row r="65" spans="1:4" x14ac:dyDescent="0.2">
      <c r="A65" s="19" t="s">
        <v>780</v>
      </c>
      <c r="B65" s="19" t="s">
        <v>779</v>
      </c>
      <c r="C65" s="20" t="s">
        <v>778</v>
      </c>
      <c r="D65" s="20" t="s">
        <v>777</v>
      </c>
    </row>
    <row r="66" spans="1:4" x14ac:dyDescent="0.2">
      <c r="A66" s="19" t="s">
        <v>776</v>
      </c>
      <c r="B66" s="19" t="s">
        <v>775</v>
      </c>
      <c r="C66" s="20" t="s">
        <v>774</v>
      </c>
      <c r="D66" s="20" t="s">
        <v>773</v>
      </c>
    </row>
    <row r="67" spans="1:4" x14ac:dyDescent="0.2">
      <c r="A67" s="19" t="s">
        <v>772</v>
      </c>
      <c r="B67" s="19" t="s">
        <v>771</v>
      </c>
      <c r="C67" s="20" t="s">
        <v>770</v>
      </c>
      <c r="D67" s="20" t="s">
        <v>769</v>
      </c>
    </row>
    <row r="68" spans="1:4" x14ac:dyDescent="0.2">
      <c r="A68" s="19" t="s">
        <v>768</v>
      </c>
      <c r="B68" s="19" t="s">
        <v>767</v>
      </c>
      <c r="C68" s="20" t="s">
        <v>766</v>
      </c>
      <c r="D68" s="20" t="s">
        <v>765</v>
      </c>
    </row>
    <row r="69" spans="1:4" x14ac:dyDescent="0.2">
      <c r="A69" s="19" t="s">
        <v>764</v>
      </c>
      <c r="B69" s="19" t="s">
        <v>763</v>
      </c>
      <c r="C69" s="20" t="s">
        <v>762</v>
      </c>
      <c r="D69" s="20" t="s">
        <v>761</v>
      </c>
    </row>
    <row r="70" spans="1:4" x14ac:dyDescent="0.2">
      <c r="A70" s="19" t="s">
        <v>760</v>
      </c>
      <c r="B70" s="19" t="s">
        <v>759</v>
      </c>
      <c r="C70" s="20" t="s">
        <v>758</v>
      </c>
      <c r="D70" s="20" t="s">
        <v>757</v>
      </c>
    </row>
    <row r="71" spans="1:4" x14ac:dyDescent="0.2">
      <c r="A71" s="19" t="s">
        <v>756</v>
      </c>
      <c r="B71" s="19" t="s">
        <v>755</v>
      </c>
      <c r="C71" s="20" t="s">
        <v>754</v>
      </c>
      <c r="D71" s="20" t="s">
        <v>753</v>
      </c>
    </row>
    <row r="72" spans="1:4" x14ac:dyDescent="0.2">
      <c r="A72" s="19" t="s">
        <v>752</v>
      </c>
      <c r="B72" s="19" t="s">
        <v>751</v>
      </c>
      <c r="C72" s="20" t="s">
        <v>750</v>
      </c>
      <c r="D72" s="20" t="s">
        <v>749</v>
      </c>
    </row>
    <row r="73" spans="1:4" x14ac:dyDescent="0.2">
      <c r="A73" s="19" t="s">
        <v>748</v>
      </c>
      <c r="B73" s="19" t="s">
        <v>747</v>
      </c>
      <c r="C73" s="20" t="s">
        <v>746</v>
      </c>
      <c r="D73" s="20" t="s">
        <v>745</v>
      </c>
    </row>
    <row r="74" spans="1:4" x14ac:dyDescent="0.2">
      <c r="A74" s="19" t="s">
        <v>744</v>
      </c>
      <c r="B74" s="19" t="s">
        <v>743</v>
      </c>
      <c r="C74" s="20" t="s">
        <v>742</v>
      </c>
      <c r="D74" s="20" t="s">
        <v>741</v>
      </c>
    </row>
    <row r="75" spans="1:4" x14ac:dyDescent="0.2">
      <c r="A75" s="19" t="s">
        <v>740</v>
      </c>
      <c r="B75" s="19" t="s">
        <v>739</v>
      </c>
      <c r="C75" s="20" t="s">
        <v>738</v>
      </c>
      <c r="D75" s="20" t="s">
        <v>737</v>
      </c>
    </row>
    <row r="76" spans="1:4" x14ac:dyDescent="0.2">
      <c r="A76" s="19" t="s">
        <v>736</v>
      </c>
      <c r="B76" s="19" t="s">
        <v>735</v>
      </c>
      <c r="C76" s="20" t="s">
        <v>734</v>
      </c>
      <c r="D76" s="20" t="s">
        <v>733</v>
      </c>
    </row>
    <row r="77" spans="1:4" x14ac:dyDescent="0.2">
      <c r="A77" s="19" t="s">
        <v>732</v>
      </c>
      <c r="B77" s="19" t="s">
        <v>731</v>
      </c>
      <c r="C77" s="20" t="s">
        <v>730</v>
      </c>
      <c r="D77" s="20" t="s">
        <v>729</v>
      </c>
    </row>
    <row r="78" spans="1:4" x14ac:dyDescent="0.2">
      <c r="A78" s="19" t="s">
        <v>728</v>
      </c>
      <c r="B78" s="19" t="s">
        <v>727</v>
      </c>
      <c r="C78" s="20" t="s">
        <v>726</v>
      </c>
      <c r="D78" s="20" t="s">
        <v>725</v>
      </c>
    </row>
    <row r="79" spans="1:4" x14ac:dyDescent="0.2">
      <c r="A79" s="19" t="s">
        <v>724</v>
      </c>
      <c r="B79" s="19" t="s">
        <v>723</v>
      </c>
      <c r="C79" s="20" t="s">
        <v>722</v>
      </c>
      <c r="D79" s="20" t="s">
        <v>721</v>
      </c>
    </row>
    <row r="80" spans="1:4" x14ac:dyDescent="0.2">
      <c r="A80" s="19" t="s">
        <v>720</v>
      </c>
      <c r="B80" s="19" t="s">
        <v>719</v>
      </c>
      <c r="C80" s="20" t="s">
        <v>718</v>
      </c>
      <c r="D80" s="20" t="s">
        <v>717</v>
      </c>
    </row>
    <row r="81" spans="1:4" x14ac:dyDescent="0.2">
      <c r="A81" s="19" t="s">
        <v>716</v>
      </c>
      <c r="B81" s="19" t="s">
        <v>715</v>
      </c>
      <c r="C81" s="20" t="s">
        <v>714</v>
      </c>
      <c r="D81" s="20" t="s">
        <v>713</v>
      </c>
    </row>
    <row r="82" spans="1:4" x14ac:dyDescent="0.2">
      <c r="A82" s="19" t="s">
        <v>712</v>
      </c>
      <c r="B82" s="19" t="s">
        <v>711</v>
      </c>
      <c r="C82" s="20" t="s">
        <v>710</v>
      </c>
      <c r="D82" s="20" t="s">
        <v>709</v>
      </c>
    </row>
    <row r="83" spans="1:4" x14ac:dyDescent="0.2">
      <c r="A83" s="19" t="s">
        <v>708</v>
      </c>
      <c r="B83" s="19" t="s">
        <v>707</v>
      </c>
      <c r="C83" s="20" t="s">
        <v>706</v>
      </c>
      <c r="D83" s="20" t="s">
        <v>705</v>
      </c>
    </row>
    <row r="84" spans="1:4" x14ac:dyDescent="0.2">
      <c r="A84" s="19" t="s">
        <v>704</v>
      </c>
      <c r="B84" s="19" t="s">
        <v>703</v>
      </c>
      <c r="C84" s="20" t="s">
        <v>702</v>
      </c>
      <c r="D84" s="20" t="s">
        <v>701</v>
      </c>
    </row>
    <row r="85" spans="1:4" x14ac:dyDescent="0.2">
      <c r="A85" s="19" t="s">
        <v>700</v>
      </c>
      <c r="B85" s="19" t="s">
        <v>699</v>
      </c>
      <c r="C85" s="20" t="s">
        <v>698</v>
      </c>
      <c r="D85" s="20" t="s">
        <v>697</v>
      </c>
    </row>
    <row r="86" spans="1:4" x14ac:dyDescent="0.2">
      <c r="A86" s="19" t="s">
        <v>696</v>
      </c>
      <c r="B86" s="19" t="s">
        <v>695</v>
      </c>
      <c r="C86" s="20" t="s">
        <v>694</v>
      </c>
      <c r="D86" s="20" t="s">
        <v>693</v>
      </c>
    </row>
    <row r="87" spans="1:4" x14ac:dyDescent="0.2">
      <c r="A87" s="19" t="s">
        <v>692</v>
      </c>
      <c r="B87" s="19" t="s">
        <v>691</v>
      </c>
      <c r="C87" s="20" t="s">
        <v>690</v>
      </c>
      <c r="D87" s="20" t="s">
        <v>689</v>
      </c>
    </row>
    <row r="88" spans="1:4" x14ac:dyDescent="0.2">
      <c r="A88" s="19" t="s">
        <v>688</v>
      </c>
      <c r="B88" s="19" t="s">
        <v>687</v>
      </c>
      <c r="C88" s="20" t="s">
        <v>686</v>
      </c>
      <c r="D88" s="20" t="s">
        <v>685</v>
      </c>
    </row>
    <row r="89" spans="1:4" x14ac:dyDescent="0.2">
      <c r="A89" s="19" t="s">
        <v>684</v>
      </c>
      <c r="B89" s="19" t="s">
        <v>683</v>
      </c>
      <c r="C89" s="20" t="s">
        <v>682</v>
      </c>
      <c r="D89" s="20" t="s">
        <v>681</v>
      </c>
    </row>
    <row r="90" spans="1:4" x14ac:dyDescent="0.2">
      <c r="A90" s="19" t="s">
        <v>680</v>
      </c>
      <c r="B90" s="19" t="s">
        <v>679</v>
      </c>
      <c r="C90" s="20" t="s">
        <v>678</v>
      </c>
      <c r="D90" s="20" t="s">
        <v>677</v>
      </c>
    </row>
    <row r="91" spans="1:4" x14ac:dyDescent="0.2">
      <c r="A91" s="19" t="s">
        <v>676</v>
      </c>
      <c r="B91" s="19" t="s">
        <v>675</v>
      </c>
      <c r="C91" s="20" t="s">
        <v>674</v>
      </c>
      <c r="D91" s="20" t="s">
        <v>673</v>
      </c>
    </row>
    <row r="92" spans="1:4" x14ac:dyDescent="0.2">
      <c r="A92" s="19" t="s">
        <v>672</v>
      </c>
      <c r="B92" s="19" t="s">
        <v>671</v>
      </c>
      <c r="C92" s="20" t="s">
        <v>670</v>
      </c>
      <c r="D92" s="20" t="s">
        <v>669</v>
      </c>
    </row>
    <row r="93" spans="1:4" x14ac:dyDescent="0.2">
      <c r="A93" s="19" t="s">
        <v>668</v>
      </c>
      <c r="B93" s="19" t="s">
        <v>667</v>
      </c>
      <c r="C93" s="20" t="s">
        <v>666</v>
      </c>
      <c r="D93" s="20" t="s">
        <v>665</v>
      </c>
    </row>
    <row r="94" spans="1:4" x14ac:dyDescent="0.2">
      <c r="A94" s="19" t="s">
        <v>664</v>
      </c>
      <c r="B94" s="19" t="s">
        <v>663</v>
      </c>
      <c r="C94" s="20" t="s">
        <v>662</v>
      </c>
      <c r="D94" s="20" t="s">
        <v>661</v>
      </c>
    </row>
    <row r="95" spans="1:4" x14ac:dyDescent="0.2">
      <c r="A95" s="19" t="s">
        <v>660</v>
      </c>
      <c r="B95" s="19" t="s">
        <v>659</v>
      </c>
      <c r="C95" s="20" t="s">
        <v>658</v>
      </c>
      <c r="D95" s="20" t="s">
        <v>657</v>
      </c>
    </row>
    <row r="96" spans="1:4" x14ac:dyDescent="0.2">
      <c r="A96" s="19" t="s">
        <v>656</v>
      </c>
      <c r="B96" s="19" t="s">
        <v>655</v>
      </c>
      <c r="C96" s="20" t="s">
        <v>654</v>
      </c>
      <c r="D96" s="20" t="s">
        <v>653</v>
      </c>
    </row>
    <row r="97" spans="1:4" x14ac:dyDescent="0.2">
      <c r="A97" s="19" t="s">
        <v>652</v>
      </c>
      <c r="B97" s="19" t="s">
        <v>651</v>
      </c>
      <c r="C97" s="20" t="s">
        <v>650</v>
      </c>
      <c r="D97" s="20" t="s">
        <v>649</v>
      </c>
    </row>
    <row r="98" spans="1:4" x14ac:dyDescent="0.2">
      <c r="C98" s="21"/>
      <c r="D98" s="21"/>
    </row>
    <row r="99" spans="1:4" x14ac:dyDescent="0.2">
      <c r="C99" s="21"/>
      <c r="D99" s="21"/>
    </row>
    <row r="100" spans="1:4" x14ac:dyDescent="0.2">
      <c r="C100" s="20"/>
      <c r="D100" s="20"/>
    </row>
    <row r="101" spans="1:4" x14ac:dyDescent="0.2">
      <c r="C101" s="20"/>
      <c r="D101" s="20"/>
    </row>
    <row r="102" spans="1:4" x14ac:dyDescent="0.2">
      <c r="C102" s="20"/>
      <c r="D102" s="20"/>
    </row>
    <row r="103" spans="1:4" x14ac:dyDescent="0.2">
      <c r="C103" s="20"/>
      <c r="D103" s="20"/>
    </row>
    <row r="104" spans="1:4" x14ac:dyDescent="0.2">
      <c r="C104" s="20"/>
      <c r="D104" s="20"/>
    </row>
    <row r="105" spans="1:4" x14ac:dyDescent="0.2">
      <c r="C105" s="20"/>
      <c r="D105" s="20"/>
    </row>
    <row r="106" spans="1:4" x14ac:dyDescent="0.2">
      <c r="C106" s="20"/>
      <c r="D106" s="20"/>
    </row>
    <row r="107" spans="1:4" x14ac:dyDescent="0.2">
      <c r="C107" s="20"/>
      <c r="D107" s="20"/>
    </row>
    <row r="108" spans="1:4" x14ac:dyDescent="0.2">
      <c r="C108" s="20"/>
      <c r="D108" s="20"/>
    </row>
    <row r="109" spans="1:4" x14ac:dyDescent="0.2">
      <c r="C109" s="20"/>
      <c r="D109" s="20"/>
    </row>
    <row r="110" spans="1:4" x14ac:dyDescent="0.2">
      <c r="C110" s="20"/>
      <c r="D110" s="20"/>
    </row>
    <row r="111" spans="1:4" x14ac:dyDescent="0.2">
      <c r="C111" s="20"/>
      <c r="D111" s="20"/>
    </row>
    <row r="112" spans="1:4" x14ac:dyDescent="0.2">
      <c r="C112" s="20"/>
      <c r="D112" s="20"/>
    </row>
    <row r="113" spans="3:4" x14ac:dyDescent="0.2">
      <c r="C113" s="20"/>
      <c r="D113" s="20"/>
    </row>
    <row r="114" spans="3:4" x14ac:dyDescent="0.2">
      <c r="C114" s="20"/>
      <c r="D114" s="20"/>
    </row>
    <row r="115" spans="3:4" x14ac:dyDescent="0.2">
      <c r="C115" s="20"/>
      <c r="D115" s="20"/>
    </row>
    <row r="116" spans="3:4" x14ac:dyDescent="0.2">
      <c r="C116" s="20"/>
      <c r="D116" s="20"/>
    </row>
    <row r="117" spans="3:4" x14ac:dyDescent="0.2">
      <c r="C117" s="20"/>
      <c r="D117" s="20"/>
    </row>
    <row r="118" spans="3:4" x14ac:dyDescent="0.2">
      <c r="C118" s="20"/>
      <c r="D118" s="20"/>
    </row>
    <row r="119" spans="3:4" x14ac:dyDescent="0.2">
      <c r="C119" s="20"/>
      <c r="D119" s="20"/>
    </row>
    <row r="120" spans="3:4" x14ac:dyDescent="0.2">
      <c r="C120" s="20"/>
      <c r="D120" s="20"/>
    </row>
    <row r="121" spans="3:4" x14ac:dyDescent="0.2">
      <c r="C121" s="20"/>
      <c r="D121" s="20"/>
    </row>
    <row r="122" spans="3:4" x14ac:dyDescent="0.2">
      <c r="C122" s="20"/>
      <c r="D122" s="20"/>
    </row>
    <row r="123" spans="3:4" x14ac:dyDescent="0.2">
      <c r="C123" s="20"/>
      <c r="D123" s="20"/>
    </row>
    <row r="124" spans="3:4" x14ac:dyDescent="0.2">
      <c r="C124" s="20"/>
      <c r="D124" s="20"/>
    </row>
    <row r="125" spans="3:4" x14ac:dyDescent="0.2">
      <c r="C125" s="20"/>
      <c r="D125" s="20"/>
    </row>
    <row r="126" spans="3:4" x14ac:dyDescent="0.2">
      <c r="C126" s="20"/>
      <c r="D126" s="20"/>
    </row>
    <row r="127" spans="3:4" x14ac:dyDescent="0.2">
      <c r="C127" s="20"/>
      <c r="D127" s="20"/>
    </row>
    <row r="128" spans="3:4" x14ac:dyDescent="0.2">
      <c r="C128" s="20"/>
      <c r="D128" s="20"/>
    </row>
    <row r="129" spans="3:4" x14ac:dyDescent="0.2">
      <c r="C129" s="20"/>
      <c r="D129" s="20"/>
    </row>
    <row r="130" spans="3:4" x14ac:dyDescent="0.2">
      <c r="C130" s="20"/>
      <c r="D130" s="20"/>
    </row>
    <row r="131" spans="3:4" x14ac:dyDescent="0.2">
      <c r="C131" s="20"/>
      <c r="D131" s="20"/>
    </row>
    <row r="132" spans="3:4" x14ac:dyDescent="0.2">
      <c r="C132" s="20"/>
      <c r="D132" s="20"/>
    </row>
    <row r="133" spans="3:4" x14ac:dyDescent="0.2">
      <c r="C133" s="20"/>
      <c r="D133" s="20"/>
    </row>
    <row r="134" spans="3:4" x14ac:dyDescent="0.2">
      <c r="C134" s="20"/>
      <c r="D134" s="20"/>
    </row>
    <row r="135" spans="3:4" x14ac:dyDescent="0.2">
      <c r="C135" s="20"/>
      <c r="D135" s="20"/>
    </row>
    <row r="136" spans="3:4" x14ac:dyDescent="0.2">
      <c r="C136" s="20"/>
      <c r="D136" s="20"/>
    </row>
    <row r="137" spans="3:4" x14ac:dyDescent="0.2">
      <c r="C137" s="20"/>
      <c r="D137" s="20"/>
    </row>
    <row r="138" spans="3:4" x14ac:dyDescent="0.2">
      <c r="C138" s="20"/>
      <c r="D138" s="20"/>
    </row>
    <row r="139" spans="3:4" x14ac:dyDescent="0.2">
      <c r="C139" s="20"/>
      <c r="D139" s="20"/>
    </row>
    <row r="140" spans="3:4" x14ac:dyDescent="0.2">
      <c r="C140" s="20"/>
      <c r="D140" s="20"/>
    </row>
    <row r="141" spans="3:4" x14ac:dyDescent="0.2">
      <c r="C141" s="20"/>
      <c r="D141" s="20"/>
    </row>
    <row r="142" spans="3:4" x14ac:dyDescent="0.2">
      <c r="C142" s="20"/>
      <c r="D142" s="20"/>
    </row>
    <row r="143" spans="3:4" x14ac:dyDescent="0.2">
      <c r="C143" s="20"/>
      <c r="D143" s="20"/>
    </row>
    <row r="144" spans="3:4" x14ac:dyDescent="0.2">
      <c r="C144" s="20"/>
      <c r="D144" s="20"/>
    </row>
    <row r="145" spans="3:4" x14ac:dyDescent="0.2">
      <c r="C145" s="20"/>
      <c r="D145" s="20"/>
    </row>
    <row r="146" spans="3:4" x14ac:dyDescent="0.2">
      <c r="C146" s="20"/>
      <c r="D146" s="20"/>
    </row>
    <row r="147" spans="3:4" x14ac:dyDescent="0.2">
      <c r="C147" s="20"/>
      <c r="D147" s="20"/>
    </row>
    <row r="148" spans="3:4" x14ac:dyDescent="0.2">
      <c r="C148" s="20"/>
      <c r="D148" s="20"/>
    </row>
    <row r="149" spans="3:4" x14ac:dyDescent="0.2">
      <c r="C149" s="20"/>
      <c r="D149" s="20"/>
    </row>
    <row r="150" spans="3:4" x14ac:dyDescent="0.2">
      <c r="C150" s="20"/>
      <c r="D150" s="20"/>
    </row>
    <row r="151" spans="3:4" x14ac:dyDescent="0.2">
      <c r="C151" s="20"/>
      <c r="D151" s="20"/>
    </row>
    <row r="152" spans="3:4" x14ac:dyDescent="0.2">
      <c r="C152" s="20"/>
      <c r="D152" s="20"/>
    </row>
    <row r="153" spans="3:4" x14ac:dyDescent="0.2">
      <c r="C153" s="20"/>
      <c r="D153" s="20"/>
    </row>
    <row r="154" spans="3:4" x14ac:dyDescent="0.2">
      <c r="C154" s="20"/>
      <c r="D154" s="20"/>
    </row>
    <row r="155" spans="3:4" x14ac:dyDescent="0.2">
      <c r="C155" s="20"/>
      <c r="D155" s="20"/>
    </row>
    <row r="156" spans="3:4" x14ac:dyDescent="0.2">
      <c r="C156" s="20"/>
      <c r="D156" s="20"/>
    </row>
    <row r="157" spans="3:4" x14ac:dyDescent="0.2">
      <c r="C157" s="20"/>
      <c r="D157" s="20"/>
    </row>
    <row r="158" spans="3:4" x14ac:dyDescent="0.2">
      <c r="C158" s="20"/>
      <c r="D158" s="20"/>
    </row>
    <row r="159" spans="3:4" x14ac:dyDescent="0.2">
      <c r="C159" s="20"/>
      <c r="D159" s="20"/>
    </row>
    <row r="160" spans="3:4" x14ac:dyDescent="0.2">
      <c r="C160" s="20"/>
      <c r="D160" s="20"/>
    </row>
    <row r="161" spans="3:4" x14ac:dyDescent="0.2">
      <c r="C161" s="20"/>
      <c r="D161" s="20"/>
    </row>
    <row r="162" spans="3:4" x14ac:dyDescent="0.2">
      <c r="C162" s="20"/>
      <c r="D162" s="20"/>
    </row>
    <row r="163" spans="3:4" x14ac:dyDescent="0.2">
      <c r="C163" s="20"/>
      <c r="D163" s="20"/>
    </row>
    <row r="164" spans="3:4" x14ac:dyDescent="0.2">
      <c r="C164" s="20"/>
      <c r="D164" s="20"/>
    </row>
    <row r="165" spans="3:4" x14ac:dyDescent="0.2">
      <c r="C165" s="20"/>
      <c r="D165" s="20"/>
    </row>
    <row r="166" spans="3:4" x14ac:dyDescent="0.2">
      <c r="C166" s="20"/>
      <c r="D166" s="20"/>
    </row>
    <row r="167" spans="3:4" x14ac:dyDescent="0.2">
      <c r="C167" s="20"/>
      <c r="D167" s="20"/>
    </row>
    <row r="168" spans="3:4" x14ac:dyDescent="0.2">
      <c r="C168" s="20"/>
      <c r="D168" s="20"/>
    </row>
    <row r="169" spans="3:4" x14ac:dyDescent="0.2">
      <c r="C169" s="20"/>
      <c r="D169" s="20"/>
    </row>
    <row r="170" spans="3:4" x14ac:dyDescent="0.2">
      <c r="C170" s="20"/>
      <c r="D170" s="20"/>
    </row>
    <row r="171" spans="3:4" x14ac:dyDescent="0.2">
      <c r="C171" s="20"/>
      <c r="D171" s="20"/>
    </row>
    <row r="172" spans="3:4" x14ac:dyDescent="0.2">
      <c r="C172" s="20"/>
      <c r="D172" s="20"/>
    </row>
    <row r="173" spans="3:4" x14ac:dyDescent="0.2">
      <c r="C173" s="20"/>
      <c r="D173" s="20"/>
    </row>
    <row r="174" spans="3:4" x14ac:dyDescent="0.2">
      <c r="C174" s="20"/>
      <c r="D174" s="20"/>
    </row>
    <row r="175" spans="3:4" x14ac:dyDescent="0.2">
      <c r="C175" s="20"/>
      <c r="D175" s="20"/>
    </row>
    <row r="176" spans="3:4" x14ac:dyDescent="0.2">
      <c r="C176" s="20"/>
      <c r="D176" s="20"/>
    </row>
    <row r="177" spans="3:4" x14ac:dyDescent="0.2">
      <c r="C177" s="20"/>
      <c r="D177" s="20"/>
    </row>
    <row r="178" spans="3:4" x14ac:dyDescent="0.2">
      <c r="C178" s="20"/>
      <c r="D178" s="20"/>
    </row>
    <row r="179" spans="3:4" x14ac:dyDescent="0.2">
      <c r="C179" s="20"/>
      <c r="D179" s="20"/>
    </row>
    <row r="180" spans="3:4" x14ac:dyDescent="0.2">
      <c r="C180" s="20"/>
      <c r="D180" s="20"/>
    </row>
    <row r="181" spans="3:4" x14ac:dyDescent="0.2">
      <c r="C181" s="20"/>
      <c r="D181" s="20"/>
    </row>
    <row r="182" spans="3:4" x14ac:dyDescent="0.2">
      <c r="C182" s="20"/>
      <c r="D182" s="20"/>
    </row>
    <row r="183" spans="3:4" x14ac:dyDescent="0.2">
      <c r="C183" s="20"/>
      <c r="D183" s="20"/>
    </row>
    <row r="184" spans="3:4" x14ac:dyDescent="0.2">
      <c r="C184" s="20"/>
      <c r="D184" s="20"/>
    </row>
    <row r="185" spans="3:4" x14ac:dyDescent="0.2">
      <c r="C185" s="20"/>
      <c r="D185" s="20"/>
    </row>
    <row r="186" spans="3:4" x14ac:dyDescent="0.2">
      <c r="C186" s="20"/>
      <c r="D186" s="20"/>
    </row>
    <row r="187" spans="3:4" x14ac:dyDescent="0.2">
      <c r="C187" s="20"/>
      <c r="D187" s="20"/>
    </row>
    <row r="188" spans="3:4" x14ac:dyDescent="0.2">
      <c r="C188" s="20"/>
      <c r="D188" s="20"/>
    </row>
    <row r="189" spans="3:4" x14ac:dyDescent="0.2">
      <c r="C189" s="20"/>
      <c r="D189" s="20"/>
    </row>
    <row r="190" spans="3:4" x14ac:dyDescent="0.2">
      <c r="C190" s="20"/>
      <c r="D190" s="20"/>
    </row>
    <row r="191" spans="3:4" x14ac:dyDescent="0.2">
      <c r="C191" s="20"/>
      <c r="D191" s="20"/>
    </row>
    <row r="192" spans="3:4" x14ac:dyDescent="0.2">
      <c r="C192" s="20"/>
      <c r="D192" s="20"/>
    </row>
    <row r="193" spans="3:4" x14ac:dyDescent="0.2">
      <c r="C193" s="20"/>
      <c r="D193" s="20"/>
    </row>
    <row r="194" spans="3:4" x14ac:dyDescent="0.2">
      <c r="C194" s="20"/>
      <c r="D194" s="20"/>
    </row>
    <row r="195" spans="3:4" x14ac:dyDescent="0.2">
      <c r="C195" s="20"/>
      <c r="D195" s="20"/>
    </row>
    <row r="196" spans="3:4" x14ac:dyDescent="0.2">
      <c r="C196" s="20"/>
      <c r="D196" s="20"/>
    </row>
    <row r="197" spans="3:4" x14ac:dyDescent="0.2">
      <c r="C197" s="20"/>
      <c r="D197" s="20"/>
    </row>
    <row r="198" spans="3:4" x14ac:dyDescent="0.2">
      <c r="C198" s="20"/>
      <c r="D198" s="20"/>
    </row>
    <row r="199" spans="3:4" x14ac:dyDescent="0.2">
      <c r="C199" s="20"/>
      <c r="D199" s="20"/>
    </row>
    <row r="200" spans="3:4" x14ac:dyDescent="0.2">
      <c r="C200" s="20"/>
      <c r="D200" s="20"/>
    </row>
    <row r="201" spans="3:4" x14ac:dyDescent="0.2">
      <c r="C201" s="20"/>
      <c r="D201" s="20"/>
    </row>
    <row r="202" spans="3:4" x14ac:dyDescent="0.2">
      <c r="C202" s="20"/>
      <c r="D202" s="20"/>
    </row>
    <row r="203" spans="3:4" x14ac:dyDescent="0.2">
      <c r="C203" s="20"/>
      <c r="D203" s="20"/>
    </row>
    <row r="204" spans="3:4" x14ac:dyDescent="0.2">
      <c r="C204" s="20"/>
      <c r="D204" s="20"/>
    </row>
    <row r="205" spans="3:4" x14ac:dyDescent="0.2">
      <c r="C205" s="20"/>
      <c r="D205" s="20"/>
    </row>
    <row r="206" spans="3:4" x14ac:dyDescent="0.2">
      <c r="C206" s="20"/>
      <c r="D206" s="20"/>
    </row>
    <row r="207" spans="3:4" x14ac:dyDescent="0.2">
      <c r="C207" s="20"/>
      <c r="D207" s="20"/>
    </row>
    <row r="208" spans="3:4" x14ac:dyDescent="0.2">
      <c r="C208" s="20"/>
      <c r="D208" s="20"/>
    </row>
    <row r="209" spans="3:4" x14ac:dyDescent="0.2">
      <c r="C209" s="20"/>
      <c r="D209" s="20"/>
    </row>
    <row r="210" spans="3:4" x14ac:dyDescent="0.2">
      <c r="C210" s="20"/>
      <c r="D210" s="20"/>
    </row>
    <row r="211" spans="3:4" x14ac:dyDescent="0.2">
      <c r="C211" s="20"/>
      <c r="D211" s="20"/>
    </row>
    <row r="212" spans="3:4" x14ac:dyDescent="0.2">
      <c r="C212" s="20"/>
      <c r="D212" s="20"/>
    </row>
    <row r="213" spans="3:4" x14ac:dyDescent="0.2">
      <c r="C213" s="20"/>
      <c r="D213" s="20"/>
    </row>
    <row r="214" spans="3:4" x14ac:dyDescent="0.2">
      <c r="C214" s="20"/>
      <c r="D214" s="20"/>
    </row>
    <row r="215" spans="3:4" x14ac:dyDescent="0.2">
      <c r="C215" s="20"/>
      <c r="D215" s="20"/>
    </row>
    <row r="216" spans="3:4" x14ac:dyDescent="0.2">
      <c r="C216" s="20"/>
      <c r="D216" s="20"/>
    </row>
    <row r="217" spans="3:4" x14ac:dyDescent="0.2">
      <c r="C217" s="20"/>
      <c r="D217" s="20"/>
    </row>
    <row r="218" spans="3:4" x14ac:dyDescent="0.2">
      <c r="C218" s="20"/>
      <c r="D218" s="20"/>
    </row>
    <row r="219" spans="3:4" x14ac:dyDescent="0.2">
      <c r="C219" s="20"/>
      <c r="D219" s="20"/>
    </row>
    <row r="220" spans="3:4" x14ac:dyDescent="0.2">
      <c r="C220" s="20"/>
      <c r="D220" s="20"/>
    </row>
    <row r="221" spans="3:4" x14ac:dyDescent="0.2">
      <c r="C221" s="20"/>
      <c r="D221" s="20"/>
    </row>
    <row r="222" spans="3:4" x14ac:dyDescent="0.2">
      <c r="C222" s="20"/>
      <c r="D222" s="20"/>
    </row>
    <row r="223" spans="3:4" x14ac:dyDescent="0.2">
      <c r="C223" s="20"/>
      <c r="D223" s="20"/>
    </row>
    <row r="224" spans="3:4" x14ac:dyDescent="0.2">
      <c r="C224" s="20"/>
      <c r="D224" s="20"/>
    </row>
    <row r="225" spans="3:4" x14ac:dyDescent="0.2">
      <c r="C225" s="20"/>
      <c r="D225" s="20"/>
    </row>
    <row r="226" spans="3:4" x14ac:dyDescent="0.2">
      <c r="C226" s="20"/>
      <c r="D226" s="20"/>
    </row>
    <row r="227" spans="3:4" x14ac:dyDescent="0.2">
      <c r="C227" s="20"/>
      <c r="D227" s="20"/>
    </row>
    <row r="228" spans="3:4" x14ac:dyDescent="0.2">
      <c r="C228" s="20"/>
      <c r="D228" s="20"/>
    </row>
    <row r="229" spans="3:4" x14ac:dyDescent="0.2">
      <c r="C229" s="20"/>
      <c r="D229" s="20"/>
    </row>
    <row r="230" spans="3:4" x14ac:dyDescent="0.2">
      <c r="C230" s="20"/>
      <c r="D230" s="20"/>
    </row>
    <row r="231" spans="3:4" x14ac:dyDescent="0.2">
      <c r="C231" s="20"/>
      <c r="D231" s="20"/>
    </row>
    <row r="232" spans="3:4" x14ac:dyDescent="0.2">
      <c r="C232" s="20"/>
      <c r="D232" s="20"/>
    </row>
    <row r="233" spans="3:4" x14ac:dyDescent="0.2">
      <c r="C233" s="20"/>
      <c r="D233" s="20"/>
    </row>
    <row r="234" spans="3:4" x14ac:dyDescent="0.2">
      <c r="C234" s="20"/>
      <c r="D234" s="20"/>
    </row>
    <row r="235" spans="3:4" x14ac:dyDescent="0.2">
      <c r="C235" s="20"/>
      <c r="D235" s="20"/>
    </row>
    <row r="236" spans="3:4" x14ac:dyDescent="0.2">
      <c r="C236" s="20"/>
      <c r="D236" s="20"/>
    </row>
    <row r="237" spans="3:4" x14ac:dyDescent="0.2">
      <c r="C237" s="20"/>
      <c r="D237" s="20"/>
    </row>
    <row r="238" spans="3:4" x14ac:dyDescent="0.2">
      <c r="C238" s="20"/>
      <c r="D238" s="20"/>
    </row>
    <row r="239" spans="3:4" x14ac:dyDescent="0.2">
      <c r="C239" s="20"/>
      <c r="D239" s="20"/>
    </row>
    <row r="240" spans="3:4" x14ac:dyDescent="0.2">
      <c r="C240" s="20"/>
      <c r="D240" s="20"/>
    </row>
    <row r="241" spans="3:4" x14ac:dyDescent="0.2">
      <c r="C241" s="20"/>
      <c r="D241" s="20"/>
    </row>
    <row r="242" spans="3:4" x14ac:dyDescent="0.2">
      <c r="C242" s="20"/>
      <c r="D242" s="20"/>
    </row>
    <row r="243" spans="3:4" x14ac:dyDescent="0.2">
      <c r="C243" s="20"/>
      <c r="D243" s="20"/>
    </row>
    <row r="244" spans="3:4" x14ac:dyDescent="0.2">
      <c r="C244" s="20"/>
      <c r="D244" s="20"/>
    </row>
    <row r="245" spans="3:4" x14ac:dyDescent="0.2">
      <c r="C245" s="20"/>
      <c r="D245" s="20"/>
    </row>
    <row r="246" spans="3:4" x14ac:dyDescent="0.2">
      <c r="C246" s="20"/>
      <c r="D246" s="20"/>
    </row>
    <row r="247" spans="3:4" x14ac:dyDescent="0.2">
      <c r="C247" s="20"/>
      <c r="D247" s="20"/>
    </row>
    <row r="248" spans="3:4" x14ac:dyDescent="0.2">
      <c r="C248" s="20"/>
      <c r="D248" s="20"/>
    </row>
    <row r="249" spans="3:4" x14ac:dyDescent="0.2">
      <c r="C249" s="20"/>
      <c r="D249" s="20"/>
    </row>
    <row r="250" spans="3:4" x14ac:dyDescent="0.2">
      <c r="C250" s="20"/>
      <c r="D250" s="20"/>
    </row>
    <row r="251" spans="3:4" x14ac:dyDescent="0.2">
      <c r="C251" s="20"/>
      <c r="D251" s="20"/>
    </row>
    <row r="252" spans="3:4" x14ac:dyDescent="0.2">
      <c r="C252" s="20"/>
      <c r="D252" s="20"/>
    </row>
    <row r="253" spans="3:4" x14ac:dyDescent="0.2">
      <c r="C253" s="20"/>
      <c r="D253" s="20"/>
    </row>
    <row r="254" spans="3:4" x14ac:dyDescent="0.2">
      <c r="C254" s="20"/>
      <c r="D254" s="20"/>
    </row>
    <row r="255" spans="3:4" x14ac:dyDescent="0.2">
      <c r="C255" s="20"/>
      <c r="D255" s="20"/>
    </row>
    <row r="256" spans="3:4" x14ac:dyDescent="0.2">
      <c r="C256" s="20"/>
      <c r="D256" s="20"/>
    </row>
    <row r="257" spans="3:4" x14ac:dyDescent="0.2">
      <c r="C257" s="20"/>
      <c r="D257" s="20"/>
    </row>
    <row r="258" spans="3:4" x14ac:dyDescent="0.2">
      <c r="C258" s="20"/>
      <c r="D258" s="20"/>
    </row>
    <row r="259" spans="3:4" x14ac:dyDescent="0.2">
      <c r="C259" s="20"/>
      <c r="D259" s="20"/>
    </row>
    <row r="260" spans="3:4" x14ac:dyDescent="0.2">
      <c r="C260" s="20"/>
      <c r="D260" s="20"/>
    </row>
    <row r="261" spans="3:4" x14ac:dyDescent="0.2">
      <c r="C261" s="20"/>
      <c r="D261" s="20"/>
    </row>
    <row r="262" spans="3:4" x14ac:dyDescent="0.2">
      <c r="C262" s="20"/>
      <c r="D262" s="20"/>
    </row>
    <row r="263" spans="3:4" x14ac:dyDescent="0.2">
      <c r="C263" s="20"/>
      <c r="D263" s="20"/>
    </row>
    <row r="264" spans="3:4" x14ac:dyDescent="0.2">
      <c r="C264" s="20"/>
      <c r="D264" s="20"/>
    </row>
    <row r="265" spans="3:4" x14ac:dyDescent="0.2">
      <c r="C265" s="20"/>
      <c r="D265" s="20"/>
    </row>
    <row r="266" spans="3:4" x14ac:dyDescent="0.2">
      <c r="C266" s="20"/>
      <c r="D266" s="20"/>
    </row>
    <row r="267" spans="3:4" x14ac:dyDescent="0.2">
      <c r="C267" s="20"/>
      <c r="D267" s="20"/>
    </row>
    <row r="268" spans="3:4" x14ac:dyDescent="0.2">
      <c r="C268" s="20"/>
      <c r="D268" s="20"/>
    </row>
    <row r="269" spans="3:4" x14ac:dyDescent="0.2">
      <c r="C269" s="20"/>
      <c r="D269" s="20"/>
    </row>
    <row r="270" spans="3:4" x14ac:dyDescent="0.2">
      <c r="C270" s="20"/>
      <c r="D270" s="20"/>
    </row>
    <row r="271" spans="3:4" x14ac:dyDescent="0.2">
      <c r="C271" s="20"/>
      <c r="D271" s="20"/>
    </row>
    <row r="272" spans="3:4" x14ac:dyDescent="0.2">
      <c r="C272" s="20"/>
      <c r="D272" s="20"/>
    </row>
    <row r="273" spans="3:4" x14ac:dyDescent="0.2">
      <c r="C273" s="20"/>
      <c r="D273" s="20"/>
    </row>
    <row r="274" spans="3:4" x14ac:dyDescent="0.2">
      <c r="C274" s="20"/>
      <c r="D274" s="20"/>
    </row>
    <row r="275" spans="3:4" x14ac:dyDescent="0.2">
      <c r="C275" s="20"/>
      <c r="D275" s="20"/>
    </row>
    <row r="276" spans="3:4" x14ac:dyDescent="0.2">
      <c r="C276" s="20"/>
      <c r="D276" s="20"/>
    </row>
    <row r="277" spans="3:4" x14ac:dyDescent="0.2">
      <c r="C277" s="20"/>
      <c r="D277" s="20"/>
    </row>
    <row r="278" spans="3:4" x14ac:dyDescent="0.2">
      <c r="C278" s="20"/>
      <c r="D278" s="20"/>
    </row>
    <row r="279" spans="3:4" x14ac:dyDescent="0.2">
      <c r="C279" s="20"/>
      <c r="D279" s="20"/>
    </row>
    <row r="280" spans="3:4" x14ac:dyDescent="0.2">
      <c r="C280" s="20"/>
      <c r="D280" s="20"/>
    </row>
    <row r="281" spans="3:4" x14ac:dyDescent="0.2">
      <c r="C281" s="20"/>
      <c r="D281" s="20"/>
    </row>
    <row r="282" spans="3:4" x14ac:dyDescent="0.2">
      <c r="C282" s="20"/>
      <c r="D282" s="20"/>
    </row>
    <row r="283" spans="3:4" x14ac:dyDescent="0.2">
      <c r="C283" s="20"/>
      <c r="D283" s="20"/>
    </row>
    <row r="284" spans="3:4" x14ac:dyDescent="0.2">
      <c r="C284" s="20"/>
      <c r="D284" s="20"/>
    </row>
    <row r="285" spans="3:4" x14ac:dyDescent="0.2">
      <c r="C285" s="20"/>
      <c r="D285" s="20"/>
    </row>
    <row r="286" spans="3:4" x14ac:dyDescent="0.2">
      <c r="C286" s="20"/>
      <c r="D286" s="20"/>
    </row>
    <row r="287" spans="3:4" x14ac:dyDescent="0.2">
      <c r="C287" s="20"/>
      <c r="D287" s="20"/>
    </row>
    <row r="288" spans="3:4" x14ac:dyDescent="0.2">
      <c r="C288" s="20"/>
      <c r="D288" s="20"/>
    </row>
    <row r="289" spans="3:4" x14ac:dyDescent="0.2">
      <c r="C289" s="20"/>
      <c r="D289" s="20"/>
    </row>
    <row r="290" spans="3:4" x14ac:dyDescent="0.2">
      <c r="C290" s="20"/>
      <c r="D290" s="20"/>
    </row>
    <row r="291" spans="3:4" x14ac:dyDescent="0.2">
      <c r="C291" s="20"/>
      <c r="D291" s="20"/>
    </row>
    <row r="292" spans="3:4" x14ac:dyDescent="0.2">
      <c r="C292" s="20"/>
      <c r="D292" s="20"/>
    </row>
    <row r="293" spans="3:4" x14ac:dyDescent="0.2">
      <c r="C293" s="20"/>
      <c r="D293" s="20"/>
    </row>
    <row r="294" spans="3:4" x14ac:dyDescent="0.2">
      <c r="C294" s="20"/>
      <c r="D294" s="20"/>
    </row>
    <row r="295" spans="3:4" x14ac:dyDescent="0.2">
      <c r="C295" s="20"/>
      <c r="D295" s="20"/>
    </row>
    <row r="296" spans="3:4" x14ac:dyDescent="0.2">
      <c r="C296" s="20"/>
      <c r="D296" s="20"/>
    </row>
    <row r="297" spans="3:4" x14ac:dyDescent="0.2">
      <c r="C297" s="20"/>
      <c r="D297" s="20"/>
    </row>
    <row r="298" spans="3:4" x14ac:dyDescent="0.2">
      <c r="C298" s="20"/>
      <c r="D298" s="20"/>
    </row>
    <row r="299" spans="3:4" x14ac:dyDescent="0.2">
      <c r="C299" s="20"/>
      <c r="D299" s="20"/>
    </row>
    <row r="300" spans="3:4" x14ac:dyDescent="0.2">
      <c r="C300" s="20"/>
      <c r="D300" s="20"/>
    </row>
    <row r="301" spans="3:4" x14ac:dyDescent="0.2">
      <c r="C301" s="20"/>
      <c r="D301" s="20"/>
    </row>
    <row r="302" spans="3:4" x14ac:dyDescent="0.2">
      <c r="C302" s="20"/>
      <c r="D302" s="20"/>
    </row>
    <row r="303" spans="3:4" x14ac:dyDescent="0.2">
      <c r="C303" s="20"/>
      <c r="D303" s="20"/>
    </row>
    <row r="304" spans="3:4" x14ac:dyDescent="0.2">
      <c r="C304" s="20"/>
      <c r="D304" s="20"/>
    </row>
    <row r="305" spans="3:4" x14ac:dyDescent="0.2">
      <c r="C305" s="20"/>
      <c r="D305" s="20"/>
    </row>
    <row r="306" spans="3:4" x14ac:dyDescent="0.2">
      <c r="C306" s="20"/>
      <c r="D306" s="20"/>
    </row>
    <row r="307" spans="3:4" x14ac:dyDescent="0.2">
      <c r="C307" s="20"/>
      <c r="D307" s="20"/>
    </row>
    <row r="308" spans="3:4" x14ac:dyDescent="0.2">
      <c r="C308" s="20"/>
      <c r="D308" s="20"/>
    </row>
    <row r="309" spans="3:4" x14ac:dyDescent="0.2">
      <c r="C309" s="20"/>
      <c r="D309" s="20"/>
    </row>
    <row r="310" spans="3:4" x14ac:dyDescent="0.2">
      <c r="C310" s="20"/>
      <c r="D310" s="20"/>
    </row>
    <row r="311" spans="3:4" x14ac:dyDescent="0.2">
      <c r="C311" s="20"/>
      <c r="D311" s="20"/>
    </row>
    <row r="312" spans="3:4" x14ac:dyDescent="0.2">
      <c r="C312" s="20"/>
      <c r="D312" s="20"/>
    </row>
    <row r="313" spans="3:4" x14ac:dyDescent="0.2">
      <c r="C313" s="20"/>
      <c r="D313" s="20"/>
    </row>
    <row r="314" spans="3:4" x14ac:dyDescent="0.2">
      <c r="C314" s="20"/>
      <c r="D314" s="20"/>
    </row>
    <row r="315" spans="3:4" x14ac:dyDescent="0.2">
      <c r="C315" s="20"/>
      <c r="D315" s="20"/>
    </row>
    <row r="316" spans="3:4" x14ac:dyDescent="0.2">
      <c r="C316" s="20"/>
      <c r="D316" s="20"/>
    </row>
    <row r="317" spans="3:4" x14ac:dyDescent="0.2">
      <c r="C317" s="20"/>
      <c r="D317" s="20"/>
    </row>
    <row r="318" spans="3:4" x14ac:dyDescent="0.2">
      <c r="C318" s="20"/>
      <c r="D318" s="20"/>
    </row>
    <row r="319" spans="3:4" x14ac:dyDescent="0.2">
      <c r="C319" s="20"/>
      <c r="D319" s="20"/>
    </row>
    <row r="320" spans="3:4" x14ac:dyDescent="0.2">
      <c r="C320" s="20"/>
      <c r="D320" s="20"/>
    </row>
    <row r="321" spans="3:4" x14ac:dyDescent="0.2">
      <c r="C321" s="20"/>
      <c r="D321" s="20"/>
    </row>
    <row r="322" spans="3:4" x14ac:dyDescent="0.2">
      <c r="C322" s="20"/>
      <c r="D322" s="20"/>
    </row>
    <row r="323" spans="3:4" x14ac:dyDescent="0.2">
      <c r="C323" s="20"/>
      <c r="D323" s="20"/>
    </row>
    <row r="324" spans="3:4" x14ac:dyDescent="0.2">
      <c r="C324" s="20"/>
      <c r="D324" s="20"/>
    </row>
    <row r="325" spans="3:4" x14ac:dyDescent="0.2">
      <c r="C325" s="20"/>
      <c r="D325" s="20"/>
    </row>
    <row r="326" spans="3:4" x14ac:dyDescent="0.2">
      <c r="C326" s="20"/>
      <c r="D326" s="20"/>
    </row>
    <row r="327" spans="3:4" x14ac:dyDescent="0.2">
      <c r="C327" s="20"/>
      <c r="D327" s="20"/>
    </row>
    <row r="328" spans="3:4" x14ac:dyDescent="0.2">
      <c r="C328" s="20"/>
      <c r="D328" s="20"/>
    </row>
    <row r="329" spans="3:4" x14ac:dyDescent="0.2">
      <c r="C329" s="20"/>
      <c r="D329" s="20"/>
    </row>
    <row r="330" spans="3:4" x14ac:dyDescent="0.2">
      <c r="C330" s="20"/>
      <c r="D330" s="20"/>
    </row>
    <row r="331" spans="3:4" x14ac:dyDescent="0.2">
      <c r="C331" s="20"/>
      <c r="D331" s="20"/>
    </row>
    <row r="332" spans="3:4" x14ac:dyDescent="0.2">
      <c r="C332" s="20"/>
      <c r="D332" s="20"/>
    </row>
    <row r="333" spans="3:4" x14ac:dyDescent="0.2">
      <c r="C333" s="20"/>
      <c r="D333" s="20"/>
    </row>
    <row r="334" spans="3:4" x14ac:dyDescent="0.2">
      <c r="C334" s="20"/>
      <c r="D334" s="20"/>
    </row>
    <row r="335" spans="3:4" x14ac:dyDescent="0.2">
      <c r="C335" s="20"/>
      <c r="D335" s="20"/>
    </row>
    <row r="336" spans="3:4" x14ac:dyDescent="0.2">
      <c r="C336" s="20"/>
      <c r="D336" s="20"/>
    </row>
    <row r="337" spans="3:4" x14ac:dyDescent="0.2">
      <c r="C337" s="20"/>
      <c r="D337" s="20"/>
    </row>
    <row r="338" spans="3:4" x14ac:dyDescent="0.2">
      <c r="C338" s="20"/>
      <c r="D338" s="20"/>
    </row>
    <row r="339" spans="3:4" x14ac:dyDescent="0.2">
      <c r="C339" s="20"/>
      <c r="D339" s="20"/>
    </row>
    <row r="340" spans="3:4" x14ac:dyDescent="0.2">
      <c r="C340" s="20"/>
      <c r="D340" s="20"/>
    </row>
    <row r="341" spans="3:4" x14ac:dyDescent="0.2">
      <c r="C341" s="20"/>
      <c r="D341" s="20"/>
    </row>
    <row r="342" spans="3:4" x14ac:dyDescent="0.2">
      <c r="C342" s="20"/>
      <c r="D342" s="20"/>
    </row>
    <row r="343" spans="3:4" x14ac:dyDescent="0.2">
      <c r="C343" s="20"/>
      <c r="D343" s="20"/>
    </row>
    <row r="344" spans="3:4" x14ac:dyDescent="0.2">
      <c r="C344" s="20"/>
      <c r="D344" s="20"/>
    </row>
    <row r="345" spans="3:4" x14ac:dyDescent="0.2">
      <c r="C345" s="20"/>
      <c r="D345" s="20"/>
    </row>
    <row r="346" spans="3:4" x14ac:dyDescent="0.2">
      <c r="C346" s="20"/>
      <c r="D346" s="20"/>
    </row>
    <row r="347" spans="3:4" x14ac:dyDescent="0.2">
      <c r="C347" s="20"/>
      <c r="D347" s="20"/>
    </row>
    <row r="348" spans="3:4" x14ac:dyDescent="0.2">
      <c r="C348" s="20"/>
      <c r="D348" s="20"/>
    </row>
    <row r="349" spans="3:4" x14ac:dyDescent="0.2">
      <c r="C349" s="20"/>
      <c r="D349" s="20"/>
    </row>
    <row r="350" spans="3:4" x14ac:dyDescent="0.2">
      <c r="C350" s="20"/>
      <c r="D350" s="20"/>
    </row>
    <row r="351" spans="3:4" x14ac:dyDescent="0.2">
      <c r="C351" s="20"/>
      <c r="D351" s="20"/>
    </row>
    <row r="352" spans="3:4" x14ac:dyDescent="0.2">
      <c r="C352" s="20"/>
      <c r="D352" s="20"/>
    </row>
    <row r="353" spans="3:4" x14ac:dyDescent="0.2">
      <c r="C353" s="20"/>
      <c r="D353" s="20"/>
    </row>
    <row r="354" spans="3:4" x14ac:dyDescent="0.2">
      <c r="C354" s="20"/>
      <c r="D354" s="20"/>
    </row>
    <row r="355" spans="3:4" x14ac:dyDescent="0.2">
      <c r="C355" s="20"/>
      <c r="D355" s="20"/>
    </row>
    <row r="356" spans="3:4" x14ac:dyDescent="0.2">
      <c r="C356" s="20"/>
      <c r="D356" s="20"/>
    </row>
    <row r="357" spans="3:4" x14ac:dyDescent="0.2">
      <c r="C357" s="20"/>
      <c r="D357" s="20"/>
    </row>
    <row r="358" spans="3:4" x14ac:dyDescent="0.2">
      <c r="C358" s="20"/>
      <c r="D358" s="20"/>
    </row>
    <row r="359" spans="3:4" x14ac:dyDescent="0.2">
      <c r="C359" s="20"/>
      <c r="D359" s="20"/>
    </row>
    <row r="360" spans="3:4" x14ac:dyDescent="0.2">
      <c r="C360" s="20"/>
      <c r="D360" s="20"/>
    </row>
    <row r="361" spans="3:4" x14ac:dyDescent="0.2">
      <c r="C361" s="20"/>
      <c r="D361" s="20"/>
    </row>
    <row r="362" spans="3:4" x14ac:dyDescent="0.2">
      <c r="C362" s="20"/>
      <c r="D362" s="20"/>
    </row>
    <row r="363" spans="3:4" x14ac:dyDescent="0.2">
      <c r="C363" s="20"/>
      <c r="D363" s="20"/>
    </row>
    <row r="364" spans="3:4" x14ac:dyDescent="0.2">
      <c r="C364" s="20"/>
      <c r="D364" s="20"/>
    </row>
    <row r="365" spans="3:4" x14ac:dyDescent="0.2">
      <c r="C365" s="20"/>
      <c r="D365" s="20"/>
    </row>
    <row r="366" spans="3:4" x14ac:dyDescent="0.2">
      <c r="C366" s="20"/>
      <c r="D366" s="20"/>
    </row>
    <row r="367" spans="3:4" x14ac:dyDescent="0.2">
      <c r="C367" s="20"/>
      <c r="D367" s="20"/>
    </row>
    <row r="368" spans="3:4" x14ac:dyDescent="0.2">
      <c r="C368" s="20"/>
      <c r="D368" s="20"/>
    </row>
    <row r="369" spans="3:4" x14ac:dyDescent="0.2">
      <c r="C369" s="20"/>
      <c r="D369" s="20"/>
    </row>
    <row r="370" spans="3:4" x14ac:dyDescent="0.2">
      <c r="C370" s="20"/>
      <c r="D370" s="20"/>
    </row>
    <row r="371" spans="3:4" x14ac:dyDescent="0.2">
      <c r="C371" s="20"/>
      <c r="D371" s="20"/>
    </row>
    <row r="372" spans="3:4" x14ac:dyDescent="0.2">
      <c r="C372" s="20"/>
      <c r="D372" s="20"/>
    </row>
    <row r="373" spans="3:4" x14ac:dyDescent="0.2">
      <c r="C373" s="20"/>
      <c r="D373" s="20"/>
    </row>
    <row r="374" spans="3:4" x14ac:dyDescent="0.2">
      <c r="C374" s="20"/>
      <c r="D374" s="20"/>
    </row>
    <row r="375" spans="3:4" x14ac:dyDescent="0.2">
      <c r="C375" s="20"/>
      <c r="D375" s="20"/>
    </row>
    <row r="376" spans="3:4" x14ac:dyDescent="0.2">
      <c r="C376" s="20"/>
      <c r="D376" s="20"/>
    </row>
    <row r="377" spans="3:4" x14ac:dyDescent="0.2">
      <c r="C377" s="20"/>
      <c r="D377" s="20"/>
    </row>
    <row r="378" spans="3:4" x14ac:dyDescent="0.2">
      <c r="C378" s="20"/>
      <c r="D378" s="20"/>
    </row>
    <row r="379" spans="3:4" x14ac:dyDescent="0.2">
      <c r="C379" s="20"/>
      <c r="D379" s="20"/>
    </row>
    <row r="380" spans="3:4" x14ac:dyDescent="0.2">
      <c r="C380" s="20"/>
      <c r="D380" s="20"/>
    </row>
    <row r="381" spans="3:4" x14ac:dyDescent="0.2">
      <c r="C381" s="20"/>
      <c r="D381" s="20"/>
    </row>
    <row r="382" spans="3:4" x14ac:dyDescent="0.2">
      <c r="C382" s="20"/>
      <c r="D382" s="20"/>
    </row>
  </sheetData>
  <pageMargins left="0.7" right="0.7" top="0.75" bottom="0.75" header="0.3" footer="0.3"/>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4A69B-81DA-3348-8DA1-C3E8839BDA00}">
  <dimension ref="A1:D97"/>
  <sheetViews>
    <sheetView workbookViewId="0">
      <selection activeCell="B98" sqref="B98:B100"/>
    </sheetView>
  </sheetViews>
  <sheetFormatPr baseColWidth="10" defaultColWidth="8.83203125" defaultRowHeight="15" x14ac:dyDescent="0.2"/>
  <cols>
    <col min="1" max="1" width="17.6640625" style="19" customWidth="1"/>
    <col min="2" max="2" width="8.83203125" style="19" customWidth="1"/>
    <col min="3" max="3" width="62.83203125" style="19" customWidth="1"/>
    <col min="4" max="16384" width="8.83203125" style="19"/>
  </cols>
  <sheetData>
    <row r="1" spans="1:4" x14ac:dyDescent="0.2">
      <c r="A1" s="22" t="s">
        <v>1036</v>
      </c>
      <c r="B1" s="22" t="s">
        <v>1035</v>
      </c>
      <c r="C1" s="22" t="s">
        <v>1034</v>
      </c>
      <c r="D1" s="22" t="s">
        <v>1033</v>
      </c>
    </row>
    <row r="2" spans="1:4" x14ac:dyDescent="0.2">
      <c r="A2" s="19" t="s">
        <v>1032</v>
      </c>
      <c r="B2" s="19" t="s">
        <v>1324</v>
      </c>
      <c r="C2" s="19" t="s">
        <v>1323</v>
      </c>
      <c r="D2" s="23" t="s">
        <v>1322</v>
      </c>
    </row>
    <row r="3" spans="1:4" x14ac:dyDescent="0.2">
      <c r="A3" s="19" t="s">
        <v>1028</v>
      </c>
      <c r="B3" s="19" t="s">
        <v>1321</v>
      </c>
      <c r="C3" s="19" t="s">
        <v>1320</v>
      </c>
      <c r="D3" s="23" t="s">
        <v>1319</v>
      </c>
    </row>
    <row r="4" spans="1:4" x14ac:dyDescent="0.2">
      <c r="A4" s="19" t="s">
        <v>1024</v>
      </c>
      <c r="B4" s="19" t="s">
        <v>1318</v>
      </c>
      <c r="C4" s="19" t="s">
        <v>1317</v>
      </c>
      <c r="D4" s="23" t="s">
        <v>1316</v>
      </c>
    </row>
    <row r="5" spans="1:4" x14ac:dyDescent="0.2">
      <c r="A5" s="19" t="s">
        <v>1020</v>
      </c>
      <c r="B5" s="19" t="s">
        <v>1315</v>
      </c>
      <c r="C5" s="19" t="s">
        <v>1314</v>
      </c>
      <c r="D5" s="23" t="s">
        <v>1313</v>
      </c>
    </row>
    <row r="6" spans="1:4" x14ac:dyDescent="0.2">
      <c r="A6" s="19" t="s">
        <v>1016</v>
      </c>
      <c r="B6" s="19" t="s">
        <v>1312</v>
      </c>
      <c r="C6" s="19" t="s">
        <v>1311</v>
      </c>
      <c r="D6" s="23" t="s">
        <v>1310</v>
      </c>
    </row>
    <row r="7" spans="1:4" x14ac:dyDescent="0.2">
      <c r="A7" s="19" t="s">
        <v>1012</v>
      </c>
      <c r="B7" s="19" t="s">
        <v>1309</v>
      </c>
      <c r="C7" s="19" t="s">
        <v>1308</v>
      </c>
      <c r="D7" s="23" t="s">
        <v>1307</v>
      </c>
    </row>
    <row r="8" spans="1:4" x14ac:dyDescent="0.2">
      <c r="A8" s="19" t="s">
        <v>1008</v>
      </c>
      <c r="B8" s="19" t="s">
        <v>1306</v>
      </c>
      <c r="C8" s="19" t="s">
        <v>1305</v>
      </c>
      <c r="D8" s="23" t="s">
        <v>1304</v>
      </c>
    </row>
    <row r="9" spans="1:4" x14ac:dyDescent="0.2">
      <c r="A9" s="19" t="s">
        <v>1004</v>
      </c>
      <c r="B9" s="19" t="s">
        <v>1303</v>
      </c>
      <c r="C9" s="19" t="s">
        <v>1302</v>
      </c>
      <c r="D9" s="23" t="s">
        <v>1301</v>
      </c>
    </row>
    <row r="10" spans="1:4" x14ac:dyDescent="0.2">
      <c r="A10" s="19" t="s">
        <v>1000</v>
      </c>
      <c r="B10" s="19" t="s">
        <v>1300</v>
      </c>
      <c r="C10" s="19" t="s">
        <v>1299</v>
      </c>
      <c r="D10" s="23" t="s">
        <v>1298</v>
      </c>
    </row>
    <row r="11" spans="1:4" x14ac:dyDescent="0.2">
      <c r="A11" s="19" t="s">
        <v>996</v>
      </c>
      <c r="B11" s="19" t="s">
        <v>1297</v>
      </c>
      <c r="C11" s="19" t="s">
        <v>1296</v>
      </c>
      <c r="D11" s="23" t="s">
        <v>1295</v>
      </c>
    </row>
    <row r="12" spans="1:4" x14ac:dyDescent="0.2">
      <c r="A12" s="19" t="s">
        <v>992</v>
      </c>
      <c r="B12" s="19" t="s">
        <v>1294</v>
      </c>
      <c r="C12" s="19" t="s">
        <v>1293</v>
      </c>
      <c r="D12" s="23" t="s">
        <v>1292</v>
      </c>
    </row>
    <row r="13" spans="1:4" x14ac:dyDescent="0.2">
      <c r="A13" s="19" t="s">
        <v>988</v>
      </c>
      <c r="B13" s="19" t="s">
        <v>1291</v>
      </c>
      <c r="C13" s="19" t="s">
        <v>1290</v>
      </c>
      <c r="D13" s="23" t="s">
        <v>1289</v>
      </c>
    </row>
    <row r="14" spans="1:4" x14ac:dyDescent="0.2">
      <c r="A14" s="19" t="s">
        <v>984</v>
      </c>
      <c r="B14" s="19" t="s">
        <v>1288</v>
      </c>
      <c r="C14" s="19" t="s">
        <v>1287</v>
      </c>
      <c r="D14" s="23" t="s">
        <v>1286</v>
      </c>
    </row>
    <row r="15" spans="1:4" x14ac:dyDescent="0.2">
      <c r="A15" s="19" t="s">
        <v>980</v>
      </c>
      <c r="B15" s="19" t="s">
        <v>1285</v>
      </c>
      <c r="C15" s="19" t="s">
        <v>1284</v>
      </c>
      <c r="D15" s="23" t="s">
        <v>1283</v>
      </c>
    </row>
    <row r="16" spans="1:4" x14ac:dyDescent="0.2">
      <c r="A16" s="19" t="s">
        <v>976</v>
      </c>
      <c r="B16" s="19" t="s">
        <v>1282</v>
      </c>
      <c r="C16" s="19" t="s">
        <v>1281</v>
      </c>
      <c r="D16" s="23" t="s">
        <v>1280</v>
      </c>
    </row>
    <row r="17" spans="1:4" x14ac:dyDescent="0.2">
      <c r="A17" s="19" t="s">
        <v>972</v>
      </c>
      <c r="B17" s="19" t="s">
        <v>1279</v>
      </c>
      <c r="C17" s="19" t="s">
        <v>1278</v>
      </c>
      <c r="D17" s="23" t="s">
        <v>1277</v>
      </c>
    </row>
    <row r="18" spans="1:4" x14ac:dyDescent="0.2">
      <c r="A18" s="19" t="s">
        <v>968</v>
      </c>
      <c r="B18" s="19" t="s">
        <v>1276</v>
      </c>
      <c r="C18" s="19" t="s">
        <v>1275</v>
      </c>
      <c r="D18" s="23" t="s">
        <v>1274</v>
      </c>
    </row>
    <row r="19" spans="1:4" x14ac:dyDescent="0.2">
      <c r="A19" s="19" t="s">
        <v>964</v>
      </c>
      <c r="B19" s="19" t="s">
        <v>1273</v>
      </c>
      <c r="C19" s="19" t="s">
        <v>1272</v>
      </c>
      <c r="D19" s="23" t="s">
        <v>1271</v>
      </c>
    </row>
    <row r="20" spans="1:4" x14ac:dyDescent="0.2">
      <c r="A20" s="19" t="s">
        <v>960</v>
      </c>
      <c r="B20" s="19" t="s">
        <v>1270</v>
      </c>
      <c r="C20" s="19" t="s">
        <v>1269</v>
      </c>
      <c r="D20" s="23" t="s">
        <v>1268</v>
      </c>
    </row>
    <row r="21" spans="1:4" x14ac:dyDescent="0.2">
      <c r="A21" s="19" t="s">
        <v>956</v>
      </c>
      <c r="B21" s="19" t="s">
        <v>1267</v>
      </c>
      <c r="C21" s="19" t="s">
        <v>1266</v>
      </c>
      <c r="D21" s="23" t="s">
        <v>1265</v>
      </c>
    </row>
    <row r="22" spans="1:4" x14ac:dyDescent="0.2">
      <c r="A22" s="19" t="s">
        <v>952</v>
      </c>
      <c r="B22" s="19" t="s">
        <v>1264</v>
      </c>
      <c r="C22" s="19" t="s">
        <v>1263</v>
      </c>
      <c r="D22" s="23" t="s">
        <v>1262</v>
      </c>
    </row>
    <row r="23" spans="1:4" x14ac:dyDescent="0.2">
      <c r="A23" s="19" t="s">
        <v>948</v>
      </c>
      <c r="B23" s="19" t="s">
        <v>1261</v>
      </c>
      <c r="C23" s="19" t="s">
        <v>1260</v>
      </c>
      <c r="D23" s="23" t="s">
        <v>1259</v>
      </c>
    </row>
    <row r="24" spans="1:4" x14ac:dyDescent="0.2">
      <c r="A24" s="19" t="s">
        <v>944</v>
      </c>
      <c r="B24" s="19" t="s">
        <v>1258</v>
      </c>
      <c r="C24" s="19" t="s">
        <v>1257</v>
      </c>
      <c r="D24" s="23" t="s">
        <v>1256</v>
      </c>
    </row>
    <row r="25" spans="1:4" x14ac:dyDescent="0.2">
      <c r="A25" s="19" t="s">
        <v>940</v>
      </c>
      <c r="B25" s="19" t="s">
        <v>1255</v>
      </c>
      <c r="C25" s="19" t="s">
        <v>1254</v>
      </c>
      <c r="D25" s="23" t="s">
        <v>1253</v>
      </c>
    </row>
    <row r="26" spans="1:4" x14ac:dyDescent="0.2">
      <c r="A26" s="19" t="s">
        <v>936</v>
      </c>
      <c r="B26" s="19" t="s">
        <v>1252</v>
      </c>
      <c r="C26" s="19" t="s">
        <v>1251</v>
      </c>
      <c r="D26" s="23" t="s">
        <v>1250</v>
      </c>
    </row>
    <row r="27" spans="1:4" x14ac:dyDescent="0.2">
      <c r="A27" s="19" t="s">
        <v>932</v>
      </c>
      <c r="B27" s="19" t="s">
        <v>1249</v>
      </c>
      <c r="C27" s="19" t="s">
        <v>1248</v>
      </c>
      <c r="D27" s="23" t="s">
        <v>1247</v>
      </c>
    </row>
    <row r="28" spans="1:4" x14ac:dyDescent="0.2">
      <c r="A28" s="19" t="s">
        <v>928</v>
      </c>
      <c r="B28" s="19" t="s">
        <v>1246</v>
      </c>
      <c r="C28" s="19" t="s">
        <v>1245</v>
      </c>
      <c r="D28" s="23" t="s">
        <v>1244</v>
      </c>
    </row>
    <row r="29" spans="1:4" x14ac:dyDescent="0.2">
      <c r="A29" s="19" t="s">
        <v>924</v>
      </c>
      <c r="B29" s="19" t="s">
        <v>1243</v>
      </c>
      <c r="C29" s="19" t="s">
        <v>1242</v>
      </c>
      <c r="D29" s="23" t="s">
        <v>1241</v>
      </c>
    </row>
    <row r="30" spans="1:4" x14ac:dyDescent="0.2">
      <c r="A30" s="19" t="s">
        <v>920</v>
      </c>
      <c r="B30" s="19" t="s">
        <v>1240</v>
      </c>
      <c r="C30" s="19" t="s">
        <v>1239</v>
      </c>
      <c r="D30" s="23" t="s">
        <v>1238</v>
      </c>
    </row>
    <row r="31" spans="1:4" x14ac:dyDescent="0.2">
      <c r="A31" s="19" t="s">
        <v>916</v>
      </c>
      <c r="B31" s="19" t="s">
        <v>1237</v>
      </c>
      <c r="C31" s="19" t="s">
        <v>1236</v>
      </c>
      <c r="D31" s="23" t="s">
        <v>1235</v>
      </c>
    </row>
    <row r="32" spans="1:4" x14ac:dyDescent="0.2">
      <c r="A32" s="19" t="s">
        <v>912</v>
      </c>
      <c r="B32" s="19" t="s">
        <v>1234</v>
      </c>
      <c r="C32" s="19" t="s">
        <v>1233</v>
      </c>
      <c r="D32" s="23" t="s">
        <v>1232</v>
      </c>
    </row>
    <row r="33" spans="1:4" x14ac:dyDescent="0.2">
      <c r="A33" s="19" t="s">
        <v>908</v>
      </c>
      <c r="B33" s="19" t="s">
        <v>1231</v>
      </c>
      <c r="C33" s="19" t="s">
        <v>1230</v>
      </c>
      <c r="D33" s="23" t="s">
        <v>1229</v>
      </c>
    </row>
    <row r="34" spans="1:4" x14ac:dyDescent="0.2">
      <c r="A34" s="19" t="s">
        <v>904</v>
      </c>
      <c r="B34" s="19" t="s">
        <v>1228</v>
      </c>
      <c r="C34" s="19" t="s">
        <v>1227</v>
      </c>
      <c r="D34" s="23" t="s">
        <v>1226</v>
      </c>
    </row>
    <row r="35" spans="1:4" x14ac:dyDescent="0.2">
      <c r="A35" s="19" t="s">
        <v>900</v>
      </c>
      <c r="B35" s="19" t="s">
        <v>1225</v>
      </c>
      <c r="C35" s="19" t="s">
        <v>1224</v>
      </c>
      <c r="D35" s="23" t="s">
        <v>1223</v>
      </c>
    </row>
    <row r="36" spans="1:4" x14ac:dyDescent="0.2">
      <c r="A36" s="19" t="s">
        <v>896</v>
      </c>
      <c r="B36" s="19" t="s">
        <v>1222</v>
      </c>
      <c r="C36" s="19" t="s">
        <v>1221</v>
      </c>
      <c r="D36" s="23" t="s">
        <v>1220</v>
      </c>
    </row>
    <row r="37" spans="1:4" x14ac:dyDescent="0.2">
      <c r="A37" s="19" t="s">
        <v>892</v>
      </c>
      <c r="B37" s="19" t="s">
        <v>1219</v>
      </c>
      <c r="C37" s="19" t="s">
        <v>1218</v>
      </c>
      <c r="D37" s="23" t="s">
        <v>1217</v>
      </c>
    </row>
    <row r="38" spans="1:4" x14ac:dyDescent="0.2">
      <c r="A38" s="19" t="s">
        <v>888</v>
      </c>
      <c r="B38" s="19" t="s">
        <v>1216</v>
      </c>
      <c r="C38" s="19" t="s">
        <v>1215</v>
      </c>
      <c r="D38" s="23" t="s">
        <v>1214</v>
      </c>
    </row>
    <row r="39" spans="1:4" x14ac:dyDescent="0.2">
      <c r="A39" s="19" t="s">
        <v>884</v>
      </c>
      <c r="B39" s="19" t="s">
        <v>1213</v>
      </c>
      <c r="C39" s="19" t="s">
        <v>1212</v>
      </c>
      <c r="D39" s="23" t="s">
        <v>1211</v>
      </c>
    </row>
    <row r="40" spans="1:4" x14ac:dyDescent="0.2">
      <c r="A40" s="19" t="s">
        <v>880</v>
      </c>
      <c r="B40" s="19" t="s">
        <v>1210</v>
      </c>
      <c r="C40" s="19" t="s">
        <v>1209</v>
      </c>
      <c r="D40" s="23" t="s">
        <v>1208</v>
      </c>
    </row>
    <row r="41" spans="1:4" x14ac:dyDescent="0.2">
      <c r="A41" s="19" t="s">
        <v>876</v>
      </c>
      <c r="B41" s="19" t="s">
        <v>1207</v>
      </c>
      <c r="C41" s="19" t="s">
        <v>1206</v>
      </c>
      <c r="D41" s="23" t="s">
        <v>1205</v>
      </c>
    </row>
    <row r="42" spans="1:4" x14ac:dyDescent="0.2">
      <c r="A42" s="19" t="s">
        <v>872</v>
      </c>
      <c r="B42" s="19" t="s">
        <v>1204</v>
      </c>
      <c r="C42" s="19" t="s">
        <v>1203</v>
      </c>
      <c r="D42" s="23" t="s">
        <v>1202</v>
      </c>
    </row>
    <row r="43" spans="1:4" x14ac:dyDescent="0.2">
      <c r="A43" s="19" t="s">
        <v>868</v>
      </c>
      <c r="B43" s="19" t="s">
        <v>1201</v>
      </c>
      <c r="C43" s="19" t="s">
        <v>1200</v>
      </c>
      <c r="D43" s="23" t="s">
        <v>1199</v>
      </c>
    </row>
    <row r="44" spans="1:4" x14ac:dyDescent="0.2">
      <c r="A44" s="19" t="s">
        <v>864</v>
      </c>
      <c r="B44" s="19" t="s">
        <v>1198</v>
      </c>
      <c r="C44" s="19" t="s">
        <v>1197</v>
      </c>
      <c r="D44" s="23" t="s">
        <v>1196</v>
      </c>
    </row>
    <row r="45" spans="1:4" x14ac:dyDescent="0.2">
      <c r="A45" s="19" t="s">
        <v>860</v>
      </c>
      <c r="B45" s="19" t="s">
        <v>1195</v>
      </c>
      <c r="C45" s="19" t="s">
        <v>1194</v>
      </c>
      <c r="D45" s="23" t="s">
        <v>1193</v>
      </c>
    </row>
    <row r="46" spans="1:4" x14ac:dyDescent="0.2">
      <c r="A46" s="19" t="s">
        <v>856</v>
      </c>
      <c r="B46" s="19" t="s">
        <v>1192</v>
      </c>
      <c r="C46" s="19" t="s">
        <v>1191</v>
      </c>
      <c r="D46" s="23" t="s">
        <v>1190</v>
      </c>
    </row>
    <row r="47" spans="1:4" x14ac:dyDescent="0.2">
      <c r="A47" s="19" t="s">
        <v>852</v>
      </c>
      <c r="B47" s="19" t="s">
        <v>1189</v>
      </c>
      <c r="C47" s="19" t="s">
        <v>1188</v>
      </c>
      <c r="D47" s="23" t="s">
        <v>1187</v>
      </c>
    </row>
    <row r="48" spans="1:4" x14ac:dyDescent="0.2">
      <c r="A48" s="19" t="s">
        <v>848</v>
      </c>
      <c r="B48" s="19" t="s">
        <v>1186</v>
      </c>
      <c r="C48" s="19" t="s">
        <v>1185</v>
      </c>
      <c r="D48" s="23" t="s">
        <v>1184</v>
      </c>
    </row>
    <row r="49" spans="1:4" x14ac:dyDescent="0.2">
      <c r="A49" s="19" t="s">
        <v>844</v>
      </c>
      <c r="B49" s="19" t="s">
        <v>1183</v>
      </c>
      <c r="C49" s="19" t="s">
        <v>1182</v>
      </c>
      <c r="D49" s="23" t="s">
        <v>1181</v>
      </c>
    </row>
    <row r="50" spans="1:4" x14ac:dyDescent="0.2">
      <c r="A50" s="19" t="s">
        <v>840</v>
      </c>
      <c r="B50" s="19" t="s">
        <v>1180</v>
      </c>
      <c r="C50" s="19" t="s">
        <v>1179</v>
      </c>
      <c r="D50" s="23" t="s">
        <v>1178</v>
      </c>
    </row>
    <row r="51" spans="1:4" x14ac:dyDescent="0.2">
      <c r="A51" s="19" t="s">
        <v>836</v>
      </c>
      <c r="B51" s="19" t="s">
        <v>1177</v>
      </c>
      <c r="C51" s="19" t="s">
        <v>1176</v>
      </c>
      <c r="D51" s="23" t="s">
        <v>1175</v>
      </c>
    </row>
    <row r="52" spans="1:4" x14ac:dyDescent="0.2">
      <c r="A52" s="19" t="s">
        <v>832</v>
      </c>
      <c r="B52" s="19" t="s">
        <v>1174</v>
      </c>
      <c r="C52" s="19" t="s">
        <v>1173</v>
      </c>
      <c r="D52" s="23" t="s">
        <v>1172</v>
      </c>
    </row>
    <row r="53" spans="1:4" x14ac:dyDescent="0.2">
      <c r="A53" s="19" t="s">
        <v>828</v>
      </c>
      <c r="B53" s="19" t="s">
        <v>1171</v>
      </c>
      <c r="C53" s="19" t="s">
        <v>1170</v>
      </c>
      <c r="D53" s="23" t="s">
        <v>1169</v>
      </c>
    </row>
    <row r="54" spans="1:4" x14ac:dyDescent="0.2">
      <c r="A54" s="19" t="s">
        <v>824</v>
      </c>
      <c r="B54" s="19" t="s">
        <v>1168</v>
      </c>
      <c r="C54" s="19" t="s">
        <v>1167</v>
      </c>
      <c r="D54" s="23" t="s">
        <v>1166</v>
      </c>
    </row>
    <row r="55" spans="1:4" x14ac:dyDescent="0.2">
      <c r="A55" s="19" t="s">
        <v>820</v>
      </c>
      <c r="B55" s="19" t="s">
        <v>1165</v>
      </c>
      <c r="C55" s="19" t="s">
        <v>1164</v>
      </c>
      <c r="D55" s="23" t="s">
        <v>1163</v>
      </c>
    </row>
    <row r="56" spans="1:4" x14ac:dyDescent="0.2">
      <c r="A56" s="19" t="s">
        <v>816</v>
      </c>
      <c r="B56" s="19" t="s">
        <v>1162</v>
      </c>
      <c r="C56" s="19" t="s">
        <v>1161</v>
      </c>
      <c r="D56" s="23" t="s">
        <v>1160</v>
      </c>
    </row>
    <row r="57" spans="1:4" x14ac:dyDescent="0.2">
      <c r="A57" s="19" t="s">
        <v>812</v>
      </c>
      <c r="B57" s="19" t="s">
        <v>1159</v>
      </c>
      <c r="C57" s="19" t="s">
        <v>1158</v>
      </c>
      <c r="D57" s="23" t="s">
        <v>1157</v>
      </c>
    </row>
    <row r="58" spans="1:4" x14ac:dyDescent="0.2">
      <c r="A58" s="19" t="s">
        <v>808</v>
      </c>
      <c r="B58" s="19" t="s">
        <v>1156</v>
      </c>
      <c r="C58" s="19" t="s">
        <v>1155</v>
      </c>
      <c r="D58" s="23" t="s">
        <v>1154</v>
      </c>
    </row>
    <row r="59" spans="1:4" x14ac:dyDescent="0.2">
      <c r="A59" s="19" t="s">
        <v>804</v>
      </c>
      <c r="B59" s="19" t="s">
        <v>1153</v>
      </c>
      <c r="C59" s="19" t="s">
        <v>1152</v>
      </c>
      <c r="D59" s="23" t="s">
        <v>1151</v>
      </c>
    </row>
    <row r="60" spans="1:4" x14ac:dyDescent="0.2">
      <c r="A60" s="19" t="s">
        <v>800</v>
      </c>
      <c r="B60" s="19" t="s">
        <v>1150</v>
      </c>
      <c r="C60" s="19" t="s">
        <v>1149</v>
      </c>
      <c r="D60" s="23" t="s">
        <v>1148</v>
      </c>
    </row>
    <row r="61" spans="1:4" x14ac:dyDescent="0.2">
      <c r="A61" s="19" t="s">
        <v>796</v>
      </c>
      <c r="B61" s="19" t="s">
        <v>1147</v>
      </c>
      <c r="C61" s="19" t="s">
        <v>1146</v>
      </c>
      <c r="D61" s="23" t="s">
        <v>1145</v>
      </c>
    </row>
    <row r="62" spans="1:4" x14ac:dyDescent="0.2">
      <c r="A62" s="19" t="s">
        <v>792</v>
      </c>
      <c r="B62" s="19" t="s">
        <v>1144</v>
      </c>
      <c r="C62" s="19" t="s">
        <v>1143</v>
      </c>
      <c r="D62" s="23" t="s">
        <v>1142</v>
      </c>
    </row>
    <row r="63" spans="1:4" x14ac:dyDescent="0.2">
      <c r="A63" s="19" t="s">
        <v>788</v>
      </c>
      <c r="B63" s="19" t="s">
        <v>1141</v>
      </c>
      <c r="C63" s="19" t="s">
        <v>1140</v>
      </c>
      <c r="D63" s="23" t="s">
        <v>1139</v>
      </c>
    </row>
    <row r="64" spans="1:4" x14ac:dyDescent="0.2">
      <c r="A64" s="19" t="s">
        <v>784</v>
      </c>
      <c r="B64" s="19" t="s">
        <v>1138</v>
      </c>
      <c r="C64" s="19" t="s">
        <v>1137</v>
      </c>
      <c r="D64" s="23" t="s">
        <v>1136</v>
      </c>
    </row>
    <row r="65" spans="1:4" x14ac:dyDescent="0.2">
      <c r="A65" s="19" t="s">
        <v>780</v>
      </c>
      <c r="B65" s="19" t="s">
        <v>1135</v>
      </c>
      <c r="C65" s="19" t="s">
        <v>1134</v>
      </c>
      <c r="D65" s="23" t="s">
        <v>1133</v>
      </c>
    </row>
    <row r="66" spans="1:4" x14ac:dyDescent="0.2">
      <c r="A66" s="19" t="s">
        <v>776</v>
      </c>
      <c r="B66" s="19" t="s">
        <v>1132</v>
      </c>
      <c r="C66" s="19" t="s">
        <v>1131</v>
      </c>
      <c r="D66" s="23" t="s">
        <v>1130</v>
      </c>
    </row>
    <row r="67" spans="1:4" x14ac:dyDescent="0.2">
      <c r="A67" s="19" t="s">
        <v>772</v>
      </c>
      <c r="B67" s="19" t="s">
        <v>1129</v>
      </c>
      <c r="C67" s="19" t="s">
        <v>1128</v>
      </c>
      <c r="D67" s="23" t="s">
        <v>1127</v>
      </c>
    </row>
    <row r="68" spans="1:4" x14ac:dyDescent="0.2">
      <c r="A68" s="19" t="s">
        <v>768</v>
      </c>
      <c r="B68" s="19" t="s">
        <v>1126</v>
      </c>
      <c r="C68" s="19" t="s">
        <v>1125</v>
      </c>
      <c r="D68" s="23" t="s">
        <v>1124</v>
      </c>
    </row>
    <row r="69" spans="1:4" x14ac:dyDescent="0.2">
      <c r="A69" s="19" t="s">
        <v>764</v>
      </c>
      <c r="B69" s="19" t="s">
        <v>1123</v>
      </c>
      <c r="C69" s="19" t="s">
        <v>1122</v>
      </c>
      <c r="D69" s="23" t="s">
        <v>1121</v>
      </c>
    </row>
    <row r="70" spans="1:4" x14ac:dyDescent="0.2">
      <c r="A70" s="19" t="s">
        <v>760</v>
      </c>
      <c r="B70" s="19" t="s">
        <v>1120</v>
      </c>
      <c r="C70" s="19" t="s">
        <v>1119</v>
      </c>
      <c r="D70" s="23" t="s">
        <v>1118</v>
      </c>
    </row>
    <row r="71" spans="1:4" x14ac:dyDescent="0.2">
      <c r="A71" s="19" t="s">
        <v>756</v>
      </c>
      <c r="B71" s="19" t="s">
        <v>1117</v>
      </c>
      <c r="C71" s="19" t="s">
        <v>1116</v>
      </c>
      <c r="D71" s="23" t="s">
        <v>1115</v>
      </c>
    </row>
    <row r="72" spans="1:4" x14ac:dyDescent="0.2">
      <c r="A72" s="19" t="s">
        <v>752</v>
      </c>
      <c r="B72" s="19" t="s">
        <v>1114</v>
      </c>
      <c r="C72" s="19" t="s">
        <v>1113</v>
      </c>
      <c r="D72" s="23" t="s">
        <v>1112</v>
      </c>
    </row>
    <row r="73" spans="1:4" x14ac:dyDescent="0.2">
      <c r="A73" s="19" t="s">
        <v>748</v>
      </c>
      <c r="B73" s="19" t="s">
        <v>1111</v>
      </c>
      <c r="C73" s="19" t="s">
        <v>1110</v>
      </c>
      <c r="D73" s="23" t="s">
        <v>1109</v>
      </c>
    </row>
    <row r="74" spans="1:4" x14ac:dyDescent="0.2">
      <c r="A74" s="19" t="s">
        <v>744</v>
      </c>
      <c r="B74" s="19" t="s">
        <v>1108</v>
      </c>
      <c r="C74" s="19" t="s">
        <v>1107</v>
      </c>
      <c r="D74" s="23" t="s">
        <v>1106</v>
      </c>
    </row>
    <row r="75" spans="1:4" x14ac:dyDescent="0.2">
      <c r="A75" s="19" t="s">
        <v>740</v>
      </c>
      <c r="B75" s="19" t="s">
        <v>1105</v>
      </c>
      <c r="C75" s="19" t="s">
        <v>1104</v>
      </c>
      <c r="D75" s="23" t="s">
        <v>1103</v>
      </c>
    </row>
    <row r="76" spans="1:4" x14ac:dyDescent="0.2">
      <c r="A76" s="19" t="s">
        <v>736</v>
      </c>
      <c r="B76" s="19" t="s">
        <v>1102</v>
      </c>
      <c r="C76" s="19" t="s">
        <v>1101</v>
      </c>
      <c r="D76" s="23" t="s">
        <v>1100</v>
      </c>
    </row>
    <row r="77" spans="1:4" x14ac:dyDescent="0.2">
      <c r="A77" s="19" t="s">
        <v>732</v>
      </c>
      <c r="B77" s="19" t="s">
        <v>1099</v>
      </c>
      <c r="C77" s="19" t="s">
        <v>1098</v>
      </c>
      <c r="D77" s="23" t="s">
        <v>1097</v>
      </c>
    </row>
    <row r="78" spans="1:4" x14ac:dyDescent="0.2">
      <c r="A78" s="19" t="s">
        <v>728</v>
      </c>
      <c r="B78" s="19" t="s">
        <v>1096</v>
      </c>
      <c r="C78" s="19" t="s">
        <v>1095</v>
      </c>
      <c r="D78" s="23" t="s">
        <v>1094</v>
      </c>
    </row>
    <row r="79" spans="1:4" x14ac:dyDescent="0.2">
      <c r="A79" s="19" t="s">
        <v>724</v>
      </c>
      <c r="B79" s="19" t="s">
        <v>1093</v>
      </c>
      <c r="C79" s="19" t="s">
        <v>1092</v>
      </c>
      <c r="D79" s="23" t="s">
        <v>1091</v>
      </c>
    </row>
    <row r="80" spans="1:4" x14ac:dyDescent="0.2">
      <c r="A80" s="19" t="s">
        <v>720</v>
      </c>
      <c r="B80" s="19" t="s">
        <v>1090</v>
      </c>
      <c r="C80" s="19" t="s">
        <v>1089</v>
      </c>
      <c r="D80" s="23" t="s">
        <v>1088</v>
      </c>
    </row>
    <row r="81" spans="1:4" x14ac:dyDescent="0.2">
      <c r="A81" s="19" t="s">
        <v>716</v>
      </c>
      <c r="B81" s="19" t="s">
        <v>1087</v>
      </c>
      <c r="C81" s="19" t="s">
        <v>1086</v>
      </c>
      <c r="D81" s="23" t="s">
        <v>1085</v>
      </c>
    </row>
    <row r="82" spans="1:4" x14ac:dyDescent="0.2">
      <c r="A82" s="19" t="s">
        <v>712</v>
      </c>
      <c r="B82" s="19" t="s">
        <v>1084</v>
      </c>
      <c r="C82" s="19" t="s">
        <v>1083</v>
      </c>
      <c r="D82" s="23" t="s">
        <v>1082</v>
      </c>
    </row>
    <row r="83" spans="1:4" x14ac:dyDescent="0.2">
      <c r="A83" s="19" t="s">
        <v>708</v>
      </c>
      <c r="B83" s="19" t="s">
        <v>1081</v>
      </c>
      <c r="C83" s="19" t="s">
        <v>1080</v>
      </c>
      <c r="D83" s="23" t="s">
        <v>1079</v>
      </c>
    </row>
    <row r="84" spans="1:4" x14ac:dyDescent="0.2">
      <c r="A84" s="19" t="s">
        <v>704</v>
      </c>
      <c r="B84" s="19" t="s">
        <v>1078</v>
      </c>
      <c r="C84" s="19" t="s">
        <v>1077</v>
      </c>
      <c r="D84" s="23" t="s">
        <v>1076</v>
      </c>
    </row>
    <row r="85" spans="1:4" x14ac:dyDescent="0.2">
      <c r="A85" s="19" t="s">
        <v>700</v>
      </c>
      <c r="B85" s="19" t="s">
        <v>1075</v>
      </c>
      <c r="C85" s="19" t="s">
        <v>1074</v>
      </c>
      <c r="D85" s="23" t="s">
        <v>1073</v>
      </c>
    </row>
    <row r="86" spans="1:4" x14ac:dyDescent="0.2">
      <c r="A86" s="19" t="s">
        <v>696</v>
      </c>
      <c r="B86" s="19" t="s">
        <v>1072</v>
      </c>
      <c r="C86" s="19" t="s">
        <v>1071</v>
      </c>
      <c r="D86" s="23" t="s">
        <v>1070</v>
      </c>
    </row>
    <row r="87" spans="1:4" x14ac:dyDescent="0.2">
      <c r="A87" s="19" t="s">
        <v>692</v>
      </c>
      <c r="B87" s="19" t="s">
        <v>1069</v>
      </c>
      <c r="C87" s="19" t="s">
        <v>1068</v>
      </c>
      <c r="D87" s="23" t="s">
        <v>1067</v>
      </c>
    </row>
    <row r="88" spans="1:4" x14ac:dyDescent="0.2">
      <c r="A88" s="19" t="s">
        <v>688</v>
      </c>
      <c r="B88" s="19" t="s">
        <v>1066</v>
      </c>
      <c r="C88" s="19" t="s">
        <v>1065</v>
      </c>
      <c r="D88" s="23" t="s">
        <v>1064</v>
      </c>
    </row>
    <row r="89" spans="1:4" x14ac:dyDescent="0.2">
      <c r="A89" s="19" t="s">
        <v>684</v>
      </c>
      <c r="B89" s="19" t="s">
        <v>1063</v>
      </c>
      <c r="C89" s="19" t="s">
        <v>1062</v>
      </c>
      <c r="D89" s="23" t="s">
        <v>1061</v>
      </c>
    </row>
    <row r="90" spans="1:4" x14ac:dyDescent="0.2">
      <c r="A90" s="19" t="s">
        <v>680</v>
      </c>
      <c r="B90" s="19" t="s">
        <v>1060</v>
      </c>
      <c r="C90" s="19" t="s">
        <v>1059</v>
      </c>
      <c r="D90" s="23" t="s">
        <v>1058</v>
      </c>
    </row>
    <row r="91" spans="1:4" x14ac:dyDescent="0.2">
      <c r="A91" s="19" t="s">
        <v>676</v>
      </c>
      <c r="B91" s="19" t="s">
        <v>1057</v>
      </c>
      <c r="C91" s="19" t="s">
        <v>1056</v>
      </c>
      <c r="D91" s="23" t="s">
        <v>1055</v>
      </c>
    </row>
    <row r="92" spans="1:4" x14ac:dyDescent="0.2">
      <c r="A92" s="19" t="s">
        <v>672</v>
      </c>
      <c r="B92" s="19" t="s">
        <v>1054</v>
      </c>
      <c r="C92" s="19" t="s">
        <v>1053</v>
      </c>
      <c r="D92" s="23" t="s">
        <v>1052</v>
      </c>
    </row>
    <row r="93" spans="1:4" x14ac:dyDescent="0.2">
      <c r="A93" s="19" t="s">
        <v>668</v>
      </c>
      <c r="B93" s="19" t="s">
        <v>1051</v>
      </c>
      <c r="C93" s="19" t="s">
        <v>1050</v>
      </c>
      <c r="D93" s="23" t="s">
        <v>1049</v>
      </c>
    </row>
    <row r="94" spans="1:4" x14ac:dyDescent="0.2">
      <c r="A94" s="19" t="s">
        <v>664</v>
      </c>
      <c r="B94" s="19" t="s">
        <v>1048</v>
      </c>
      <c r="C94" s="19" t="s">
        <v>1047</v>
      </c>
      <c r="D94" s="23" t="s">
        <v>1046</v>
      </c>
    </row>
    <row r="95" spans="1:4" x14ac:dyDescent="0.2">
      <c r="A95" s="19" t="s">
        <v>660</v>
      </c>
      <c r="B95" s="19" t="s">
        <v>1045</v>
      </c>
      <c r="C95" s="19" t="s">
        <v>1044</v>
      </c>
      <c r="D95" s="23" t="s">
        <v>1043</v>
      </c>
    </row>
    <row r="96" spans="1:4" x14ac:dyDescent="0.2">
      <c r="A96" s="19" t="s">
        <v>656</v>
      </c>
      <c r="B96" s="19" t="s">
        <v>1042</v>
      </c>
      <c r="C96" s="19" t="s">
        <v>1041</v>
      </c>
      <c r="D96" s="23" t="s">
        <v>1040</v>
      </c>
    </row>
    <row r="97" spans="1:4" x14ac:dyDescent="0.2">
      <c r="A97" s="19" t="s">
        <v>652</v>
      </c>
      <c r="B97" s="19" t="s">
        <v>1039</v>
      </c>
      <c r="C97" s="19" t="s">
        <v>1038</v>
      </c>
      <c r="D97" s="23" t="s">
        <v>103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D804E8-6DC4-EF49-8A17-9BD7AC8BD2D7}">
  <dimension ref="A1:D97"/>
  <sheetViews>
    <sheetView topLeftCell="A79" workbookViewId="0">
      <selection activeCell="B98" sqref="B98:B101"/>
    </sheetView>
  </sheetViews>
  <sheetFormatPr baseColWidth="10" defaultColWidth="8.83203125" defaultRowHeight="15" x14ac:dyDescent="0.2"/>
  <cols>
    <col min="1" max="1" width="17.6640625" style="19" customWidth="1"/>
    <col min="2" max="2" width="8.83203125" style="19" customWidth="1"/>
    <col min="3" max="3" width="63.83203125" style="19" customWidth="1"/>
    <col min="4" max="16384" width="8.83203125" style="19"/>
  </cols>
  <sheetData>
    <row r="1" spans="1:4" x14ac:dyDescent="0.2">
      <c r="A1" s="22" t="s">
        <v>1036</v>
      </c>
      <c r="B1" s="22" t="s">
        <v>1035</v>
      </c>
      <c r="C1" s="22" t="s">
        <v>1034</v>
      </c>
      <c r="D1" s="22" t="s">
        <v>1033</v>
      </c>
    </row>
    <row r="2" spans="1:4" x14ac:dyDescent="0.2">
      <c r="A2" s="19" t="s">
        <v>1032</v>
      </c>
      <c r="B2" s="19" t="s">
        <v>1612</v>
      </c>
      <c r="C2" s="19" t="s">
        <v>1611</v>
      </c>
      <c r="D2" s="23" t="s">
        <v>1610</v>
      </c>
    </row>
    <row r="3" spans="1:4" x14ac:dyDescent="0.2">
      <c r="A3" s="19" t="s">
        <v>1028</v>
      </c>
      <c r="B3" s="19" t="s">
        <v>1609</v>
      </c>
      <c r="C3" s="19" t="s">
        <v>1608</v>
      </c>
      <c r="D3" s="23" t="s">
        <v>1607</v>
      </c>
    </row>
    <row r="4" spans="1:4" x14ac:dyDescent="0.2">
      <c r="A4" s="19" t="s">
        <v>1024</v>
      </c>
      <c r="B4" s="19" t="s">
        <v>1606</v>
      </c>
      <c r="C4" s="19" t="s">
        <v>1605</v>
      </c>
      <c r="D4" s="23" t="s">
        <v>1604</v>
      </c>
    </row>
    <row r="5" spans="1:4" x14ac:dyDescent="0.2">
      <c r="A5" s="19" t="s">
        <v>1020</v>
      </c>
      <c r="B5" s="19" t="s">
        <v>1603</v>
      </c>
      <c r="C5" s="19" t="s">
        <v>1602</v>
      </c>
      <c r="D5" s="23" t="s">
        <v>1601</v>
      </c>
    </row>
    <row r="6" spans="1:4" x14ac:dyDescent="0.2">
      <c r="A6" s="19" t="s">
        <v>1016</v>
      </c>
      <c r="B6" s="19" t="s">
        <v>1600</v>
      </c>
      <c r="C6" s="19" t="s">
        <v>1599</v>
      </c>
      <c r="D6" s="23" t="s">
        <v>1598</v>
      </c>
    </row>
    <row r="7" spans="1:4" x14ac:dyDescent="0.2">
      <c r="A7" s="19" t="s">
        <v>1012</v>
      </c>
      <c r="B7" s="19" t="s">
        <v>1597</v>
      </c>
      <c r="C7" s="19" t="s">
        <v>1596</v>
      </c>
      <c r="D7" s="23" t="s">
        <v>1595</v>
      </c>
    </row>
    <row r="8" spans="1:4" x14ac:dyDescent="0.2">
      <c r="A8" s="19" t="s">
        <v>1008</v>
      </c>
      <c r="B8" s="19" t="s">
        <v>1594</v>
      </c>
      <c r="C8" s="19" t="s">
        <v>1593</v>
      </c>
      <c r="D8" s="23" t="s">
        <v>1592</v>
      </c>
    </row>
    <row r="9" spans="1:4" x14ac:dyDescent="0.2">
      <c r="A9" s="19" t="s">
        <v>1004</v>
      </c>
      <c r="B9" s="19" t="s">
        <v>1591</v>
      </c>
      <c r="C9" s="19" t="s">
        <v>1590</v>
      </c>
      <c r="D9" s="23" t="s">
        <v>1589</v>
      </c>
    </row>
    <row r="10" spans="1:4" x14ac:dyDescent="0.2">
      <c r="A10" s="19" t="s">
        <v>1000</v>
      </c>
      <c r="B10" s="19" t="s">
        <v>1588</v>
      </c>
      <c r="C10" s="19" t="s">
        <v>1587</v>
      </c>
      <c r="D10" s="23" t="s">
        <v>1586</v>
      </c>
    </row>
    <row r="11" spans="1:4" x14ac:dyDescent="0.2">
      <c r="A11" s="19" t="s">
        <v>996</v>
      </c>
      <c r="B11" s="19" t="s">
        <v>1585</v>
      </c>
      <c r="C11" s="19" t="s">
        <v>1584</v>
      </c>
      <c r="D11" s="23" t="s">
        <v>1583</v>
      </c>
    </row>
    <row r="12" spans="1:4" x14ac:dyDescent="0.2">
      <c r="A12" s="19" t="s">
        <v>992</v>
      </c>
      <c r="B12" s="19" t="s">
        <v>1582</v>
      </c>
      <c r="C12" s="19" t="s">
        <v>1581</v>
      </c>
      <c r="D12" s="23" t="s">
        <v>1580</v>
      </c>
    </row>
    <row r="13" spans="1:4" x14ac:dyDescent="0.2">
      <c r="A13" s="19" t="s">
        <v>988</v>
      </c>
      <c r="B13" s="19" t="s">
        <v>1579</v>
      </c>
      <c r="C13" s="19" t="s">
        <v>1578</v>
      </c>
      <c r="D13" s="23" t="s">
        <v>1577</v>
      </c>
    </row>
    <row r="14" spans="1:4" x14ac:dyDescent="0.2">
      <c r="A14" s="19" t="s">
        <v>984</v>
      </c>
      <c r="B14" s="19" t="s">
        <v>1576</v>
      </c>
      <c r="C14" s="19" t="s">
        <v>1575</v>
      </c>
      <c r="D14" s="23" t="s">
        <v>1574</v>
      </c>
    </row>
    <row r="15" spans="1:4" x14ac:dyDescent="0.2">
      <c r="A15" s="19" t="s">
        <v>980</v>
      </c>
      <c r="B15" s="19" t="s">
        <v>1573</v>
      </c>
      <c r="C15" s="19" t="s">
        <v>1572</v>
      </c>
      <c r="D15" s="23" t="s">
        <v>1571</v>
      </c>
    </row>
    <row r="16" spans="1:4" x14ac:dyDescent="0.2">
      <c r="A16" s="19" t="s">
        <v>976</v>
      </c>
      <c r="B16" s="19" t="s">
        <v>1570</v>
      </c>
      <c r="C16" s="19" t="s">
        <v>1569</v>
      </c>
      <c r="D16" s="23" t="s">
        <v>1568</v>
      </c>
    </row>
    <row r="17" spans="1:4" x14ac:dyDescent="0.2">
      <c r="A17" s="19" t="s">
        <v>972</v>
      </c>
      <c r="B17" s="19" t="s">
        <v>1567</v>
      </c>
      <c r="C17" s="19" t="s">
        <v>1566</v>
      </c>
      <c r="D17" s="23" t="s">
        <v>1565</v>
      </c>
    </row>
    <row r="18" spans="1:4" x14ac:dyDescent="0.2">
      <c r="A18" s="19" t="s">
        <v>968</v>
      </c>
      <c r="B18" s="19" t="s">
        <v>1564</v>
      </c>
      <c r="C18" s="19" t="s">
        <v>1563</v>
      </c>
      <c r="D18" s="23" t="s">
        <v>1562</v>
      </c>
    </row>
    <row r="19" spans="1:4" x14ac:dyDescent="0.2">
      <c r="A19" s="19" t="s">
        <v>964</v>
      </c>
      <c r="B19" s="19" t="s">
        <v>1561</v>
      </c>
      <c r="C19" s="19" t="s">
        <v>1560</v>
      </c>
      <c r="D19" s="23" t="s">
        <v>1559</v>
      </c>
    </row>
    <row r="20" spans="1:4" x14ac:dyDescent="0.2">
      <c r="A20" s="19" t="s">
        <v>960</v>
      </c>
      <c r="B20" s="19" t="s">
        <v>1558</v>
      </c>
      <c r="C20" s="19" t="s">
        <v>1557</v>
      </c>
      <c r="D20" s="23" t="s">
        <v>1556</v>
      </c>
    </row>
    <row r="21" spans="1:4" x14ac:dyDescent="0.2">
      <c r="A21" s="19" t="s">
        <v>956</v>
      </c>
      <c r="B21" s="19" t="s">
        <v>1555</v>
      </c>
      <c r="C21" s="19" t="s">
        <v>1554</v>
      </c>
      <c r="D21" s="23" t="s">
        <v>1553</v>
      </c>
    </row>
    <row r="22" spans="1:4" x14ac:dyDescent="0.2">
      <c r="A22" s="19" t="s">
        <v>952</v>
      </c>
      <c r="B22" s="19" t="s">
        <v>1552</v>
      </c>
      <c r="C22" s="19" t="s">
        <v>1551</v>
      </c>
      <c r="D22" s="23" t="s">
        <v>1550</v>
      </c>
    </row>
    <row r="23" spans="1:4" x14ac:dyDescent="0.2">
      <c r="A23" s="19" t="s">
        <v>948</v>
      </c>
      <c r="B23" s="19" t="s">
        <v>1549</v>
      </c>
      <c r="C23" s="19" t="s">
        <v>1548</v>
      </c>
      <c r="D23" s="23" t="s">
        <v>1547</v>
      </c>
    </row>
    <row r="24" spans="1:4" x14ac:dyDescent="0.2">
      <c r="A24" s="19" t="s">
        <v>944</v>
      </c>
      <c r="B24" s="19" t="s">
        <v>1546</v>
      </c>
      <c r="C24" s="19" t="s">
        <v>1545</v>
      </c>
      <c r="D24" s="23" t="s">
        <v>1544</v>
      </c>
    </row>
    <row r="25" spans="1:4" x14ac:dyDescent="0.2">
      <c r="A25" s="19" t="s">
        <v>940</v>
      </c>
      <c r="B25" s="19" t="s">
        <v>1543</v>
      </c>
      <c r="C25" s="19" t="s">
        <v>1542</v>
      </c>
      <c r="D25" s="23" t="s">
        <v>1541</v>
      </c>
    </row>
    <row r="26" spans="1:4" x14ac:dyDescent="0.2">
      <c r="A26" s="19" t="s">
        <v>936</v>
      </c>
      <c r="B26" s="19" t="s">
        <v>1540</v>
      </c>
      <c r="C26" s="19" t="s">
        <v>1539</v>
      </c>
      <c r="D26" s="23" t="s">
        <v>1538</v>
      </c>
    </row>
    <row r="27" spans="1:4" x14ac:dyDescent="0.2">
      <c r="A27" s="19" t="s">
        <v>932</v>
      </c>
      <c r="B27" s="19" t="s">
        <v>1537</v>
      </c>
      <c r="C27" s="19" t="s">
        <v>1536</v>
      </c>
      <c r="D27" s="23" t="s">
        <v>1535</v>
      </c>
    </row>
    <row r="28" spans="1:4" x14ac:dyDescent="0.2">
      <c r="A28" s="19" t="s">
        <v>928</v>
      </c>
      <c r="B28" s="19" t="s">
        <v>1534</v>
      </c>
      <c r="C28" s="19" t="s">
        <v>1533</v>
      </c>
      <c r="D28" s="23" t="s">
        <v>1532</v>
      </c>
    </row>
    <row r="29" spans="1:4" x14ac:dyDescent="0.2">
      <c r="A29" s="19" t="s">
        <v>924</v>
      </c>
      <c r="B29" s="19" t="s">
        <v>1531</v>
      </c>
      <c r="C29" s="19" t="s">
        <v>1530</v>
      </c>
      <c r="D29" s="23" t="s">
        <v>1529</v>
      </c>
    </row>
    <row r="30" spans="1:4" x14ac:dyDescent="0.2">
      <c r="A30" s="19" t="s">
        <v>920</v>
      </c>
      <c r="B30" s="19" t="s">
        <v>1528</v>
      </c>
      <c r="C30" s="19" t="s">
        <v>1527</v>
      </c>
      <c r="D30" s="23" t="s">
        <v>1526</v>
      </c>
    </row>
    <row r="31" spans="1:4" x14ac:dyDescent="0.2">
      <c r="A31" s="19" t="s">
        <v>916</v>
      </c>
      <c r="B31" s="19" t="s">
        <v>1525</v>
      </c>
      <c r="C31" s="19" t="s">
        <v>1524</v>
      </c>
      <c r="D31" s="23" t="s">
        <v>1523</v>
      </c>
    </row>
    <row r="32" spans="1:4" x14ac:dyDescent="0.2">
      <c r="A32" s="19" t="s">
        <v>912</v>
      </c>
      <c r="B32" s="19" t="s">
        <v>1522</v>
      </c>
      <c r="C32" s="19" t="s">
        <v>1521</v>
      </c>
      <c r="D32" s="23" t="s">
        <v>1520</v>
      </c>
    </row>
    <row r="33" spans="1:4" x14ac:dyDescent="0.2">
      <c r="A33" s="19" t="s">
        <v>908</v>
      </c>
      <c r="B33" s="19" t="s">
        <v>1519</v>
      </c>
      <c r="C33" s="19" t="s">
        <v>1518</v>
      </c>
      <c r="D33" s="23" t="s">
        <v>1517</v>
      </c>
    </row>
    <row r="34" spans="1:4" x14ac:dyDescent="0.2">
      <c r="A34" s="19" t="s">
        <v>904</v>
      </c>
      <c r="B34" s="19" t="s">
        <v>1516</v>
      </c>
      <c r="C34" s="19" t="s">
        <v>1515</v>
      </c>
      <c r="D34" s="23" t="s">
        <v>1514</v>
      </c>
    </row>
    <row r="35" spans="1:4" x14ac:dyDescent="0.2">
      <c r="A35" s="19" t="s">
        <v>900</v>
      </c>
      <c r="B35" s="19" t="s">
        <v>1513</v>
      </c>
      <c r="C35" s="19" t="s">
        <v>1512</v>
      </c>
      <c r="D35" s="23" t="s">
        <v>1511</v>
      </c>
    </row>
    <row r="36" spans="1:4" x14ac:dyDescent="0.2">
      <c r="A36" s="19" t="s">
        <v>896</v>
      </c>
      <c r="B36" s="19" t="s">
        <v>1510</v>
      </c>
      <c r="C36" s="19" t="s">
        <v>1509</v>
      </c>
      <c r="D36" s="23" t="s">
        <v>1508</v>
      </c>
    </row>
    <row r="37" spans="1:4" x14ac:dyDescent="0.2">
      <c r="A37" s="19" t="s">
        <v>892</v>
      </c>
      <c r="B37" s="19" t="s">
        <v>1507</v>
      </c>
      <c r="C37" s="19" t="s">
        <v>1506</v>
      </c>
      <c r="D37" s="23" t="s">
        <v>1505</v>
      </c>
    </row>
    <row r="38" spans="1:4" x14ac:dyDescent="0.2">
      <c r="A38" s="19" t="s">
        <v>888</v>
      </c>
      <c r="B38" s="19" t="s">
        <v>1504</v>
      </c>
      <c r="C38" s="19" t="s">
        <v>1503</v>
      </c>
      <c r="D38" s="23" t="s">
        <v>1502</v>
      </c>
    </row>
    <row r="39" spans="1:4" x14ac:dyDescent="0.2">
      <c r="A39" s="19" t="s">
        <v>884</v>
      </c>
      <c r="B39" s="19" t="s">
        <v>1501</v>
      </c>
      <c r="C39" s="19" t="s">
        <v>1500</v>
      </c>
      <c r="D39" s="23" t="s">
        <v>1499</v>
      </c>
    </row>
    <row r="40" spans="1:4" x14ac:dyDescent="0.2">
      <c r="A40" s="19" t="s">
        <v>880</v>
      </c>
      <c r="B40" s="19" t="s">
        <v>1498</v>
      </c>
      <c r="C40" s="19" t="s">
        <v>1497</v>
      </c>
      <c r="D40" s="23" t="s">
        <v>1496</v>
      </c>
    </row>
    <row r="41" spans="1:4" x14ac:dyDescent="0.2">
      <c r="A41" s="19" t="s">
        <v>876</v>
      </c>
      <c r="B41" s="19" t="s">
        <v>1495</v>
      </c>
      <c r="C41" s="19" t="s">
        <v>1494</v>
      </c>
      <c r="D41" s="23" t="s">
        <v>1493</v>
      </c>
    </row>
    <row r="42" spans="1:4" x14ac:dyDescent="0.2">
      <c r="A42" s="19" t="s">
        <v>872</v>
      </c>
      <c r="B42" s="19" t="s">
        <v>1492</v>
      </c>
      <c r="C42" s="19" t="s">
        <v>1491</v>
      </c>
      <c r="D42" s="23" t="s">
        <v>1490</v>
      </c>
    </row>
    <row r="43" spans="1:4" x14ac:dyDescent="0.2">
      <c r="A43" s="19" t="s">
        <v>868</v>
      </c>
      <c r="B43" s="19" t="s">
        <v>1489</v>
      </c>
      <c r="C43" s="19" t="s">
        <v>1488</v>
      </c>
      <c r="D43" s="23" t="s">
        <v>1487</v>
      </c>
    </row>
    <row r="44" spans="1:4" x14ac:dyDescent="0.2">
      <c r="A44" s="19" t="s">
        <v>864</v>
      </c>
      <c r="B44" s="19" t="s">
        <v>1486</v>
      </c>
      <c r="C44" s="19" t="s">
        <v>1485</v>
      </c>
      <c r="D44" s="23" t="s">
        <v>1484</v>
      </c>
    </row>
    <row r="45" spans="1:4" x14ac:dyDescent="0.2">
      <c r="A45" s="19" t="s">
        <v>860</v>
      </c>
      <c r="B45" s="19" t="s">
        <v>1483</v>
      </c>
      <c r="C45" s="19" t="s">
        <v>1482</v>
      </c>
      <c r="D45" s="23" t="s">
        <v>1481</v>
      </c>
    </row>
    <row r="46" spans="1:4" x14ac:dyDescent="0.2">
      <c r="A46" s="19" t="s">
        <v>856</v>
      </c>
      <c r="B46" s="19" t="s">
        <v>1480</v>
      </c>
      <c r="C46" s="19" t="s">
        <v>1479</v>
      </c>
      <c r="D46" s="23" t="s">
        <v>1478</v>
      </c>
    </row>
    <row r="47" spans="1:4" x14ac:dyDescent="0.2">
      <c r="A47" s="19" t="s">
        <v>852</v>
      </c>
      <c r="B47" s="19" t="s">
        <v>1477</v>
      </c>
      <c r="C47" s="19" t="s">
        <v>1476</v>
      </c>
      <c r="D47" s="23" t="s">
        <v>1475</v>
      </c>
    </row>
    <row r="48" spans="1:4" x14ac:dyDescent="0.2">
      <c r="A48" s="19" t="s">
        <v>848</v>
      </c>
      <c r="B48" s="19" t="s">
        <v>1474</v>
      </c>
      <c r="C48" s="19" t="s">
        <v>1473</v>
      </c>
      <c r="D48" s="23" t="s">
        <v>1472</v>
      </c>
    </row>
    <row r="49" spans="1:4" x14ac:dyDescent="0.2">
      <c r="A49" s="19" t="s">
        <v>844</v>
      </c>
      <c r="B49" s="19" t="s">
        <v>1471</v>
      </c>
      <c r="C49" s="19" t="s">
        <v>1470</v>
      </c>
      <c r="D49" s="23" t="s">
        <v>1469</v>
      </c>
    </row>
    <row r="50" spans="1:4" x14ac:dyDescent="0.2">
      <c r="A50" s="19" t="s">
        <v>840</v>
      </c>
      <c r="B50" s="19" t="s">
        <v>1468</v>
      </c>
      <c r="C50" s="19" t="s">
        <v>1467</v>
      </c>
      <c r="D50" s="23" t="s">
        <v>1466</v>
      </c>
    </row>
    <row r="51" spans="1:4" x14ac:dyDescent="0.2">
      <c r="A51" s="19" t="s">
        <v>836</v>
      </c>
      <c r="B51" s="19" t="s">
        <v>1465</v>
      </c>
      <c r="C51" s="19" t="s">
        <v>1464</v>
      </c>
      <c r="D51" s="23" t="s">
        <v>1463</v>
      </c>
    </row>
    <row r="52" spans="1:4" x14ac:dyDescent="0.2">
      <c r="A52" s="19" t="s">
        <v>832</v>
      </c>
      <c r="B52" s="19" t="s">
        <v>1462</v>
      </c>
      <c r="C52" s="19" t="s">
        <v>1461</v>
      </c>
      <c r="D52" s="23" t="s">
        <v>1460</v>
      </c>
    </row>
    <row r="53" spans="1:4" x14ac:dyDescent="0.2">
      <c r="A53" s="19" t="s">
        <v>828</v>
      </c>
      <c r="B53" s="19" t="s">
        <v>1459</v>
      </c>
      <c r="C53" s="19" t="s">
        <v>1458</v>
      </c>
      <c r="D53" s="23" t="s">
        <v>1457</v>
      </c>
    </row>
    <row r="54" spans="1:4" x14ac:dyDescent="0.2">
      <c r="A54" s="19" t="s">
        <v>824</v>
      </c>
      <c r="B54" s="19" t="s">
        <v>1456</v>
      </c>
      <c r="C54" s="19" t="s">
        <v>1455</v>
      </c>
      <c r="D54" s="23" t="s">
        <v>1454</v>
      </c>
    </row>
    <row r="55" spans="1:4" x14ac:dyDescent="0.2">
      <c r="A55" s="19" t="s">
        <v>820</v>
      </c>
      <c r="B55" s="19" t="s">
        <v>1453</v>
      </c>
      <c r="C55" s="19" t="s">
        <v>1452</v>
      </c>
      <c r="D55" s="23" t="s">
        <v>1451</v>
      </c>
    </row>
    <row r="56" spans="1:4" x14ac:dyDescent="0.2">
      <c r="A56" s="19" t="s">
        <v>816</v>
      </c>
      <c r="B56" s="19" t="s">
        <v>1450</v>
      </c>
      <c r="C56" s="19" t="s">
        <v>1449</v>
      </c>
      <c r="D56" s="23" t="s">
        <v>1448</v>
      </c>
    </row>
    <row r="57" spans="1:4" x14ac:dyDescent="0.2">
      <c r="A57" s="19" t="s">
        <v>812</v>
      </c>
      <c r="B57" s="19" t="s">
        <v>1447</v>
      </c>
      <c r="C57" s="19" t="s">
        <v>1446</v>
      </c>
      <c r="D57" s="23" t="s">
        <v>1445</v>
      </c>
    </row>
    <row r="58" spans="1:4" x14ac:dyDescent="0.2">
      <c r="A58" s="19" t="s">
        <v>808</v>
      </c>
      <c r="B58" s="19" t="s">
        <v>1444</v>
      </c>
      <c r="C58" s="19" t="s">
        <v>1443</v>
      </c>
      <c r="D58" s="23" t="s">
        <v>1442</v>
      </c>
    </row>
    <row r="59" spans="1:4" x14ac:dyDescent="0.2">
      <c r="A59" s="19" t="s">
        <v>804</v>
      </c>
      <c r="B59" s="19" t="s">
        <v>1441</v>
      </c>
      <c r="C59" s="19" t="s">
        <v>1440</v>
      </c>
      <c r="D59" s="23" t="s">
        <v>1439</v>
      </c>
    </row>
    <row r="60" spans="1:4" x14ac:dyDescent="0.2">
      <c r="A60" s="19" t="s">
        <v>800</v>
      </c>
      <c r="B60" s="19" t="s">
        <v>1438</v>
      </c>
      <c r="C60" s="19" t="s">
        <v>1437</v>
      </c>
      <c r="D60" s="23" t="s">
        <v>1436</v>
      </c>
    </row>
    <row r="61" spans="1:4" x14ac:dyDescent="0.2">
      <c r="A61" s="19" t="s">
        <v>796</v>
      </c>
      <c r="B61" s="19" t="s">
        <v>1435</v>
      </c>
      <c r="C61" s="19" t="s">
        <v>1434</v>
      </c>
      <c r="D61" s="23" t="s">
        <v>1433</v>
      </c>
    </row>
    <row r="62" spans="1:4" x14ac:dyDescent="0.2">
      <c r="A62" s="19" t="s">
        <v>792</v>
      </c>
      <c r="B62" s="19" t="s">
        <v>1432</v>
      </c>
      <c r="C62" s="19" t="s">
        <v>1431</v>
      </c>
      <c r="D62" s="23" t="s">
        <v>1430</v>
      </c>
    </row>
    <row r="63" spans="1:4" x14ac:dyDescent="0.2">
      <c r="A63" s="19" t="s">
        <v>788</v>
      </c>
      <c r="B63" s="19" t="s">
        <v>1429</v>
      </c>
      <c r="C63" s="19" t="s">
        <v>1428</v>
      </c>
      <c r="D63" s="23" t="s">
        <v>1427</v>
      </c>
    </row>
    <row r="64" spans="1:4" x14ac:dyDescent="0.2">
      <c r="A64" s="19" t="s">
        <v>784</v>
      </c>
      <c r="B64" s="19" t="s">
        <v>1426</v>
      </c>
      <c r="C64" s="19" t="s">
        <v>1425</v>
      </c>
      <c r="D64" s="23" t="s">
        <v>1424</v>
      </c>
    </row>
    <row r="65" spans="1:4" x14ac:dyDescent="0.2">
      <c r="A65" s="19" t="s">
        <v>780</v>
      </c>
      <c r="B65" s="19" t="s">
        <v>1423</v>
      </c>
      <c r="C65" s="19" t="s">
        <v>1422</v>
      </c>
      <c r="D65" s="23" t="s">
        <v>1421</v>
      </c>
    </row>
    <row r="66" spans="1:4" x14ac:dyDescent="0.2">
      <c r="A66" s="19" t="s">
        <v>776</v>
      </c>
      <c r="B66" s="19" t="s">
        <v>1420</v>
      </c>
      <c r="C66" s="19" t="s">
        <v>1419</v>
      </c>
      <c r="D66" s="23" t="s">
        <v>1418</v>
      </c>
    </row>
    <row r="67" spans="1:4" x14ac:dyDescent="0.2">
      <c r="A67" s="19" t="s">
        <v>772</v>
      </c>
      <c r="B67" s="19" t="s">
        <v>1417</v>
      </c>
      <c r="C67" s="19" t="s">
        <v>1416</v>
      </c>
      <c r="D67" s="23" t="s">
        <v>1415</v>
      </c>
    </row>
    <row r="68" spans="1:4" x14ac:dyDescent="0.2">
      <c r="A68" s="19" t="s">
        <v>768</v>
      </c>
      <c r="B68" s="19" t="s">
        <v>1414</v>
      </c>
      <c r="C68" s="19" t="s">
        <v>1413</v>
      </c>
      <c r="D68" s="23" t="s">
        <v>1412</v>
      </c>
    </row>
    <row r="69" spans="1:4" x14ac:dyDescent="0.2">
      <c r="A69" s="19" t="s">
        <v>764</v>
      </c>
      <c r="B69" s="19" t="s">
        <v>1411</v>
      </c>
      <c r="C69" s="19" t="s">
        <v>1410</v>
      </c>
      <c r="D69" s="23" t="s">
        <v>1409</v>
      </c>
    </row>
    <row r="70" spans="1:4" x14ac:dyDescent="0.2">
      <c r="A70" s="19" t="s">
        <v>760</v>
      </c>
      <c r="B70" s="19" t="s">
        <v>1408</v>
      </c>
      <c r="C70" s="19" t="s">
        <v>1407</v>
      </c>
      <c r="D70" s="23" t="s">
        <v>1406</v>
      </c>
    </row>
    <row r="71" spans="1:4" x14ac:dyDescent="0.2">
      <c r="A71" s="19" t="s">
        <v>756</v>
      </c>
      <c r="B71" s="19" t="s">
        <v>1405</v>
      </c>
      <c r="C71" s="19" t="s">
        <v>1404</v>
      </c>
      <c r="D71" s="23" t="s">
        <v>1403</v>
      </c>
    </row>
    <row r="72" spans="1:4" x14ac:dyDescent="0.2">
      <c r="A72" s="19" t="s">
        <v>752</v>
      </c>
      <c r="B72" s="19" t="s">
        <v>1402</v>
      </c>
      <c r="C72" s="19" t="s">
        <v>1401</v>
      </c>
      <c r="D72" s="23" t="s">
        <v>1400</v>
      </c>
    </row>
    <row r="73" spans="1:4" x14ac:dyDescent="0.2">
      <c r="A73" s="19" t="s">
        <v>748</v>
      </c>
      <c r="B73" s="19" t="s">
        <v>1399</v>
      </c>
      <c r="C73" s="19" t="s">
        <v>1398</v>
      </c>
      <c r="D73" s="23" t="s">
        <v>1397</v>
      </c>
    </row>
    <row r="74" spans="1:4" x14ac:dyDescent="0.2">
      <c r="A74" s="19" t="s">
        <v>744</v>
      </c>
      <c r="B74" s="19" t="s">
        <v>1396</v>
      </c>
      <c r="C74" s="19" t="s">
        <v>1395</v>
      </c>
      <c r="D74" s="23" t="s">
        <v>1394</v>
      </c>
    </row>
    <row r="75" spans="1:4" x14ac:dyDescent="0.2">
      <c r="A75" s="19" t="s">
        <v>740</v>
      </c>
      <c r="B75" s="19" t="s">
        <v>1393</v>
      </c>
      <c r="C75" s="19" t="s">
        <v>1392</v>
      </c>
      <c r="D75" s="23" t="s">
        <v>1391</v>
      </c>
    </row>
    <row r="76" spans="1:4" x14ac:dyDescent="0.2">
      <c r="A76" s="19" t="s">
        <v>736</v>
      </c>
      <c r="B76" s="19" t="s">
        <v>1390</v>
      </c>
      <c r="C76" s="19" t="s">
        <v>1389</v>
      </c>
      <c r="D76" s="23" t="s">
        <v>1388</v>
      </c>
    </row>
    <row r="77" spans="1:4" x14ac:dyDescent="0.2">
      <c r="A77" s="19" t="s">
        <v>732</v>
      </c>
      <c r="B77" s="19" t="s">
        <v>1387</v>
      </c>
      <c r="C77" s="19" t="s">
        <v>1386</v>
      </c>
      <c r="D77" s="23" t="s">
        <v>1385</v>
      </c>
    </row>
    <row r="78" spans="1:4" x14ac:dyDescent="0.2">
      <c r="A78" s="19" t="s">
        <v>728</v>
      </c>
      <c r="B78" s="19" t="s">
        <v>1384</v>
      </c>
      <c r="C78" s="19" t="s">
        <v>1383</v>
      </c>
      <c r="D78" s="23" t="s">
        <v>1382</v>
      </c>
    </row>
    <row r="79" spans="1:4" x14ac:dyDescent="0.2">
      <c r="A79" s="19" t="s">
        <v>724</v>
      </c>
      <c r="B79" s="19" t="s">
        <v>1381</v>
      </c>
      <c r="C79" s="19" t="s">
        <v>1380</v>
      </c>
      <c r="D79" s="23" t="s">
        <v>1379</v>
      </c>
    </row>
    <row r="80" spans="1:4" x14ac:dyDescent="0.2">
      <c r="A80" s="19" t="s">
        <v>720</v>
      </c>
      <c r="B80" s="19" t="s">
        <v>1378</v>
      </c>
      <c r="C80" s="19" t="s">
        <v>1377</v>
      </c>
      <c r="D80" s="23" t="s">
        <v>1376</v>
      </c>
    </row>
    <row r="81" spans="1:4" x14ac:dyDescent="0.2">
      <c r="A81" s="19" t="s">
        <v>716</v>
      </c>
      <c r="B81" s="19" t="s">
        <v>1375</v>
      </c>
      <c r="C81" s="19" t="s">
        <v>1374</v>
      </c>
      <c r="D81" s="23" t="s">
        <v>1373</v>
      </c>
    </row>
    <row r="82" spans="1:4" x14ac:dyDescent="0.2">
      <c r="A82" s="19" t="s">
        <v>712</v>
      </c>
      <c r="B82" s="19" t="s">
        <v>1372</v>
      </c>
      <c r="C82" s="19" t="s">
        <v>1371</v>
      </c>
      <c r="D82" s="23" t="s">
        <v>1370</v>
      </c>
    </row>
    <row r="83" spans="1:4" x14ac:dyDescent="0.2">
      <c r="A83" s="19" t="s">
        <v>708</v>
      </c>
      <c r="B83" s="19" t="s">
        <v>1369</v>
      </c>
      <c r="C83" s="19" t="s">
        <v>1368</v>
      </c>
      <c r="D83" s="23" t="s">
        <v>1367</v>
      </c>
    </row>
    <row r="84" spans="1:4" x14ac:dyDescent="0.2">
      <c r="A84" s="19" t="s">
        <v>704</v>
      </c>
      <c r="B84" s="19" t="s">
        <v>1366</v>
      </c>
      <c r="C84" s="19" t="s">
        <v>1365</v>
      </c>
      <c r="D84" s="23" t="s">
        <v>1364</v>
      </c>
    </row>
    <row r="85" spans="1:4" x14ac:dyDescent="0.2">
      <c r="A85" s="19" t="s">
        <v>700</v>
      </c>
      <c r="B85" s="19" t="s">
        <v>1363</v>
      </c>
      <c r="C85" s="19" t="s">
        <v>1362</v>
      </c>
      <c r="D85" s="23" t="s">
        <v>1361</v>
      </c>
    </row>
    <row r="86" spans="1:4" x14ac:dyDescent="0.2">
      <c r="A86" s="19" t="s">
        <v>696</v>
      </c>
      <c r="B86" s="19" t="s">
        <v>1360</v>
      </c>
      <c r="C86" s="19" t="s">
        <v>1359</v>
      </c>
      <c r="D86" s="23" t="s">
        <v>1358</v>
      </c>
    </row>
    <row r="87" spans="1:4" x14ac:dyDescent="0.2">
      <c r="A87" s="19" t="s">
        <v>692</v>
      </c>
      <c r="B87" s="19" t="s">
        <v>1357</v>
      </c>
      <c r="C87" s="19" t="s">
        <v>1356</v>
      </c>
      <c r="D87" s="23" t="s">
        <v>1355</v>
      </c>
    </row>
    <row r="88" spans="1:4" x14ac:dyDescent="0.2">
      <c r="A88" s="19" t="s">
        <v>688</v>
      </c>
      <c r="B88" s="19" t="s">
        <v>1354</v>
      </c>
      <c r="C88" s="19" t="s">
        <v>1353</v>
      </c>
      <c r="D88" s="23" t="s">
        <v>1352</v>
      </c>
    </row>
    <row r="89" spans="1:4" x14ac:dyDescent="0.2">
      <c r="A89" s="19" t="s">
        <v>684</v>
      </c>
      <c r="B89" s="19" t="s">
        <v>1351</v>
      </c>
      <c r="C89" s="19" t="s">
        <v>1350</v>
      </c>
      <c r="D89" s="23" t="s">
        <v>1349</v>
      </c>
    </row>
    <row r="90" spans="1:4" x14ac:dyDescent="0.2">
      <c r="A90" s="19" t="s">
        <v>680</v>
      </c>
      <c r="B90" s="19" t="s">
        <v>1348</v>
      </c>
      <c r="C90" s="19" t="s">
        <v>1347</v>
      </c>
      <c r="D90" s="23" t="s">
        <v>1346</v>
      </c>
    </row>
    <row r="91" spans="1:4" x14ac:dyDescent="0.2">
      <c r="A91" s="19" t="s">
        <v>676</v>
      </c>
      <c r="B91" s="19" t="s">
        <v>1345</v>
      </c>
      <c r="C91" s="19" t="s">
        <v>1344</v>
      </c>
      <c r="D91" s="23" t="s">
        <v>1343</v>
      </c>
    </row>
    <row r="92" spans="1:4" x14ac:dyDescent="0.2">
      <c r="A92" s="19" t="s">
        <v>672</v>
      </c>
      <c r="B92" s="19" t="s">
        <v>1342</v>
      </c>
      <c r="C92" s="19" t="s">
        <v>1341</v>
      </c>
      <c r="D92" s="23" t="s">
        <v>1340</v>
      </c>
    </row>
    <row r="93" spans="1:4" x14ac:dyDescent="0.2">
      <c r="A93" s="19" t="s">
        <v>668</v>
      </c>
      <c r="B93" s="19" t="s">
        <v>1339</v>
      </c>
      <c r="C93" s="19" t="s">
        <v>1338</v>
      </c>
      <c r="D93" s="23" t="s">
        <v>1337</v>
      </c>
    </row>
    <row r="94" spans="1:4" x14ac:dyDescent="0.2">
      <c r="A94" s="19" t="s">
        <v>664</v>
      </c>
      <c r="B94" s="19" t="s">
        <v>1336</v>
      </c>
      <c r="C94" s="19" t="s">
        <v>1335</v>
      </c>
      <c r="D94" s="23" t="s">
        <v>1334</v>
      </c>
    </row>
    <row r="95" spans="1:4" x14ac:dyDescent="0.2">
      <c r="A95" s="19" t="s">
        <v>660</v>
      </c>
      <c r="B95" s="19" t="s">
        <v>1333</v>
      </c>
      <c r="C95" s="19" t="s">
        <v>1332</v>
      </c>
      <c r="D95" s="23" t="s">
        <v>1331</v>
      </c>
    </row>
    <row r="96" spans="1:4" x14ac:dyDescent="0.2">
      <c r="A96" s="19" t="s">
        <v>656</v>
      </c>
      <c r="B96" s="19" t="s">
        <v>1330</v>
      </c>
      <c r="C96" s="19" t="s">
        <v>1329</v>
      </c>
      <c r="D96" s="23" t="s">
        <v>1328</v>
      </c>
    </row>
    <row r="97" spans="1:4" x14ac:dyDescent="0.2">
      <c r="A97" s="19" t="s">
        <v>652</v>
      </c>
      <c r="B97" s="19" t="s">
        <v>1327</v>
      </c>
      <c r="C97" s="19" t="s">
        <v>1326</v>
      </c>
      <c r="D97" s="23" t="s">
        <v>132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523FA3-1C01-F947-83F5-7400F655ED3C}">
  <dimension ref="A1:D97"/>
  <sheetViews>
    <sheetView topLeftCell="A70" workbookViewId="0">
      <selection activeCell="H107" sqref="H107"/>
    </sheetView>
  </sheetViews>
  <sheetFormatPr baseColWidth="10" defaultColWidth="8.83203125" defaultRowHeight="15" x14ac:dyDescent="0.2"/>
  <cols>
    <col min="1" max="1" width="17.6640625" style="19" customWidth="1"/>
    <col min="2" max="2" width="8.83203125" style="19" customWidth="1"/>
    <col min="3" max="3" width="63.83203125" style="19" customWidth="1"/>
    <col min="4" max="16384" width="8.83203125" style="19"/>
  </cols>
  <sheetData>
    <row r="1" spans="1:4" x14ac:dyDescent="0.2">
      <c r="A1" s="22" t="s">
        <v>1036</v>
      </c>
      <c r="B1" s="22" t="s">
        <v>1035</v>
      </c>
      <c r="C1" s="22" t="s">
        <v>1034</v>
      </c>
      <c r="D1" s="22" t="s">
        <v>1033</v>
      </c>
    </row>
    <row r="2" spans="1:4" x14ac:dyDescent="0.2">
      <c r="A2" s="19" t="s">
        <v>1032</v>
      </c>
      <c r="B2" s="19" t="s">
        <v>1900</v>
      </c>
      <c r="C2" s="19" t="s">
        <v>1899</v>
      </c>
      <c r="D2" s="23" t="s">
        <v>1898</v>
      </c>
    </row>
    <row r="3" spans="1:4" x14ac:dyDescent="0.2">
      <c r="A3" s="19" t="s">
        <v>1028</v>
      </c>
      <c r="B3" s="19" t="s">
        <v>1897</v>
      </c>
      <c r="C3" s="19" t="s">
        <v>1896</v>
      </c>
      <c r="D3" s="23" t="s">
        <v>1895</v>
      </c>
    </row>
    <row r="4" spans="1:4" x14ac:dyDescent="0.2">
      <c r="A4" s="19" t="s">
        <v>1024</v>
      </c>
      <c r="B4" s="19" t="s">
        <v>1894</v>
      </c>
      <c r="C4" s="19" t="s">
        <v>1893</v>
      </c>
      <c r="D4" s="23" t="s">
        <v>1892</v>
      </c>
    </row>
    <row r="5" spans="1:4" x14ac:dyDescent="0.2">
      <c r="A5" s="19" t="s">
        <v>1020</v>
      </c>
      <c r="B5" s="19" t="s">
        <v>1891</v>
      </c>
      <c r="C5" s="19" t="s">
        <v>1890</v>
      </c>
      <c r="D5" s="23" t="s">
        <v>1889</v>
      </c>
    </row>
    <row r="6" spans="1:4" x14ac:dyDescent="0.2">
      <c r="A6" s="19" t="s">
        <v>1016</v>
      </c>
      <c r="B6" s="19" t="s">
        <v>1888</v>
      </c>
      <c r="C6" s="19" t="s">
        <v>1887</v>
      </c>
      <c r="D6" s="23" t="s">
        <v>1886</v>
      </c>
    </row>
    <row r="7" spans="1:4" x14ac:dyDescent="0.2">
      <c r="A7" s="19" t="s">
        <v>1012</v>
      </c>
      <c r="B7" s="19" t="s">
        <v>1885</v>
      </c>
      <c r="C7" s="19" t="s">
        <v>1884</v>
      </c>
      <c r="D7" s="23" t="s">
        <v>1883</v>
      </c>
    </row>
    <row r="8" spans="1:4" x14ac:dyDescent="0.2">
      <c r="A8" s="19" t="s">
        <v>1008</v>
      </c>
      <c r="B8" s="19" t="s">
        <v>1882</v>
      </c>
      <c r="C8" s="19" t="s">
        <v>1881</v>
      </c>
      <c r="D8" s="23" t="s">
        <v>1880</v>
      </c>
    </row>
    <row r="9" spans="1:4" x14ac:dyDescent="0.2">
      <c r="A9" s="19" t="s">
        <v>1004</v>
      </c>
      <c r="B9" s="19" t="s">
        <v>1879</v>
      </c>
      <c r="C9" s="19" t="s">
        <v>1878</v>
      </c>
      <c r="D9" s="23" t="s">
        <v>1877</v>
      </c>
    </row>
    <row r="10" spans="1:4" x14ac:dyDescent="0.2">
      <c r="A10" s="19" t="s">
        <v>1000</v>
      </c>
      <c r="B10" s="19" t="s">
        <v>1876</v>
      </c>
      <c r="C10" s="19" t="s">
        <v>1875</v>
      </c>
      <c r="D10" s="23" t="s">
        <v>1874</v>
      </c>
    </row>
    <row r="11" spans="1:4" x14ac:dyDescent="0.2">
      <c r="A11" s="19" t="s">
        <v>996</v>
      </c>
      <c r="B11" s="19" t="s">
        <v>1873</v>
      </c>
      <c r="C11" s="19" t="s">
        <v>1872</v>
      </c>
      <c r="D11" s="23" t="s">
        <v>1871</v>
      </c>
    </row>
    <row r="12" spans="1:4" x14ac:dyDescent="0.2">
      <c r="A12" s="19" t="s">
        <v>992</v>
      </c>
      <c r="B12" s="19" t="s">
        <v>1870</v>
      </c>
      <c r="C12" s="19" t="s">
        <v>1869</v>
      </c>
      <c r="D12" s="23" t="s">
        <v>1868</v>
      </c>
    </row>
    <row r="13" spans="1:4" x14ac:dyDescent="0.2">
      <c r="A13" s="19" t="s">
        <v>988</v>
      </c>
      <c r="B13" s="19" t="s">
        <v>1867</v>
      </c>
      <c r="C13" s="19" t="s">
        <v>1866</v>
      </c>
      <c r="D13" s="23" t="s">
        <v>1865</v>
      </c>
    </row>
    <row r="14" spans="1:4" x14ac:dyDescent="0.2">
      <c r="A14" s="19" t="s">
        <v>984</v>
      </c>
      <c r="B14" s="19" t="s">
        <v>1864</v>
      </c>
      <c r="C14" s="19" t="s">
        <v>1863</v>
      </c>
      <c r="D14" s="23" t="s">
        <v>1862</v>
      </c>
    </row>
    <row r="15" spans="1:4" x14ac:dyDescent="0.2">
      <c r="A15" s="19" t="s">
        <v>980</v>
      </c>
      <c r="B15" s="19" t="s">
        <v>1861</v>
      </c>
      <c r="C15" s="19" t="s">
        <v>1860</v>
      </c>
      <c r="D15" s="23" t="s">
        <v>1859</v>
      </c>
    </row>
    <row r="16" spans="1:4" x14ac:dyDescent="0.2">
      <c r="A16" s="19" t="s">
        <v>976</v>
      </c>
      <c r="B16" s="19" t="s">
        <v>1858</v>
      </c>
      <c r="C16" s="19" t="s">
        <v>1857</v>
      </c>
      <c r="D16" s="23" t="s">
        <v>1856</v>
      </c>
    </row>
    <row r="17" spans="1:4" x14ac:dyDescent="0.2">
      <c r="A17" s="19" t="s">
        <v>972</v>
      </c>
      <c r="B17" s="19" t="s">
        <v>1855</v>
      </c>
      <c r="C17" s="19" t="s">
        <v>1854</v>
      </c>
      <c r="D17" s="23" t="s">
        <v>1853</v>
      </c>
    </row>
    <row r="18" spans="1:4" x14ac:dyDescent="0.2">
      <c r="A18" s="19" t="s">
        <v>968</v>
      </c>
      <c r="B18" s="19" t="s">
        <v>1852</v>
      </c>
      <c r="C18" s="19" t="s">
        <v>1851</v>
      </c>
      <c r="D18" s="23" t="s">
        <v>1850</v>
      </c>
    </row>
    <row r="19" spans="1:4" x14ac:dyDescent="0.2">
      <c r="A19" s="19" t="s">
        <v>964</v>
      </c>
      <c r="B19" s="19" t="s">
        <v>1849</v>
      </c>
      <c r="C19" s="19" t="s">
        <v>1848</v>
      </c>
      <c r="D19" s="23" t="s">
        <v>1847</v>
      </c>
    </row>
    <row r="20" spans="1:4" x14ac:dyDescent="0.2">
      <c r="A20" s="19" t="s">
        <v>960</v>
      </c>
      <c r="B20" s="19" t="s">
        <v>1846</v>
      </c>
      <c r="C20" s="19" t="s">
        <v>1845</v>
      </c>
      <c r="D20" s="23" t="s">
        <v>1844</v>
      </c>
    </row>
    <row r="21" spans="1:4" x14ac:dyDescent="0.2">
      <c r="A21" s="19" t="s">
        <v>956</v>
      </c>
      <c r="B21" s="19" t="s">
        <v>1843</v>
      </c>
      <c r="C21" s="19" t="s">
        <v>1842</v>
      </c>
      <c r="D21" s="23" t="s">
        <v>1841</v>
      </c>
    </row>
    <row r="22" spans="1:4" x14ac:dyDescent="0.2">
      <c r="A22" s="19" t="s">
        <v>952</v>
      </c>
      <c r="B22" s="19" t="s">
        <v>1840</v>
      </c>
      <c r="C22" s="19" t="s">
        <v>1839</v>
      </c>
      <c r="D22" s="23" t="s">
        <v>1838</v>
      </c>
    </row>
    <row r="23" spans="1:4" x14ac:dyDescent="0.2">
      <c r="A23" s="19" t="s">
        <v>948</v>
      </c>
      <c r="B23" s="19" t="s">
        <v>1837</v>
      </c>
      <c r="C23" s="19" t="s">
        <v>1836</v>
      </c>
      <c r="D23" s="23" t="s">
        <v>1835</v>
      </c>
    </row>
    <row r="24" spans="1:4" x14ac:dyDescent="0.2">
      <c r="A24" s="19" t="s">
        <v>944</v>
      </c>
      <c r="B24" s="19" t="s">
        <v>1834</v>
      </c>
      <c r="C24" s="19" t="s">
        <v>1833</v>
      </c>
      <c r="D24" s="23" t="s">
        <v>1832</v>
      </c>
    </row>
    <row r="25" spans="1:4" x14ac:dyDescent="0.2">
      <c r="A25" s="19" t="s">
        <v>940</v>
      </c>
      <c r="B25" s="19" t="s">
        <v>1831</v>
      </c>
      <c r="C25" s="19" t="s">
        <v>1830</v>
      </c>
      <c r="D25" s="23" t="s">
        <v>1829</v>
      </c>
    </row>
    <row r="26" spans="1:4" x14ac:dyDescent="0.2">
      <c r="A26" s="19" t="s">
        <v>936</v>
      </c>
      <c r="B26" s="19" t="s">
        <v>1828</v>
      </c>
      <c r="C26" s="19" t="s">
        <v>1827</v>
      </c>
      <c r="D26" s="23" t="s">
        <v>1826</v>
      </c>
    </row>
    <row r="27" spans="1:4" x14ac:dyDescent="0.2">
      <c r="A27" s="19" t="s">
        <v>932</v>
      </c>
      <c r="B27" s="19" t="s">
        <v>1825</v>
      </c>
      <c r="C27" s="19" t="s">
        <v>1824</v>
      </c>
      <c r="D27" s="23" t="s">
        <v>1823</v>
      </c>
    </row>
    <row r="28" spans="1:4" x14ac:dyDescent="0.2">
      <c r="A28" s="19" t="s">
        <v>928</v>
      </c>
      <c r="B28" s="19" t="s">
        <v>1822</v>
      </c>
      <c r="C28" s="19" t="s">
        <v>1821</v>
      </c>
      <c r="D28" s="23" t="s">
        <v>1820</v>
      </c>
    </row>
    <row r="29" spans="1:4" x14ac:dyDescent="0.2">
      <c r="A29" s="19" t="s">
        <v>924</v>
      </c>
      <c r="B29" s="19" t="s">
        <v>1819</v>
      </c>
      <c r="C29" s="19" t="s">
        <v>1818</v>
      </c>
      <c r="D29" s="23" t="s">
        <v>1817</v>
      </c>
    </row>
    <row r="30" spans="1:4" x14ac:dyDescent="0.2">
      <c r="A30" s="19" t="s">
        <v>920</v>
      </c>
      <c r="B30" s="19" t="s">
        <v>1816</v>
      </c>
      <c r="C30" s="19" t="s">
        <v>1815</v>
      </c>
      <c r="D30" s="23" t="s">
        <v>1814</v>
      </c>
    </row>
    <row r="31" spans="1:4" x14ac:dyDescent="0.2">
      <c r="A31" s="19" t="s">
        <v>916</v>
      </c>
      <c r="B31" s="19" t="s">
        <v>1813</v>
      </c>
      <c r="C31" s="19" t="s">
        <v>1812</v>
      </c>
      <c r="D31" s="23" t="s">
        <v>1811</v>
      </c>
    </row>
    <row r="32" spans="1:4" x14ac:dyDescent="0.2">
      <c r="A32" s="19" t="s">
        <v>912</v>
      </c>
      <c r="B32" s="19" t="s">
        <v>1810</v>
      </c>
      <c r="C32" s="19" t="s">
        <v>1809</v>
      </c>
      <c r="D32" s="23" t="s">
        <v>1808</v>
      </c>
    </row>
    <row r="33" spans="1:4" x14ac:dyDescent="0.2">
      <c r="A33" s="19" t="s">
        <v>908</v>
      </c>
      <c r="B33" s="19" t="s">
        <v>1807</v>
      </c>
      <c r="C33" s="19" t="s">
        <v>1806</v>
      </c>
      <c r="D33" s="23" t="s">
        <v>1805</v>
      </c>
    </row>
    <row r="34" spans="1:4" x14ac:dyDescent="0.2">
      <c r="A34" s="19" t="s">
        <v>904</v>
      </c>
      <c r="B34" s="19" t="s">
        <v>1804</v>
      </c>
      <c r="C34" s="19" t="s">
        <v>1803</v>
      </c>
      <c r="D34" s="23" t="s">
        <v>1802</v>
      </c>
    </row>
    <row r="35" spans="1:4" x14ac:dyDescent="0.2">
      <c r="A35" s="19" t="s">
        <v>900</v>
      </c>
      <c r="B35" s="19" t="s">
        <v>1801</v>
      </c>
      <c r="C35" s="19" t="s">
        <v>1800</v>
      </c>
      <c r="D35" s="23" t="s">
        <v>1799</v>
      </c>
    </row>
    <row r="36" spans="1:4" x14ac:dyDescent="0.2">
      <c r="A36" s="19" t="s">
        <v>896</v>
      </c>
      <c r="B36" s="19" t="s">
        <v>1798</v>
      </c>
      <c r="C36" s="19" t="s">
        <v>1797</v>
      </c>
      <c r="D36" s="23" t="s">
        <v>1796</v>
      </c>
    </row>
    <row r="37" spans="1:4" x14ac:dyDescent="0.2">
      <c r="A37" s="19" t="s">
        <v>892</v>
      </c>
      <c r="B37" s="19" t="s">
        <v>1795</v>
      </c>
      <c r="C37" s="19" t="s">
        <v>1794</v>
      </c>
      <c r="D37" s="23" t="s">
        <v>1793</v>
      </c>
    </row>
    <row r="38" spans="1:4" x14ac:dyDescent="0.2">
      <c r="A38" s="19" t="s">
        <v>888</v>
      </c>
      <c r="B38" s="19" t="s">
        <v>1792</v>
      </c>
      <c r="C38" s="19" t="s">
        <v>1791</v>
      </c>
      <c r="D38" s="23" t="s">
        <v>1790</v>
      </c>
    </row>
    <row r="39" spans="1:4" x14ac:dyDescent="0.2">
      <c r="A39" s="19" t="s">
        <v>884</v>
      </c>
      <c r="B39" s="19" t="s">
        <v>1789</v>
      </c>
      <c r="C39" s="19" t="s">
        <v>1788</v>
      </c>
      <c r="D39" s="23" t="s">
        <v>1787</v>
      </c>
    </row>
    <row r="40" spans="1:4" x14ac:dyDescent="0.2">
      <c r="A40" s="19" t="s">
        <v>880</v>
      </c>
      <c r="B40" s="19" t="s">
        <v>1786</v>
      </c>
      <c r="C40" s="19" t="s">
        <v>1785</v>
      </c>
      <c r="D40" s="23" t="s">
        <v>1784</v>
      </c>
    </row>
    <row r="41" spans="1:4" x14ac:dyDescent="0.2">
      <c r="A41" s="19" t="s">
        <v>876</v>
      </c>
      <c r="B41" s="19" t="s">
        <v>1783</v>
      </c>
      <c r="C41" s="19" t="s">
        <v>1782</v>
      </c>
      <c r="D41" s="23" t="s">
        <v>1781</v>
      </c>
    </row>
    <row r="42" spans="1:4" x14ac:dyDescent="0.2">
      <c r="A42" s="19" t="s">
        <v>872</v>
      </c>
      <c r="B42" s="19" t="s">
        <v>1780</v>
      </c>
      <c r="C42" s="19" t="s">
        <v>1779</v>
      </c>
      <c r="D42" s="23" t="s">
        <v>1778</v>
      </c>
    </row>
    <row r="43" spans="1:4" x14ac:dyDescent="0.2">
      <c r="A43" s="19" t="s">
        <v>868</v>
      </c>
      <c r="B43" s="19" t="s">
        <v>1777</v>
      </c>
      <c r="C43" s="19" t="s">
        <v>1776</v>
      </c>
      <c r="D43" s="23" t="s">
        <v>1775</v>
      </c>
    </row>
    <row r="44" spans="1:4" x14ac:dyDescent="0.2">
      <c r="A44" s="19" t="s">
        <v>864</v>
      </c>
      <c r="B44" s="19" t="s">
        <v>1774</v>
      </c>
      <c r="C44" s="19" t="s">
        <v>1773</v>
      </c>
      <c r="D44" s="23" t="s">
        <v>1772</v>
      </c>
    </row>
    <row r="45" spans="1:4" x14ac:dyDescent="0.2">
      <c r="A45" s="19" t="s">
        <v>860</v>
      </c>
      <c r="B45" s="19" t="s">
        <v>1771</v>
      </c>
      <c r="C45" s="19" t="s">
        <v>1770</v>
      </c>
      <c r="D45" s="23" t="s">
        <v>1769</v>
      </c>
    </row>
    <row r="46" spans="1:4" x14ac:dyDescent="0.2">
      <c r="A46" s="19" t="s">
        <v>856</v>
      </c>
      <c r="B46" s="19" t="s">
        <v>1768</v>
      </c>
      <c r="C46" s="19" t="s">
        <v>1767</v>
      </c>
      <c r="D46" s="23" t="s">
        <v>1766</v>
      </c>
    </row>
    <row r="47" spans="1:4" x14ac:dyDescent="0.2">
      <c r="A47" s="19" t="s">
        <v>852</v>
      </c>
      <c r="B47" s="19" t="s">
        <v>1765</v>
      </c>
      <c r="C47" s="19" t="s">
        <v>1764</v>
      </c>
      <c r="D47" s="23" t="s">
        <v>1763</v>
      </c>
    </row>
    <row r="48" spans="1:4" x14ac:dyDescent="0.2">
      <c r="A48" s="19" t="s">
        <v>848</v>
      </c>
      <c r="B48" s="19" t="s">
        <v>1762</v>
      </c>
      <c r="C48" s="19" t="s">
        <v>1761</v>
      </c>
      <c r="D48" s="23" t="s">
        <v>1760</v>
      </c>
    </row>
    <row r="49" spans="1:4" x14ac:dyDescent="0.2">
      <c r="A49" s="19" t="s">
        <v>844</v>
      </c>
      <c r="B49" s="19" t="s">
        <v>1759</v>
      </c>
      <c r="C49" s="19" t="s">
        <v>1758</v>
      </c>
      <c r="D49" s="23" t="s">
        <v>1757</v>
      </c>
    </row>
    <row r="50" spans="1:4" x14ac:dyDescent="0.2">
      <c r="A50" s="19" t="s">
        <v>840</v>
      </c>
      <c r="B50" s="19" t="s">
        <v>1756</v>
      </c>
      <c r="C50" s="19" t="s">
        <v>1755</v>
      </c>
      <c r="D50" s="23" t="s">
        <v>1754</v>
      </c>
    </row>
    <row r="51" spans="1:4" x14ac:dyDescent="0.2">
      <c r="A51" s="19" t="s">
        <v>836</v>
      </c>
      <c r="B51" s="19" t="s">
        <v>1753</v>
      </c>
      <c r="C51" s="19" t="s">
        <v>1752</v>
      </c>
      <c r="D51" s="23" t="s">
        <v>1751</v>
      </c>
    </row>
    <row r="52" spans="1:4" x14ac:dyDescent="0.2">
      <c r="A52" s="19" t="s">
        <v>832</v>
      </c>
      <c r="B52" s="19" t="s">
        <v>1750</v>
      </c>
      <c r="C52" s="19" t="s">
        <v>1749</v>
      </c>
      <c r="D52" s="23" t="s">
        <v>1748</v>
      </c>
    </row>
    <row r="53" spans="1:4" x14ac:dyDescent="0.2">
      <c r="A53" s="19" t="s">
        <v>828</v>
      </c>
      <c r="B53" s="19" t="s">
        <v>1747</v>
      </c>
      <c r="C53" s="19" t="s">
        <v>1746</v>
      </c>
      <c r="D53" s="23" t="s">
        <v>1745</v>
      </c>
    </row>
    <row r="54" spans="1:4" x14ac:dyDescent="0.2">
      <c r="A54" s="19" t="s">
        <v>824</v>
      </c>
      <c r="B54" s="19" t="s">
        <v>1744</v>
      </c>
      <c r="C54" s="19" t="s">
        <v>1743</v>
      </c>
      <c r="D54" s="23" t="s">
        <v>1742</v>
      </c>
    </row>
    <row r="55" spans="1:4" x14ac:dyDescent="0.2">
      <c r="A55" s="19" t="s">
        <v>820</v>
      </c>
      <c r="B55" s="19" t="s">
        <v>1741</v>
      </c>
      <c r="C55" s="19" t="s">
        <v>1740</v>
      </c>
      <c r="D55" s="23" t="s">
        <v>1739</v>
      </c>
    </row>
    <row r="56" spans="1:4" x14ac:dyDescent="0.2">
      <c r="A56" s="19" t="s">
        <v>816</v>
      </c>
      <c r="B56" s="19" t="s">
        <v>1738</v>
      </c>
      <c r="C56" s="19" t="s">
        <v>1737</v>
      </c>
      <c r="D56" s="23" t="s">
        <v>1736</v>
      </c>
    </row>
    <row r="57" spans="1:4" x14ac:dyDescent="0.2">
      <c r="A57" s="19" t="s">
        <v>812</v>
      </c>
      <c r="B57" s="19" t="s">
        <v>1735</v>
      </c>
      <c r="C57" s="19" t="s">
        <v>1734</v>
      </c>
      <c r="D57" s="23" t="s">
        <v>1733</v>
      </c>
    </row>
    <row r="58" spans="1:4" x14ac:dyDescent="0.2">
      <c r="A58" s="19" t="s">
        <v>808</v>
      </c>
      <c r="B58" s="19" t="s">
        <v>1732</v>
      </c>
      <c r="C58" s="19" t="s">
        <v>1731</v>
      </c>
      <c r="D58" s="23" t="s">
        <v>1730</v>
      </c>
    </row>
    <row r="59" spans="1:4" x14ac:dyDescent="0.2">
      <c r="A59" s="19" t="s">
        <v>804</v>
      </c>
      <c r="B59" s="19" t="s">
        <v>1729</v>
      </c>
      <c r="C59" s="19" t="s">
        <v>1728</v>
      </c>
      <c r="D59" s="23" t="s">
        <v>1727</v>
      </c>
    </row>
    <row r="60" spans="1:4" x14ac:dyDescent="0.2">
      <c r="A60" s="19" t="s">
        <v>800</v>
      </c>
      <c r="B60" s="19" t="s">
        <v>1726</v>
      </c>
      <c r="C60" s="19" t="s">
        <v>1725</v>
      </c>
      <c r="D60" s="23" t="s">
        <v>1724</v>
      </c>
    </row>
    <row r="61" spans="1:4" x14ac:dyDescent="0.2">
      <c r="A61" s="19" t="s">
        <v>796</v>
      </c>
      <c r="B61" s="19" t="s">
        <v>1723</v>
      </c>
      <c r="C61" s="19" t="s">
        <v>1722</v>
      </c>
      <c r="D61" s="23" t="s">
        <v>1721</v>
      </c>
    </row>
    <row r="62" spans="1:4" x14ac:dyDescent="0.2">
      <c r="A62" s="19" t="s">
        <v>792</v>
      </c>
      <c r="B62" s="19" t="s">
        <v>1720</v>
      </c>
      <c r="C62" s="19" t="s">
        <v>1719</v>
      </c>
      <c r="D62" s="23" t="s">
        <v>1718</v>
      </c>
    </row>
    <row r="63" spans="1:4" x14ac:dyDescent="0.2">
      <c r="A63" s="19" t="s">
        <v>788</v>
      </c>
      <c r="B63" s="19" t="s">
        <v>1717</v>
      </c>
      <c r="C63" s="19" t="s">
        <v>1716</v>
      </c>
      <c r="D63" s="23" t="s">
        <v>1715</v>
      </c>
    </row>
    <row r="64" spans="1:4" x14ac:dyDescent="0.2">
      <c r="A64" s="19" t="s">
        <v>784</v>
      </c>
      <c r="B64" s="19" t="s">
        <v>1714</v>
      </c>
      <c r="C64" s="19" t="s">
        <v>1713</v>
      </c>
      <c r="D64" s="23" t="s">
        <v>1712</v>
      </c>
    </row>
    <row r="65" spans="1:4" x14ac:dyDescent="0.2">
      <c r="A65" s="19" t="s">
        <v>780</v>
      </c>
      <c r="B65" s="19" t="s">
        <v>1711</v>
      </c>
      <c r="C65" s="19" t="s">
        <v>1710</v>
      </c>
      <c r="D65" s="23" t="s">
        <v>1709</v>
      </c>
    </row>
    <row r="66" spans="1:4" x14ac:dyDescent="0.2">
      <c r="A66" s="19" t="s">
        <v>776</v>
      </c>
      <c r="B66" s="19" t="s">
        <v>1708</v>
      </c>
      <c r="C66" s="19" t="s">
        <v>1707</v>
      </c>
      <c r="D66" s="23" t="s">
        <v>1706</v>
      </c>
    </row>
    <row r="67" spans="1:4" x14ac:dyDescent="0.2">
      <c r="A67" s="19" t="s">
        <v>772</v>
      </c>
      <c r="B67" s="19" t="s">
        <v>1705</v>
      </c>
      <c r="C67" s="19" t="s">
        <v>1704</v>
      </c>
      <c r="D67" s="23" t="s">
        <v>1703</v>
      </c>
    </row>
    <row r="68" spans="1:4" x14ac:dyDescent="0.2">
      <c r="A68" s="19" t="s">
        <v>768</v>
      </c>
      <c r="B68" s="19" t="s">
        <v>1702</v>
      </c>
      <c r="C68" s="19" t="s">
        <v>1701</v>
      </c>
      <c r="D68" s="23" t="s">
        <v>1700</v>
      </c>
    </row>
    <row r="69" spans="1:4" x14ac:dyDescent="0.2">
      <c r="A69" s="19" t="s">
        <v>764</v>
      </c>
      <c r="B69" s="19" t="s">
        <v>1699</v>
      </c>
      <c r="C69" s="19" t="s">
        <v>1698</v>
      </c>
      <c r="D69" s="23" t="s">
        <v>1697</v>
      </c>
    </row>
    <row r="70" spans="1:4" x14ac:dyDescent="0.2">
      <c r="A70" s="19" t="s">
        <v>760</v>
      </c>
      <c r="B70" s="19" t="s">
        <v>1696</v>
      </c>
      <c r="C70" s="19" t="s">
        <v>1695</v>
      </c>
      <c r="D70" s="23" t="s">
        <v>1694</v>
      </c>
    </row>
    <row r="71" spans="1:4" x14ac:dyDescent="0.2">
      <c r="A71" s="19" t="s">
        <v>756</v>
      </c>
      <c r="B71" s="19" t="s">
        <v>1693</v>
      </c>
      <c r="C71" s="19" t="s">
        <v>1692</v>
      </c>
      <c r="D71" s="23" t="s">
        <v>1691</v>
      </c>
    </row>
    <row r="72" spans="1:4" x14ac:dyDescent="0.2">
      <c r="A72" s="19" t="s">
        <v>752</v>
      </c>
      <c r="B72" s="19" t="s">
        <v>1690</v>
      </c>
      <c r="C72" s="19" t="s">
        <v>1689</v>
      </c>
      <c r="D72" s="23" t="s">
        <v>1688</v>
      </c>
    </row>
    <row r="73" spans="1:4" x14ac:dyDescent="0.2">
      <c r="A73" s="19" t="s">
        <v>748</v>
      </c>
      <c r="B73" s="19" t="s">
        <v>1687</v>
      </c>
      <c r="C73" s="19" t="s">
        <v>1686</v>
      </c>
      <c r="D73" s="23" t="s">
        <v>1685</v>
      </c>
    </row>
    <row r="74" spans="1:4" x14ac:dyDescent="0.2">
      <c r="A74" s="19" t="s">
        <v>744</v>
      </c>
      <c r="B74" s="19" t="s">
        <v>1684</v>
      </c>
      <c r="C74" s="19" t="s">
        <v>1683</v>
      </c>
      <c r="D74" s="23" t="s">
        <v>1682</v>
      </c>
    </row>
    <row r="75" spans="1:4" x14ac:dyDescent="0.2">
      <c r="A75" s="19" t="s">
        <v>740</v>
      </c>
      <c r="B75" s="19" t="s">
        <v>1681</v>
      </c>
      <c r="C75" s="19" t="s">
        <v>1680</v>
      </c>
      <c r="D75" s="23" t="s">
        <v>1679</v>
      </c>
    </row>
    <row r="76" spans="1:4" x14ac:dyDescent="0.2">
      <c r="A76" s="19" t="s">
        <v>736</v>
      </c>
      <c r="B76" s="19" t="s">
        <v>1678</v>
      </c>
      <c r="C76" s="19" t="s">
        <v>1677</v>
      </c>
      <c r="D76" s="23" t="s">
        <v>1676</v>
      </c>
    </row>
    <row r="77" spans="1:4" x14ac:dyDescent="0.2">
      <c r="A77" s="19" t="s">
        <v>732</v>
      </c>
      <c r="B77" s="19" t="s">
        <v>1675</v>
      </c>
      <c r="C77" s="19" t="s">
        <v>1674</v>
      </c>
      <c r="D77" s="23" t="s">
        <v>1673</v>
      </c>
    </row>
    <row r="78" spans="1:4" x14ac:dyDescent="0.2">
      <c r="A78" s="19" t="s">
        <v>728</v>
      </c>
      <c r="B78" s="19" t="s">
        <v>1672</v>
      </c>
      <c r="C78" s="19" t="s">
        <v>1671</v>
      </c>
      <c r="D78" s="23" t="s">
        <v>1670</v>
      </c>
    </row>
    <row r="79" spans="1:4" x14ac:dyDescent="0.2">
      <c r="A79" s="19" t="s">
        <v>724</v>
      </c>
      <c r="B79" s="19" t="s">
        <v>1669</v>
      </c>
      <c r="C79" s="19" t="s">
        <v>1668</v>
      </c>
      <c r="D79" s="23" t="s">
        <v>1667</v>
      </c>
    </row>
    <row r="80" spans="1:4" x14ac:dyDescent="0.2">
      <c r="A80" s="19" t="s">
        <v>720</v>
      </c>
      <c r="B80" s="19" t="s">
        <v>1666</v>
      </c>
      <c r="C80" s="19" t="s">
        <v>1665</v>
      </c>
      <c r="D80" s="23" t="s">
        <v>1664</v>
      </c>
    </row>
    <row r="81" spans="1:4" x14ac:dyDescent="0.2">
      <c r="A81" s="19" t="s">
        <v>716</v>
      </c>
      <c r="B81" s="19" t="s">
        <v>1663</v>
      </c>
      <c r="C81" s="19" t="s">
        <v>1662</v>
      </c>
      <c r="D81" s="23" t="s">
        <v>1661</v>
      </c>
    </row>
    <row r="82" spans="1:4" x14ac:dyDescent="0.2">
      <c r="A82" s="19" t="s">
        <v>712</v>
      </c>
      <c r="B82" s="19" t="s">
        <v>1660</v>
      </c>
      <c r="C82" s="19" t="s">
        <v>1659</v>
      </c>
      <c r="D82" s="23" t="s">
        <v>1658</v>
      </c>
    </row>
    <row r="83" spans="1:4" x14ac:dyDescent="0.2">
      <c r="A83" s="19" t="s">
        <v>708</v>
      </c>
      <c r="B83" s="19" t="s">
        <v>1657</v>
      </c>
      <c r="C83" s="19" t="s">
        <v>1656</v>
      </c>
      <c r="D83" s="23" t="s">
        <v>1655</v>
      </c>
    </row>
    <row r="84" spans="1:4" x14ac:dyDescent="0.2">
      <c r="A84" s="19" t="s">
        <v>704</v>
      </c>
      <c r="B84" s="19" t="s">
        <v>1654</v>
      </c>
      <c r="C84" s="19" t="s">
        <v>1653</v>
      </c>
      <c r="D84" s="23" t="s">
        <v>1652</v>
      </c>
    </row>
    <row r="85" spans="1:4" x14ac:dyDescent="0.2">
      <c r="A85" s="19" t="s">
        <v>700</v>
      </c>
      <c r="B85" s="19" t="s">
        <v>1651</v>
      </c>
      <c r="C85" s="19" t="s">
        <v>1650</v>
      </c>
      <c r="D85" s="23" t="s">
        <v>1649</v>
      </c>
    </row>
    <row r="86" spans="1:4" x14ac:dyDescent="0.2">
      <c r="A86" s="19" t="s">
        <v>696</v>
      </c>
      <c r="B86" s="19" t="s">
        <v>1648</v>
      </c>
      <c r="C86" s="19" t="s">
        <v>1647</v>
      </c>
      <c r="D86" s="23" t="s">
        <v>1646</v>
      </c>
    </row>
    <row r="87" spans="1:4" x14ac:dyDescent="0.2">
      <c r="A87" s="19" t="s">
        <v>692</v>
      </c>
      <c r="B87" s="19" t="s">
        <v>1645</v>
      </c>
      <c r="C87" s="19" t="s">
        <v>1644</v>
      </c>
      <c r="D87" s="23" t="s">
        <v>1643</v>
      </c>
    </row>
    <row r="88" spans="1:4" x14ac:dyDescent="0.2">
      <c r="A88" s="19" t="s">
        <v>688</v>
      </c>
      <c r="B88" s="19" t="s">
        <v>1642</v>
      </c>
      <c r="C88" s="19" t="s">
        <v>1641</v>
      </c>
      <c r="D88" s="23" t="s">
        <v>1640</v>
      </c>
    </row>
    <row r="89" spans="1:4" x14ac:dyDescent="0.2">
      <c r="A89" s="19" t="s">
        <v>684</v>
      </c>
      <c r="B89" s="19" t="s">
        <v>1639</v>
      </c>
      <c r="C89" s="19" t="s">
        <v>1638</v>
      </c>
      <c r="D89" s="23" t="s">
        <v>1637</v>
      </c>
    </row>
    <row r="90" spans="1:4" x14ac:dyDescent="0.2">
      <c r="A90" s="19" t="s">
        <v>680</v>
      </c>
      <c r="B90" s="19" t="s">
        <v>1636</v>
      </c>
      <c r="C90" s="19" t="s">
        <v>1635</v>
      </c>
      <c r="D90" s="23" t="s">
        <v>1634</v>
      </c>
    </row>
    <row r="91" spans="1:4" x14ac:dyDescent="0.2">
      <c r="A91" s="19" t="s">
        <v>676</v>
      </c>
      <c r="B91" s="19" t="s">
        <v>1633</v>
      </c>
      <c r="C91" s="19" t="s">
        <v>1632</v>
      </c>
      <c r="D91" s="23" t="s">
        <v>1631</v>
      </c>
    </row>
    <row r="92" spans="1:4" x14ac:dyDescent="0.2">
      <c r="A92" s="19" t="s">
        <v>672</v>
      </c>
      <c r="B92" s="19" t="s">
        <v>1630</v>
      </c>
      <c r="C92" s="19" t="s">
        <v>1629</v>
      </c>
      <c r="D92" s="23" t="s">
        <v>1628</v>
      </c>
    </row>
    <row r="93" spans="1:4" x14ac:dyDescent="0.2">
      <c r="A93" s="19" t="s">
        <v>668</v>
      </c>
      <c r="B93" s="19" t="s">
        <v>1627</v>
      </c>
      <c r="C93" s="19" t="s">
        <v>1626</v>
      </c>
      <c r="D93" s="23" t="s">
        <v>1625</v>
      </c>
    </row>
    <row r="94" spans="1:4" x14ac:dyDescent="0.2">
      <c r="A94" s="19" t="s">
        <v>664</v>
      </c>
      <c r="B94" s="19" t="s">
        <v>1624</v>
      </c>
      <c r="C94" s="19" t="s">
        <v>1623</v>
      </c>
      <c r="D94" s="23" t="s">
        <v>1622</v>
      </c>
    </row>
    <row r="95" spans="1:4" x14ac:dyDescent="0.2">
      <c r="A95" s="19" t="s">
        <v>660</v>
      </c>
      <c r="B95" s="19" t="s">
        <v>1621</v>
      </c>
      <c r="C95" s="19" t="s">
        <v>1620</v>
      </c>
      <c r="D95" s="23" t="s">
        <v>1619</v>
      </c>
    </row>
    <row r="96" spans="1:4" x14ac:dyDescent="0.2">
      <c r="A96" s="19" t="s">
        <v>656</v>
      </c>
      <c r="B96" s="19" t="s">
        <v>1618</v>
      </c>
      <c r="C96" s="19" t="s">
        <v>1617</v>
      </c>
      <c r="D96" s="23" t="s">
        <v>1616</v>
      </c>
    </row>
    <row r="97" spans="1:4" x14ac:dyDescent="0.2">
      <c r="A97" s="19" t="s">
        <v>652</v>
      </c>
      <c r="B97" s="19" t="s">
        <v>1615</v>
      </c>
      <c r="C97" s="19" t="s">
        <v>1614</v>
      </c>
      <c r="D97" s="23" t="s">
        <v>16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Disclaimer</vt:lpstr>
      <vt:lpstr>Master Mixes and Buffers</vt:lpstr>
      <vt:lpstr>RT primer sequences</vt:lpstr>
      <vt:lpstr>PCR 1 primer sequences</vt:lpstr>
      <vt:lpstr>Process</vt:lpstr>
      <vt:lpstr>PCR2 5' primer 1-96</vt:lpstr>
      <vt:lpstr>PCR2 5' primer 97-192</vt:lpstr>
      <vt:lpstr>PCR2 5' primer 193-288</vt:lpstr>
      <vt:lpstr>PCR2 5' primer 289-384</vt:lpstr>
      <vt:lpstr>PCR2 3' primer  1-96</vt:lpstr>
      <vt:lpstr>PCR2 3' primer  97-192</vt:lpstr>
      <vt:lpstr>PCR2 3' primer  193-288</vt:lpstr>
      <vt:lpstr>PCR2 3' primer  289-384</vt:lpstr>
      <vt:lpstr>'Master Mixes and Buffer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rank,Olga</cp:lastModifiedBy>
  <cp:lastPrinted>2021-04-09T12:53:23Z</cp:lastPrinted>
  <dcterms:created xsi:type="dcterms:W3CDTF">2021-01-17T15:07:07Z</dcterms:created>
  <dcterms:modified xsi:type="dcterms:W3CDTF">2024-05-12T18:32:06Z</dcterms:modified>
</cp:coreProperties>
</file>